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H:\HUANGJIAN\analysis\ZZZ-Biomarkers-CBCL\manuscript\TransPsy\"/>
    </mc:Choice>
  </mc:AlternateContent>
  <xr:revisionPtr revIDLastSave="0" documentId="13_ncr:1_{8A2C5986-9AA6-40D2-8BBE-F546EADA2D6A}" xr6:coauthVersionLast="47" xr6:coauthVersionMax="47" xr10:uidLastSave="{00000000-0000-0000-0000-000000000000}"/>
  <bookViews>
    <workbookView xWindow="-110" yWindow="-110" windowWidth="19420" windowHeight="10420" tabRatio="882" xr2:uid="{00000000-000D-0000-FFFF-FFFF00000000}"/>
  </bookViews>
  <sheets>
    <sheet name="ST1-Biomarker clustering" sheetId="1" r:id="rId1"/>
    <sheet name="ST2-Neuroimaging_parameters" sheetId="62" r:id="rId2"/>
    <sheet name="ST3-Descriptive" sheetId="14" r:id="rId3"/>
    <sheet name="ST4-Median&amp;IQR (biomarkers)" sheetId="22" r:id="rId4"/>
    <sheet name="ST5-PCV.AllBio.11Clusters-CBCL" sheetId="49" r:id="rId5"/>
    <sheet name="ST6-PCV.Metabolites-CBCL" sheetId="15" r:id="rId6"/>
    <sheet name="ST7-PCV.Micronutrients&amp;EAA-CBCL" sheetId="27" r:id="rId7"/>
    <sheet name="ST8-Bio6_8_9-Internal-Stratify" sheetId="58" r:id="rId8"/>
    <sheet name="ST9-PCV.Bio-CBCL-Chinese" sheetId="30" r:id="rId9"/>
    <sheet name="ST10-PCV.Bio-CBCL-Degree" sheetId="31" r:id="rId10"/>
    <sheet name="ST11-PCV.Bio-CBCL-IncomeLv1to6" sheetId="45" r:id="rId11"/>
    <sheet name="ST12-PCV.Bio-CBCL-IncomeLv6to10" sheetId="33" r:id="rId12"/>
    <sheet name="ST13-PCV.Bio-Neo.MRI-Linear" sheetId="46" r:id="rId13"/>
    <sheet name="ST14-Neo.MRI-CBCL-Linear" sheetId="47" r:id="rId14"/>
    <sheet name="ST15-Mediation-PCV_Thiamine" sheetId="61" r:id="rId15"/>
  </sheets>
  <definedNames>
    <definedName name="_xlnm._FilterDatabase" localSheetId="9" hidden="1">'ST10-PCV.Bio-CBCL-Degree'!#REF!</definedName>
    <definedName name="_xlnm._FilterDatabase" localSheetId="11" hidden="1">'ST12-PCV.Bio-CBCL-IncomeLv6to10'!#REF!</definedName>
    <definedName name="_xlnm._FilterDatabase" localSheetId="3" hidden="1">'ST4-Median&amp;IQR (biomarkers)'!#REF!</definedName>
    <definedName name="_xlnm._FilterDatabase" localSheetId="8" hidden="1">'ST9-PCV.Bio-CBCL-Chinese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66" uniqueCount="334">
  <si>
    <t>Alanine</t>
  </si>
  <si>
    <t>Glutamine</t>
  </si>
  <si>
    <t>Glycine</t>
  </si>
  <si>
    <t>Histidine</t>
  </si>
  <si>
    <t>Isoleucine</t>
  </si>
  <si>
    <t>Leucine</t>
  </si>
  <si>
    <t>Valine</t>
  </si>
  <si>
    <t>Phenylalanine</t>
  </si>
  <si>
    <t>Tyrosine</t>
  </si>
  <si>
    <t>Acetoacetate</t>
  </si>
  <si>
    <t>Creatinine</t>
  </si>
  <si>
    <t>P-value</t>
  </si>
  <si>
    <t>Category</t>
  </si>
  <si>
    <t>Overall</t>
  </si>
  <si>
    <t>Cluster1</t>
  </si>
  <si>
    <t>Cluster2</t>
  </si>
  <si>
    <t>Cluster3</t>
  </si>
  <si>
    <t>Cluster4</t>
  </si>
  <si>
    <t>Cluster5</t>
  </si>
  <si>
    <t>Cluster6</t>
  </si>
  <si>
    <t>Cluster7</t>
  </si>
  <si>
    <t>Cluster8</t>
  </si>
  <si>
    <t>Pyridoxal</t>
  </si>
  <si>
    <t>2hydroxybutyrate</t>
  </si>
  <si>
    <t>Asparagine</t>
  </si>
  <si>
    <t>3hydroxyisobutyrate</t>
  </si>
  <si>
    <t>ADMA</t>
  </si>
  <si>
    <t>Anthralinicacid</t>
  </si>
  <si>
    <t>Aspartate</t>
  </si>
  <si>
    <t>Cysteine</t>
  </si>
  <si>
    <t>Pyridoxicacid</t>
  </si>
  <si>
    <t>3hydroxybutyrate</t>
  </si>
  <si>
    <t>Creatine</t>
  </si>
  <si>
    <t>Hydroxyanthralinicacid</t>
  </si>
  <si>
    <t>Glutamate</t>
  </si>
  <si>
    <t>Dimethylglycine</t>
  </si>
  <si>
    <t>Thiaminemonophosphate</t>
  </si>
  <si>
    <t>Cystathionine</t>
  </si>
  <si>
    <t>Arginine</t>
  </si>
  <si>
    <t>Hydroxykynurenine</t>
  </si>
  <si>
    <t>Flavinmonophosphate</t>
  </si>
  <si>
    <t>Serine</t>
  </si>
  <si>
    <t>Methioninesulfate</t>
  </si>
  <si>
    <t>Homoarginine</t>
  </si>
  <si>
    <t>Kynurenicacid</t>
  </si>
  <si>
    <t>Homocysteine</t>
  </si>
  <si>
    <t>TrimethylamineNoxide</t>
  </si>
  <si>
    <t>Ornithine</t>
  </si>
  <si>
    <t>Kynurenine</t>
  </si>
  <si>
    <t>MMA</t>
  </si>
  <si>
    <t>Trimethylysine</t>
  </si>
  <si>
    <t>Proline</t>
  </si>
  <si>
    <t>Picolinicacid</t>
  </si>
  <si>
    <t>Methylnicotinamide</t>
  </si>
  <si>
    <t>m1Histidine</t>
  </si>
  <si>
    <t>Quinolinicacid</t>
  </si>
  <si>
    <t>Neopterin</t>
  </si>
  <si>
    <t>m3Histidine</t>
  </si>
  <si>
    <t>Xanthurenicacid</t>
  </si>
  <si>
    <t>SDMA</t>
  </si>
  <si>
    <t>Trigonelline</t>
  </si>
  <si>
    <t>alphaketoglutarate</t>
  </si>
  <si>
    <t>Choline</t>
  </si>
  <si>
    <t>AlphaTocopherol</t>
  </si>
  <si>
    <t>Lysine</t>
  </si>
  <si>
    <t>Riboflavin</t>
  </si>
  <si>
    <t>Betaine</t>
  </si>
  <si>
    <t>Nicotinamide</t>
  </si>
  <si>
    <t>GammaTocopherol</t>
  </si>
  <si>
    <t>Pyridoxalphosphate</t>
  </si>
  <si>
    <t>Methionine</t>
  </si>
  <si>
    <t>Cobalamin</t>
  </si>
  <si>
    <t>VitaminA</t>
  </si>
  <si>
    <t>Thiamine</t>
  </si>
  <si>
    <t>Threonine</t>
  </si>
  <si>
    <t>Folate</t>
  </si>
  <si>
    <t>Tryptophan</t>
  </si>
  <si>
    <t>VitaminD3</t>
  </si>
  <si>
    <t>Chinese</t>
  </si>
  <si>
    <t>Indian</t>
  </si>
  <si>
    <t>Malay</t>
  </si>
  <si>
    <t>Covariate</t>
  </si>
  <si>
    <t>Maternal ethnicity</t>
  </si>
  <si>
    <t>Mother's highest educational level</t>
  </si>
  <si>
    <t>Maternal age at preconception visit</t>
  </si>
  <si>
    <t>Maternal preconception BMI</t>
  </si>
  <si>
    <t>Nulliparity</t>
  </si>
  <si>
    <t>Maternal mental health score</t>
  </si>
  <si>
    <t>Yes</t>
  </si>
  <si>
    <t>No</t>
  </si>
  <si>
    <t>N</t>
  </si>
  <si>
    <t>%</t>
  </si>
  <si>
    <t>Mean</t>
  </si>
  <si>
    <t>SD</t>
  </si>
  <si>
    <t>Abbreviation: body-mass index (BMI), Child Behavior Checklist (CBCL), standard deviation (SD)</t>
  </si>
  <si>
    <r>
      <t>a</t>
    </r>
    <r>
      <rPr>
        <sz val="10"/>
        <color theme="1"/>
        <rFont val="Times New Roman"/>
        <family val="1"/>
      </rPr>
      <t xml:space="preserve"> P-values for differences were estimated from chi-squared test for categorical characteristics and from t-test for continuous characteristics</t>
    </r>
  </si>
  <si>
    <t>Somatic complaints</t>
  </si>
  <si>
    <t>Anxious/Depressed</t>
  </si>
  <si>
    <t>Pervasive developmental problems</t>
  </si>
  <si>
    <t>Emotion</t>
  </si>
  <si>
    <t>Attention</t>
  </si>
  <si>
    <t>Withdrawn/Depressed</t>
  </si>
  <si>
    <t>Oppositional defiant</t>
  </si>
  <si>
    <t>Affective problems</t>
  </si>
  <si>
    <t>Anxiety problems</t>
  </si>
  <si>
    <t>ADHD</t>
  </si>
  <si>
    <t>Total problems</t>
  </si>
  <si>
    <t>Cluster</t>
  </si>
  <si>
    <t>Biomarker</t>
  </si>
  <si>
    <t>Cluster PIP</t>
  </si>
  <si>
    <t>Sleeping problems</t>
  </si>
  <si>
    <t>Aggressive Behavior</t>
  </si>
  <si>
    <t>Timepoint</t>
  </si>
  <si>
    <t>CBCL Outcome</t>
  </si>
  <si>
    <t>SE</t>
  </si>
  <si>
    <t>MCMC effective sample size</t>
  </si>
  <si>
    <t>Sample size</t>
  </si>
  <si>
    <r>
      <t xml:space="preserve">a </t>
    </r>
    <r>
      <rPr>
        <sz val="9"/>
        <color theme="1"/>
        <rFont val="Times New Roman"/>
        <family val="1"/>
      </rPr>
      <t>Model 1 adjusted for child sex, age at CBCL assessment, maternal ethnicity, mother’s highest education, household income, maternal age at preconception visit, nulliparity, maternal preconception body-mass index, and gestational age at birth. Model 2 additionally adjusted for maternal preconception mental health score.</t>
    </r>
  </si>
  <si>
    <t>Beta</t>
  </si>
  <si>
    <t>PCV</t>
  </si>
  <si>
    <t>Full sample</t>
  </si>
  <si>
    <t>BKMR sample</t>
  </si>
  <si>
    <t>Median</t>
  </si>
  <si>
    <t>IQR</t>
  </si>
  <si>
    <t>Preconception</t>
  </si>
  <si>
    <t>Units</t>
  </si>
  <si>
    <t>nmol//L</t>
  </si>
  <si>
    <t>pmol/L</t>
  </si>
  <si>
    <t>nmol/L</t>
  </si>
  <si>
    <t>μmol/L</t>
  </si>
  <si>
    <r>
      <t xml:space="preserve">b </t>
    </r>
    <r>
      <rPr>
        <sz val="9"/>
        <color theme="1"/>
        <rFont val="Times New Roman"/>
        <family val="1"/>
      </rPr>
      <t>Conditional PIPs within the same cluster may not add up to 1 because of rounding.</t>
    </r>
  </si>
  <si>
    <r>
      <t>c</t>
    </r>
    <r>
      <rPr>
        <sz val="9"/>
        <color theme="1"/>
        <rFont val="Times New Roman"/>
        <family val="1"/>
      </rPr>
      <t xml:space="preserve"> Effect estimates from BKMR indicate the difference in the mean outcome when a single exposure is fixed at its 75</t>
    </r>
    <r>
      <rPr>
        <vertAlign val="superscript"/>
        <sz val="9"/>
        <color theme="1"/>
        <rFont val="Times New Roman"/>
        <family val="1"/>
      </rPr>
      <t>th</t>
    </r>
    <r>
      <rPr>
        <sz val="9"/>
        <color theme="1"/>
        <rFont val="Times New Roman"/>
        <family val="1"/>
      </rPr>
      <t xml:space="preserve"> percentile as compared to when it is fixed at its 25</t>
    </r>
    <r>
      <rPr>
        <vertAlign val="superscript"/>
        <sz val="9"/>
        <color theme="1"/>
        <rFont val="Times New Roman"/>
        <family val="1"/>
      </rPr>
      <t>th</t>
    </r>
    <r>
      <rPr>
        <sz val="9"/>
        <color theme="1"/>
        <rFont val="Times New Roman"/>
        <family val="1"/>
      </rPr>
      <t xml:space="preserve"> percentile, when all of the other exposures are fixed at their median value.</t>
    </r>
  </si>
  <si>
    <t>CBCL outcome</t>
  </si>
  <si>
    <t>95% CI (Lower)</t>
  </si>
  <si>
    <t>95% CI (Upper)</t>
  </si>
  <si>
    <r>
      <t xml:space="preserve">a </t>
    </r>
    <r>
      <rPr>
        <sz val="9"/>
        <color theme="1"/>
        <rFont val="Times New Roman"/>
        <family val="1"/>
      </rPr>
      <t>Model 2 adjusted for child sex, age at CBCL assessment, maternal ethnicity, mother’s highest education, household income, maternal age at preconception visit, nulliparity, maternal preconception body-mass index, gestational age at birth, and maternal preconception mental health score.</t>
    </r>
  </si>
  <si>
    <t>Parietal lobe left GM</t>
  </si>
  <si>
    <t>Parietal lobe right GM</t>
  </si>
  <si>
    <t>Subthalamic nucleus right</t>
  </si>
  <si>
    <t>Lateral occipitotemporal gyrus, gyrus fusiformis anterior part right GM</t>
  </si>
  <si>
    <t>Cingulate gyrus, anterior part left GM</t>
  </si>
  <si>
    <t>Lentiform Nucleus right</t>
  </si>
  <si>
    <t>Occipital lobe right GM</t>
  </si>
  <si>
    <t>Caudate nucleus right</t>
  </si>
  <si>
    <t>Superior temporal gyrus, posterior part left GM</t>
  </si>
  <si>
    <t>Amygdala left</t>
  </si>
  <si>
    <t>Thalamus left, low intensity part in T2</t>
  </si>
  <si>
    <t>Cingulate gyrus, posterior part right GM</t>
  </si>
  <si>
    <t>Caudate nucleus left</t>
  </si>
  <si>
    <t>Frontal lobe right GM</t>
  </si>
  <si>
    <t>Cingulate gyrus, anterior part right GM</t>
  </si>
  <si>
    <t>Superior temporal gyrus, posterior part right GM</t>
  </si>
  <si>
    <t>Lateral occipitotemporal gyrus, gyrus fusiformis posterior part right GM</t>
  </si>
  <si>
    <t>Amygdala right</t>
  </si>
  <si>
    <t>Frontal lobe left GM</t>
  </si>
  <si>
    <t>Cingulate gyrus, posterior part left GM</t>
  </si>
  <si>
    <t>Superior temporal gyrus, middle part right GM</t>
  </si>
  <si>
    <t>Lateral occipitotemporal gyrus, gyrus fusiformis posterior part left GM</t>
  </si>
  <si>
    <t>Lentiform Nucleus left</t>
  </si>
  <si>
    <t>Occipital lobe left GM</t>
  </si>
  <si>
    <t>Hippocampus left</t>
  </si>
  <si>
    <t>Gyri parahippocampalis et ambiens anterior part left GM</t>
  </si>
  <si>
    <t>Insula right GM</t>
  </si>
  <si>
    <t>Gyri parahippocampalis et ambiens posterior part right GM</t>
  </si>
  <si>
    <t>Anterior temporal lobe, medial part left GM</t>
  </si>
  <si>
    <t>Medial and inferior temporal gyri posterior part right GM</t>
  </si>
  <si>
    <t>Medial and inferior temporal gyri anterior part right GM</t>
  </si>
  <si>
    <t>Anterior temporal lobe, lateral part right GM</t>
  </si>
  <si>
    <t>Brainstem, spans the midline</t>
  </si>
  <si>
    <t>Thalamus left, high intensity part in T2</t>
  </si>
  <si>
    <t>Superior temporal gyrus, middle part left GM</t>
  </si>
  <si>
    <t>Subthalamic nucleus left</t>
  </si>
  <si>
    <t>Cerebellum right</t>
  </si>
  <si>
    <t>Medial and inferior temporal gyri posterior part left GM</t>
  </si>
  <si>
    <t>Thalamus right, high intensity part in T2</t>
  </si>
  <si>
    <t>Thalamus right, low intensity part in T2</t>
  </si>
  <si>
    <t>Anterior temporal lobe, lateral part left GM</t>
  </si>
  <si>
    <t>Medial and inferior temporal gyri anterior part left GM</t>
  </si>
  <si>
    <t>Gyri parahippocampalis et ambiens anterior part right GM</t>
  </si>
  <si>
    <t>Lateral occipitotemporal gyrus, gyrus fusiformis anterior part left GM</t>
  </si>
  <si>
    <t>Insula left GM</t>
  </si>
  <si>
    <t>Hippocampus right</t>
  </si>
  <si>
    <t>Gyri parahippocampalis et ambiens posterior part left GM</t>
  </si>
  <si>
    <t>Cerebellum left</t>
  </si>
  <si>
    <t>Anterior temporal lobe, medial part right GM</t>
  </si>
  <si>
    <r>
      <t>b</t>
    </r>
    <r>
      <rPr>
        <sz val="8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Household income was categorized into levels 1 to 10 indicating the lowest to the highest household income group. We used the 10 levels of household income as a continuous variable in our analyses.</t>
    </r>
  </si>
  <si>
    <t>ODI Structure</t>
  </si>
  <si>
    <t>Abbreviation: confidence interval (CI); magnetic resonance imaging (MRI); orientation dispersion index (ODI); standard error (SE)</t>
  </si>
  <si>
    <t>Abbreviation: Child Behavior Checklist (CBCL); confidence interval (CI); magnetic resonance imaging (MRI); orientation dispersion index (ODI); standard error (SE)</t>
  </si>
  <si>
    <t>Pyridoxic acid</t>
  </si>
  <si>
    <t>Thiamine monophosphate</t>
  </si>
  <si>
    <t>2-hydroxybutyrate</t>
  </si>
  <si>
    <t>3-hydroxybutyrate</t>
  </si>
  <si>
    <t>3-hydroxyisobutyrate</t>
  </si>
  <si>
    <t>Trimethylamine N-oxide</t>
  </si>
  <si>
    <t>Trimethyllysine</t>
  </si>
  <si>
    <t>1-Methylhistidine</t>
  </si>
  <si>
    <t>3-Methylhistidine</t>
  </si>
  <si>
    <t>Kynurenic acid</t>
  </si>
  <si>
    <t>Picolinic acid</t>
  </si>
  <si>
    <t>Quinolinic acid</t>
  </si>
  <si>
    <t>Xanthurenic acid</t>
  </si>
  <si>
    <t>Flavin monophosphate</t>
  </si>
  <si>
    <t>alpha-ketoglutarate</t>
  </si>
  <si>
    <t>Hydroxyanthralinic acid</t>
  </si>
  <si>
    <t>Anthralinic acid</t>
  </si>
  <si>
    <t>Gamma Tocopherol</t>
  </si>
  <si>
    <t>Alpha Tocopherol</t>
  </si>
  <si>
    <t>Pyridoxal phosphate</t>
  </si>
  <si>
    <t>Vitamin D3</t>
  </si>
  <si>
    <t>Vitamin A</t>
  </si>
  <si>
    <t>Cluster11</t>
  </si>
  <si>
    <t>Cluster10</t>
  </si>
  <si>
    <t>Cluster9</t>
  </si>
  <si>
    <t>Conceived and available for analysis</t>
  </si>
  <si>
    <t>Girl</t>
  </si>
  <si>
    <t>Boy</t>
  </si>
  <si>
    <t>Child sex</t>
  </si>
  <si>
    <t>University degree or above</t>
  </si>
  <si>
    <r>
      <t>Household income</t>
    </r>
    <r>
      <rPr>
        <vertAlign val="superscript"/>
        <sz val="10"/>
        <color rgb="FF000000"/>
        <rFont val="Times New Roman"/>
        <family val="1"/>
      </rPr>
      <t>b</t>
    </r>
  </si>
  <si>
    <r>
      <t>P-value</t>
    </r>
    <r>
      <rPr>
        <vertAlign val="superscript"/>
        <sz val="11"/>
        <color theme="1"/>
        <rFont val="Calibri"/>
        <family val="2"/>
        <scheme val="minor"/>
      </rPr>
      <t>a</t>
    </r>
  </si>
  <si>
    <t>Gestational age at birth (weeks)</t>
  </si>
  <si>
    <r>
      <t>Conceived but lost to follow-up</t>
    </r>
    <r>
      <rPr>
        <vertAlign val="superscript"/>
        <sz val="11"/>
        <color theme="1"/>
        <rFont val="Calibri"/>
        <family val="2"/>
        <scheme val="minor"/>
      </rPr>
      <t>c</t>
    </r>
  </si>
  <si>
    <r>
      <t>c</t>
    </r>
    <r>
      <rPr>
        <sz val="10"/>
        <color theme="1"/>
        <rFont val="Times New Roman"/>
        <family val="1"/>
      </rPr>
      <t xml:space="preserve"> Loss-to-follow-up may be due to miscarriage, multiple pregnancy, still birth, withdrawal, medical conditions, intend to delivery in other hospital, and without biomarker and CBCL data.</t>
    </r>
  </si>
  <si>
    <t>Mixed ethnicity</t>
  </si>
  <si>
    <t>Clustering for preconception circulating metabolites (n=46)</t>
  </si>
  <si>
    <t>Clustering for preconception circulating micronutrients (n=12) and essential amino acids (n=9)</t>
  </si>
  <si>
    <t>Clustering for all preconception circulating biomarkers (n=67)</t>
  </si>
  <si>
    <t>Rhat</t>
  </si>
  <si>
    <t>AllBiomarkers</t>
  </si>
  <si>
    <t>m1</t>
  </si>
  <si>
    <t>sc3raw_log_z</t>
  </si>
  <si>
    <t>dsm2raw_log_z</t>
  </si>
  <si>
    <t>sc8raw_log_z</t>
  </si>
  <si>
    <t>m2</t>
  </si>
  <si>
    <t>sc2raw_log_z</t>
  </si>
  <si>
    <t>sc10raw_log_z</t>
  </si>
  <si>
    <t>dsm1raw_log_z</t>
  </si>
  <si>
    <t>BKMR</t>
  </si>
  <si>
    <t>Internalizing</t>
  </si>
  <si>
    <t>Linear regression (complete data)</t>
  </si>
  <si>
    <t>This table presents the associations that meet the following criteria</t>
  </si>
  <si>
    <t>(1) Cluster PIP is greater than 0.5;</t>
  </si>
  <si>
    <t>(3) MCMC effective sample sizes are greater than 100 for all biomarkers in the cluster;</t>
  </si>
  <si>
    <t>Abbreviation: Bayesian kernel machine regression (BKMR); Child Behavior Checklist (CBCL); confidence interval (CI); inverse probability weighting (IPW); Markov chain Monte Carlo (MCMC); posterior inclusion probability (PIP); standard error (SE)</t>
  </si>
  <si>
    <t>Others</t>
  </si>
  <si>
    <t>Available for analysis</t>
  </si>
  <si>
    <r>
      <t>Model</t>
    </r>
    <r>
      <rPr>
        <vertAlign val="superscript"/>
        <sz val="11"/>
        <color theme="1"/>
        <rFont val="Calibri"/>
        <family val="2"/>
        <scheme val="minor"/>
      </rPr>
      <t>a</t>
    </r>
  </si>
  <si>
    <r>
      <t>Conditional PIP</t>
    </r>
    <r>
      <rPr>
        <vertAlign val="superscript"/>
        <sz val="11"/>
        <color theme="1"/>
        <rFont val="Calibri"/>
        <family val="2"/>
        <scheme val="minor"/>
      </rPr>
      <t>b</t>
    </r>
  </si>
  <si>
    <r>
      <t>Estimate</t>
    </r>
    <r>
      <rPr>
        <vertAlign val="superscript"/>
        <sz val="11"/>
        <color theme="1"/>
        <rFont val="Calibri"/>
        <family val="2"/>
        <scheme val="minor"/>
      </rPr>
      <t>c</t>
    </r>
  </si>
  <si>
    <r>
      <t>d</t>
    </r>
    <r>
      <rPr>
        <sz val="9"/>
        <color theme="1"/>
        <rFont val="Times New Roman"/>
        <family val="1"/>
      </rPr>
      <t xml:space="preserve"> Rhat is the potential scale reduction factor. An Rhat of 1.1 can be interpreted as a potential reduction of 10% in posterior interval width, given infinite iterations.</t>
    </r>
  </si>
  <si>
    <t>Linear regression (IPW-1)</t>
  </si>
  <si>
    <t>Linear regression (IPW-2)</t>
  </si>
  <si>
    <r>
      <t xml:space="preserve">f </t>
    </r>
    <r>
      <rPr>
        <sz val="9"/>
        <color theme="1"/>
        <rFont val="Times New Roman"/>
        <family val="1"/>
      </rPr>
      <t xml:space="preserve"> Missingness model for IPW-2 to account for potential selection bias due to loss to follow-up was based on mother's highest educational level, household income, maternal age, and maternal preconception body-mass index. </t>
    </r>
  </si>
  <si>
    <r>
      <t xml:space="preserve">e </t>
    </r>
    <r>
      <rPr>
        <sz val="9"/>
        <color theme="1"/>
        <rFont val="Times New Roman"/>
        <family val="1"/>
      </rPr>
      <t xml:space="preserve"> Missingness model for IPW-1 to account for potential selection bias due to loss to follow-up was based on household income.</t>
    </r>
  </si>
  <si>
    <r>
      <t>Recruited but not pregnant within 12 months 
or lost to follow-up</t>
    </r>
    <r>
      <rPr>
        <vertAlign val="superscript"/>
        <sz val="11"/>
        <color theme="1"/>
        <rFont val="Calibri"/>
        <family val="2"/>
        <scheme val="minor"/>
      </rPr>
      <t>c</t>
    </r>
  </si>
  <si>
    <t>Polytechnic or below</t>
  </si>
  <si>
    <t>dsm3raw_log_z</t>
  </si>
  <si>
    <t>sc6raw_log_z</t>
  </si>
  <si>
    <t>sc4raw_log_z</t>
  </si>
  <si>
    <t>Withdrawn</t>
  </si>
  <si>
    <t>sc1raw_log_z</t>
  </si>
  <si>
    <t>Metabolites</t>
  </si>
  <si>
    <t>dsm4raw_log_z</t>
  </si>
  <si>
    <t>Micronutrients&amp;EAA</t>
  </si>
  <si>
    <t xml:space="preserve">(2) Conditional PIP for one biomarker in the corresponding cluster is greater than 0.5; </t>
  </si>
  <si>
    <t>sc5raw_log_z</t>
  </si>
  <si>
    <t>HouseholdIncome1to6</t>
  </si>
  <si>
    <t>HouseholdIncome6to10</t>
  </si>
  <si>
    <t>This table presents the associations of Biomarker Clusters 6, 8, and 9 with internalizing problems</t>
  </si>
  <si>
    <t>SES</t>
  </si>
  <si>
    <t>Degree or above</t>
  </si>
  <si>
    <t>Household income</t>
  </si>
  <si>
    <t>SES subgroup</t>
  </si>
  <si>
    <t>NA</t>
  </si>
  <si>
    <t>Poly or below</t>
  </si>
  <si>
    <t>Mother's educational level</t>
  </si>
  <si>
    <t>BKMR not performed due to small sample size</t>
  </si>
  <si>
    <t>Externalizing</t>
  </si>
  <si>
    <t>(4) Rhat (potential scale reduction factor) are smaller than 1.1 for all biomarkers in the cluster.</t>
  </si>
  <si>
    <t>Aggressive behavior</t>
  </si>
  <si>
    <t>Model</t>
  </si>
  <si>
    <t>Effect</t>
  </si>
  <si>
    <t>Abbreviation: Child Behaviour Checklist (CBCL); confidence interval (CI); orientation dispersion index (ODI); standard error (SE)</t>
  </si>
  <si>
    <t>Controlled direct effect</t>
  </si>
  <si>
    <t>Pure natural direct effect</t>
  </si>
  <si>
    <t>Total natural indirect effect</t>
  </si>
  <si>
    <t>Total natural direct effect</t>
  </si>
  <si>
    <t>Pure natural indirect effect</t>
  </si>
  <si>
    <t>Total effect</t>
  </si>
  <si>
    <t>Proportion of mediated</t>
  </si>
  <si>
    <t>MRI Protocol </t>
  </si>
  <si>
    <t>Conventional 3D T1-weighted sequence:</t>
  </si>
  <si>
    <t>Field of view = 256mm x 256mm</t>
  </si>
  <si>
    <t>Voxel size = 1mm isotropic</t>
  </si>
  <si>
    <t>TR = 1900ms</t>
  </si>
  <si>
    <t>TE = 3.03ms</t>
  </si>
  <si>
    <t>TI = 907ms</t>
  </si>
  <si>
    <t>GRAPPA parallel imaging acceleration factor = 2.</t>
  </si>
  <si>
    <t>Diffusion Weighted Imaging:</t>
  </si>
  <si>
    <t>Single shot EPI technique</t>
  </si>
  <si>
    <t>B values = 0, 1000 (30 directions) and 2000 (30 directions)</t>
  </si>
  <si>
    <t>Field of view = 204mm x 204mm</t>
  </si>
  <si>
    <t>Voxel size = 2mm isotropic</t>
  </si>
  <si>
    <t>Slices = 72, </t>
  </si>
  <si>
    <t>TR = 3100ms</t>
  </si>
  <si>
    <t>TE = 91ms, </t>
  </si>
  <si>
    <t>Flip angle = 90 degrees</t>
  </si>
  <si>
    <t>Acceleration factor =3.</t>
  </si>
  <si>
    <r>
      <t>Mediation sample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Mediation analysis for the associations of preconception thiamine with child behaviour checklist (CBCL) scores, mediatied via neonatal orientation dispersion index (ODI) at the right subthalamic nucleus.</t>
    </r>
  </si>
  <si>
    <t>ST5. Associations of preconception biomarkers with CBCL scores when considering all 67 biomarkers (11 clusters) simultaneously</t>
  </si>
  <si>
    <t>ST6. Associations of preconception metabolites with CBCL scores when considering 46 metabolites (8 clusters) simultaneously</t>
  </si>
  <si>
    <t>ST7. Associations of preconception micronutrients and essential amino acids (EAA) with CBCL scores when considering 12 micronutrients and 9 EAAs (7 clusters) simultaneously</t>
  </si>
  <si>
    <t>ST8. Associations of preconception biomarkers with CBCL scores when considering 67 biomarkers (11 clusters) simultaneously, stratified by ethnicity and socio-economic status</t>
  </si>
  <si>
    <t>ST9. Associations of preconception biomarkers with CBCL scores when considering 67 biomarkers (11 clusters) simultaneously (among mothers of Chinese ethnicity)</t>
  </si>
  <si>
    <t>ST10. Associations of preconception biomarkers with CBCL scores when considering 67 biomarkers (11 clusters) simultaneously (among mothers with an educational level of university degree or above)</t>
  </si>
  <si>
    <t>ST11. Associations of preconception biomarkers with CBCL scores when considering 67 biomarkers (11 clusters) simultaneously (among mothers of lower household income group)</t>
  </si>
  <si>
    <t>ST12. Associations of preconception biomarkers with CBCL scores when considering 67 biomarkers (11 clusters) simultaneously (among mothers of higher household income group)</t>
  </si>
  <si>
    <t>ST13. Associations of preconception biomarkers (thiamine and thiaminemonophospate) with neonatal MRI measures (Linear regression, Model 2, n=56)</t>
  </si>
  <si>
    <t>ST15. Mediation analysis for the associations of preconception thiamine with child behaviour checklist (CBCL) scores, mediatied via neonatal orientation dispersion index (ODI) at the right subthalamic nucleus.</t>
  </si>
  <si>
    <t>ST14. Associations of neonatal MRI measures with CBCL scores (Linear regression, Model 2, n=37)</t>
  </si>
  <si>
    <t>exposure</t>
  </si>
  <si>
    <t>beta</t>
  </si>
  <si>
    <t>se.robust</t>
  </si>
  <si>
    <t>pvalue.robust</t>
  </si>
  <si>
    <t>lower95.robust</t>
  </si>
  <si>
    <t>upper95.robust</t>
  </si>
  <si>
    <t>annotation.outcome</t>
  </si>
  <si>
    <t>pvalue.robust.FDR</t>
  </si>
  <si>
    <t>odi_mean_44_z</t>
  </si>
  <si>
    <t>External</t>
  </si>
  <si>
    <t>Internal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E+00"/>
    <numFmt numFmtId="166" formatCode="0.0"/>
    <numFmt numFmtId="167" formatCode="0.0%"/>
  </numFmts>
  <fonts count="3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8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0"/>
      <color rgb="FF000000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/>
    <xf numFmtId="0" fontId="15" fillId="0" borderId="0" applyNumberFormat="0" applyFill="0" applyBorder="0" applyAlignment="0" applyProtection="0"/>
    <xf numFmtId="0" fontId="16" fillId="0" borderId="19" applyNumberFormat="0" applyFill="0" applyAlignment="0" applyProtection="0"/>
    <xf numFmtId="0" fontId="17" fillId="0" borderId="20" applyNumberFormat="0" applyFill="0" applyAlignment="0" applyProtection="0"/>
    <xf numFmtId="0" fontId="18" fillId="0" borderId="21" applyNumberFormat="0" applyFill="0" applyAlignment="0" applyProtection="0"/>
    <xf numFmtId="0" fontId="18" fillId="0" borderId="0" applyNumberFormat="0" applyFill="0" applyBorder="0" applyAlignment="0" applyProtection="0"/>
    <xf numFmtId="0" fontId="19" fillId="4" borderId="0" applyNumberFormat="0" applyBorder="0" applyAlignment="0" applyProtection="0"/>
    <xf numFmtId="0" fontId="20" fillId="5" borderId="0" applyNumberFormat="0" applyBorder="0" applyAlignment="0" applyProtection="0"/>
    <xf numFmtId="0" fontId="21" fillId="6" borderId="0" applyNumberFormat="0" applyBorder="0" applyAlignment="0" applyProtection="0"/>
    <xf numFmtId="0" fontId="22" fillId="7" borderId="22" applyNumberFormat="0" applyAlignment="0" applyProtection="0"/>
    <xf numFmtId="0" fontId="23" fillId="8" borderId="23" applyNumberFormat="0" applyAlignment="0" applyProtection="0"/>
    <xf numFmtId="0" fontId="24" fillId="8" borderId="22" applyNumberFormat="0" applyAlignment="0" applyProtection="0"/>
    <xf numFmtId="0" fontId="25" fillId="0" borderId="24" applyNumberFormat="0" applyFill="0" applyAlignment="0" applyProtection="0"/>
    <xf numFmtId="0" fontId="26" fillId="9" borderId="25" applyNumberFormat="0" applyAlignment="0" applyProtection="0"/>
    <xf numFmtId="0" fontId="8" fillId="0" borderId="0" applyNumberFormat="0" applyFill="0" applyBorder="0" applyAlignment="0" applyProtection="0"/>
    <xf numFmtId="0" fontId="14" fillId="10" borderId="26" applyNumberFormat="0" applyFont="0" applyAlignment="0" applyProtection="0"/>
    <xf numFmtId="0" fontId="27" fillId="0" borderId="0" applyNumberFormat="0" applyFill="0" applyBorder="0" applyAlignment="0" applyProtection="0"/>
    <xf numFmtId="0" fontId="1" fillId="0" borderId="27" applyNumberFormat="0" applyFill="0" applyAlignment="0" applyProtection="0"/>
    <xf numFmtId="0" fontId="28" fillId="11" borderId="0" applyNumberFormat="0" applyBorder="0" applyAlignment="0" applyProtection="0"/>
    <xf numFmtId="0" fontId="14" fillId="12" borderId="0" applyNumberFormat="0" applyBorder="0" applyAlignment="0" applyProtection="0"/>
    <xf numFmtId="0" fontId="14" fillId="13" borderId="0" applyNumberFormat="0" applyBorder="0" applyAlignment="0" applyProtection="0"/>
    <xf numFmtId="0" fontId="14" fillId="14" borderId="0" applyNumberFormat="0" applyBorder="0" applyAlignment="0" applyProtection="0"/>
    <xf numFmtId="0" fontId="28" fillId="15" borderId="0" applyNumberFormat="0" applyBorder="0" applyAlignment="0" applyProtection="0"/>
    <xf numFmtId="0" fontId="14" fillId="16" borderId="0" applyNumberFormat="0" applyBorder="0" applyAlignment="0" applyProtection="0"/>
    <xf numFmtId="0" fontId="14" fillId="17" borderId="0" applyNumberFormat="0" applyBorder="0" applyAlignment="0" applyProtection="0"/>
    <xf numFmtId="0" fontId="14" fillId="18" borderId="0" applyNumberFormat="0" applyBorder="0" applyAlignment="0" applyProtection="0"/>
    <xf numFmtId="0" fontId="28" fillId="19" borderId="0" applyNumberFormat="0" applyBorder="0" applyAlignment="0" applyProtection="0"/>
    <xf numFmtId="0" fontId="14" fillId="20" borderId="0" applyNumberFormat="0" applyBorder="0" applyAlignment="0" applyProtection="0"/>
    <xf numFmtId="0" fontId="14" fillId="21" borderId="0" applyNumberFormat="0" applyBorder="0" applyAlignment="0" applyProtection="0"/>
    <xf numFmtId="0" fontId="14" fillId="22" borderId="0" applyNumberFormat="0" applyBorder="0" applyAlignment="0" applyProtection="0"/>
    <xf numFmtId="0" fontId="28" fillId="23" borderId="0" applyNumberFormat="0" applyBorder="0" applyAlignment="0" applyProtection="0"/>
    <xf numFmtId="0" fontId="14" fillId="24" borderId="0" applyNumberFormat="0" applyBorder="0" applyAlignment="0" applyProtection="0"/>
    <xf numFmtId="0" fontId="14" fillId="25" borderId="0" applyNumberFormat="0" applyBorder="0" applyAlignment="0" applyProtection="0"/>
    <xf numFmtId="0" fontId="14" fillId="26" borderId="0" applyNumberFormat="0" applyBorder="0" applyAlignment="0" applyProtection="0"/>
    <xf numFmtId="0" fontId="28" fillId="27" borderId="0" applyNumberFormat="0" applyBorder="0" applyAlignment="0" applyProtection="0"/>
    <xf numFmtId="0" fontId="14" fillId="28" borderId="0" applyNumberFormat="0" applyBorder="0" applyAlignment="0" applyProtection="0"/>
    <xf numFmtId="0" fontId="14" fillId="29" borderId="0" applyNumberFormat="0" applyBorder="0" applyAlignment="0" applyProtection="0"/>
    <xf numFmtId="0" fontId="14" fillId="30" borderId="0" applyNumberFormat="0" applyBorder="0" applyAlignment="0" applyProtection="0"/>
    <xf numFmtId="0" fontId="28" fillId="31" borderId="0" applyNumberFormat="0" applyBorder="0" applyAlignment="0" applyProtection="0"/>
    <xf numFmtId="0" fontId="14" fillId="32" borderId="0" applyNumberFormat="0" applyBorder="0" applyAlignment="0" applyProtection="0"/>
    <xf numFmtId="0" fontId="14" fillId="33" borderId="0" applyNumberFormat="0" applyBorder="0" applyAlignment="0" applyProtection="0"/>
    <xf numFmtId="0" fontId="14" fillId="34" borderId="0" applyNumberFormat="0" applyBorder="0" applyAlignment="0" applyProtection="0"/>
  </cellStyleXfs>
  <cellXfs count="179">
    <xf numFmtId="0" fontId="0" fillId="0" borderId="0" xfId="0"/>
    <xf numFmtId="0" fontId="2" fillId="0" borderId="0" xfId="1"/>
    <xf numFmtId="0" fontId="1" fillId="0" borderId="0" xfId="0" applyFont="1"/>
    <xf numFmtId="10" fontId="0" fillId="0" borderId="0" xfId="0" applyNumberFormat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3" xfId="0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10" xfId="0" applyBorder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64" fontId="0" fillId="0" borderId="13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15" xfId="0" applyBorder="1"/>
    <xf numFmtId="0" fontId="0" fillId="0" borderId="16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3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0" borderId="9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7" xfId="0" applyNumberFormat="1" applyBorder="1" applyAlignment="1">
      <alignment horizontal="center" vertical="center"/>
    </xf>
    <xf numFmtId="0" fontId="8" fillId="0" borderId="0" xfId="0" applyFont="1"/>
    <xf numFmtId="0" fontId="0" fillId="0" borderId="4" xfId="0" applyBorder="1" applyAlignment="1">
      <alignment horizontal="center" vertical="center"/>
    </xf>
    <xf numFmtId="0" fontId="0" fillId="0" borderId="17" xfId="0" applyBorder="1"/>
    <xf numFmtId="0" fontId="0" fillId="0" borderId="11" xfId="0" applyBorder="1"/>
    <xf numFmtId="0" fontId="0" fillId="0" borderId="18" xfId="0" applyBorder="1"/>
    <xf numFmtId="0" fontId="1" fillId="0" borderId="9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4" xfId="0" applyFont="1" applyBorder="1"/>
    <xf numFmtId="0" fontId="9" fillId="0" borderId="0" xfId="0" applyFont="1"/>
    <xf numFmtId="0" fontId="9" fillId="0" borderId="6" xfId="0" applyFont="1" applyBorder="1"/>
    <xf numFmtId="0" fontId="9" fillId="0" borderId="7" xfId="0" applyFont="1" applyBorder="1"/>
    <xf numFmtId="0" fontId="9" fillId="0" borderId="0" xfId="1" applyFont="1"/>
    <xf numFmtId="10" fontId="9" fillId="0" borderId="0" xfId="0" applyNumberFormat="1" applyFont="1"/>
    <xf numFmtId="0" fontId="10" fillId="0" borderId="9" xfId="0" applyFont="1" applyBorder="1"/>
    <xf numFmtId="0" fontId="10" fillId="0" borderId="10" xfId="0" applyFont="1" applyBorder="1"/>
    <xf numFmtId="0" fontId="10" fillId="0" borderId="11" xfId="0" applyFont="1" applyBorder="1"/>
    <xf numFmtId="0" fontId="9" fillId="0" borderId="5" xfId="0" applyFont="1" applyBorder="1"/>
    <xf numFmtId="0" fontId="9" fillId="0" borderId="8" xfId="0" applyFont="1" applyBorder="1"/>
    <xf numFmtId="0" fontId="1" fillId="0" borderId="12" xfId="0" applyFont="1" applyBorder="1"/>
    <xf numFmtId="0" fontId="10" fillId="0" borderId="12" xfId="0" applyFont="1" applyBorder="1"/>
    <xf numFmtId="0" fontId="9" fillId="0" borderId="13" xfId="1" applyFont="1" applyBorder="1"/>
    <xf numFmtId="10" fontId="9" fillId="0" borderId="13" xfId="0" applyNumberFormat="1" applyFont="1" applyBorder="1"/>
    <xf numFmtId="0" fontId="9" fillId="0" borderId="13" xfId="0" applyFont="1" applyBorder="1"/>
    <xf numFmtId="0" fontId="9" fillId="0" borderId="17" xfId="0" applyFont="1" applyBorder="1"/>
    <xf numFmtId="0" fontId="0" fillId="0" borderId="16" xfId="0" applyBorder="1" applyAlignment="1">
      <alignment horizontal="center"/>
    </xf>
    <xf numFmtId="0" fontId="2" fillId="0" borderId="10" xfId="1" applyBorder="1"/>
    <xf numFmtId="10" fontId="0" fillId="0" borderId="10" xfId="0" applyNumberFormat="1" applyBorder="1"/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7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65" fontId="0" fillId="0" borderId="0" xfId="0" applyNumberFormat="1" applyAlignment="1">
      <alignment horizontal="center" vertical="center"/>
    </xf>
    <xf numFmtId="0" fontId="0" fillId="0" borderId="32" xfId="0" applyBorder="1"/>
    <xf numFmtId="0" fontId="0" fillId="0" borderId="33" xfId="0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4" fontId="0" fillId="0" borderId="33" xfId="0" applyNumberFormat="1" applyBorder="1" applyAlignment="1">
      <alignment horizontal="center" vertical="center"/>
    </xf>
    <xf numFmtId="0" fontId="0" fillId="0" borderId="30" xfId="0" applyBorder="1"/>
    <xf numFmtId="166" fontId="0" fillId="0" borderId="1" xfId="0" applyNumberFormat="1" applyBorder="1" applyAlignment="1">
      <alignment horizontal="center" vertical="center"/>
    </xf>
    <xf numFmtId="164" fontId="0" fillId="0" borderId="31" xfId="0" applyNumberFormat="1" applyBorder="1" applyAlignment="1">
      <alignment horizontal="center" vertical="center"/>
    </xf>
    <xf numFmtId="0" fontId="0" fillId="35" borderId="6" xfId="0" applyFill="1" applyBorder="1" applyAlignment="1">
      <alignment horizontal="center" vertical="center"/>
    </xf>
    <xf numFmtId="0" fontId="0" fillId="35" borderId="7" xfId="0" applyFill="1" applyBorder="1" applyAlignment="1">
      <alignment horizontal="center" vertical="center"/>
    </xf>
    <xf numFmtId="0" fontId="0" fillId="35" borderId="8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6" borderId="6" xfId="0" applyFill="1" applyBorder="1" applyAlignment="1">
      <alignment horizontal="center" vertical="center"/>
    </xf>
    <xf numFmtId="0" fontId="0" fillId="36" borderId="7" xfId="0" applyFill="1" applyBorder="1" applyAlignment="1">
      <alignment horizontal="center" vertical="center"/>
    </xf>
    <xf numFmtId="0" fontId="0" fillId="36" borderId="8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1" fontId="0" fillId="0" borderId="0" xfId="0" applyNumberFormat="1"/>
    <xf numFmtId="2" fontId="0" fillId="0" borderId="5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164" fontId="0" fillId="0" borderId="33" xfId="0" applyNumberFormat="1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9" fillId="0" borderId="15" xfId="0" applyFont="1" applyBorder="1" applyAlignment="1">
      <alignment vertical="center" wrapText="1"/>
    </xf>
    <xf numFmtId="0" fontId="29" fillId="0" borderId="15" xfId="0" applyFont="1" applyBorder="1" applyAlignment="1">
      <alignment horizontal="left" vertical="center" wrapText="1" indent="1"/>
    </xf>
    <xf numFmtId="0" fontId="29" fillId="0" borderId="16" xfId="0" applyFont="1" applyBorder="1" applyAlignment="1">
      <alignment horizontal="left" vertical="center" wrapText="1" indent="1"/>
    </xf>
    <xf numFmtId="0" fontId="29" fillId="0" borderId="14" xfId="0" applyFont="1" applyBorder="1" applyAlignment="1">
      <alignment vertical="center" wrapText="1"/>
    </xf>
    <xf numFmtId="166" fontId="0" fillId="0" borderId="5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0" fontId="0" fillId="0" borderId="14" xfId="0" applyBorder="1"/>
    <xf numFmtId="166" fontId="0" fillId="0" borderId="13" xfId="0" applyNumberFormat="1" applyBorder="1" applyAlignment="1">
      <alignment horizontal="center"/>
    </xf>
    <xf numFmtId="166" fontId="0" fillId="0" borderId="17" xfId="0" applyNumberFormat="1" applyBorder="1" applyAlignment="1">
      <alignment horizontal="center"/>
    </xf>
    <xf numFmtId="164" fontId="0" fillId="0" borderId="0" xfId="0" applyNumberFormat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28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36" borderId="9" xfId="0" applyFill="1" applyBorder="1" applyAlignment="1">
      <alignment horizontal="center" vertical="center"/>
    </xf>
    <xf numFmtId="0" fontId="0" fillId="36" borderId="10" xfId="0" applyFill="1" applyBorder="1" applyAlignment="1">
      <alignment horizontal="center" vertical="center"/>
    </xf>
    <xf numFmtId="0" fontId="0" fillId="36" borderId="11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35" borderId="9" xfId="0" applyFill="1" applyBorder="1" applyAlignment="1">
      <alignment horizontal="center" vertical="center"/>
    </xf>
    <xf numFmtId="0" fontId="0" fillId="35" borderId="10" xfId="0" applyFill="1" applyBorder="1" applyAlignment="1">
      <alignment horizontal="center" vertical="center"/>
    </xf>
    <xf numFmtId="0" fontId="0" fillId="35" borderId="11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3" xfId="0" applyBorder="1" applyAlignment="1">
      <alignment vertical="center"/>
    </xf>
    <xf numFmtId="0" fontId="0" fillId="0" borderId="7" xfId="0" applyBorder="1" applyAlignment="1">
      <alignment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 xr:uid="{4489DD49-FFEF-4D36-B597-F462933C9F08}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3"/>
  <sheetViews>
    <sheetView tabSelected="1" zoomScale="85" zoomScaleNormal="85" workbookViewId="0">
      <selection activeCell="D11" sqref="D11"/>
    </sheetView>
  </sheetViews>
  <sheetFormatPr defaultRowHeight="14.5" x14ac:dyDescent="0.35"/>
  <cols>
    <col min="1" max="1" width="22.81640625" customWidth="1"/>
    <col min="2" max="2" width="24.26953125" bestFit="1" customWidth="1"/>
    <col min="3" max="3" width="24.7265625" bestFit="1" customWidth="1"/>
    <col min="4" max="4" width="24.26953125" bestFit="1" customWidth="1"/>
    <col min="5" max="5" width="22" bestFit="1" customWidth="1"/>
    <col min="6" max="7" width="21.7265625" bestFit="1" customWidth="1"/>
    <col min="8" max="8" width="10.26953125" bestFit="1" customWidth="1"/>
  </cols>
  <sheetData>
    <row r="1" spans="1:6" ht="15" thickBot="1" x14ac:dyDescent="0.4">
      <c r="A1" s="10" t="s">
        <v>227</v>
      </c>
      <c r="B1" s="74"/>
      <c r="C1" s="74"/>
      <c r="D1" s="75"/>
      <c r="E1" s="75"/>
      <c r="F1" s="49"/>
    </row>
    <row r="2" spans="1:6" ht="15" thickBot="1" x14ac:dyDescent="0.4">
      <c r="A2" s="35" t="s">
        <v>14</v>
      </c>
      <c r="B2" s="35" t="s">
        <v>15</v>
      </c>
      <c r="C2" s="35" t="s">
        <v>16</v>
      </c>
      <c r="D2" s="35" t="s">
        <v>17</v>
      </c>
      <c r="E2" s="73" t="s">
        <v>18</v>
      </c>
      <c r="F2" s="53" t="s">
        <v>19</v>
      </c>
    </row>
    <row r="3" spans="1:6" x14ac:dyDescent="0.35">
      <c r="A3" s="32" t="s">
        <v>191</v>
      </c>
      <c r="B3" s="55" t="s">
        <v>207</v>
      </c>
      <c r="C3" s="17" t="s">
        <v>26</v>
      </c>
      <c r="D3" s="17" t="s">
        <v>66</v>
      </c>
      <c r="E3" s="17" t="s">
        <v>10</v>
      </c>
      <c r="F3" s="33" t="s">
        <v>62</v>
      </c>
    </row>
    <row r="4" spans="1:6" x14ac:dyDescent="0.35">
      <c r="A4" s="32" t="s">
        <v>192</v>
      </c>
      <c r="B4" s="17" t="s">
        <v>32</v>
      </c>
      <c r="C4" s="17" t="s">
        <v>0</v>
      </c>
      <c r="D4" s="17" t="s">
        <v>71</v>
      </c>
      <c r="E4" s="17" t="s">
        <v>29</v>
      </c>
      <c r="F4" s="33" t="s">
        <v>35</v>
      </c>
    </row>
    <row r="5" spans="1:6" x14ac:dyDescent="0.35">
      <c r="A5" s="32" t="s">
        <v>9</v>
      </c>
      <c r="B5" s="17" t="s">
        <v>206</v>
      </c>
      <c r="C5" s="17" t="s">
        <v>38</v>
      </c>
      <c r="D5" s="17" t="s">
        <v>75</v>
      </c>
      <c r="E5" s="17" t="s">
        <v>45</v>
      </c>
      <c r="F5" s="33" t="s">
        <v>49</v>
      </c>
    </row>
    <row r="6" spans="1:6" x14ac:dyDescent="0.35">
      <c r="A6" s="32"/>
      <c r="B6" s="17" t="s">
        <v>3</v>
      </c>
      <c r="C6" s="17" t="s">
        <v>24</v>
      </c>
      <c r="D6" s="17" t="s">
        <v>194</v>
      </c>
      <c r="E6" s="17" t="s">
        <v>56</v>
      </c>
      <c r="F6" s="33"/>
    </row>
    <row r="7" spans="1:6" x14ac:dyDescent="0.35">
      <c r="A7" s="32"/>
      <c r="B7" s="17" t="s">
        <v>43</v>
      </c>
      <c r="C7" s="17" t="s">
        <v>1</v>
      </c>
      <c r="D7" s="17" t="s">
        <v>209</v>
      </c>
      <c r="E7" s="17" t="s">
        <v>59</v>
      </c>
      <c r="F7" s="33"/>
    </row>
    <row r="8" spans="1:6" x14ac:dyDescent="0.35">
      <c r="A8" s="32"/>
      <c r="B8" s="17" t="s">
        <v>53</v>
      </c>
      <c r="C8" s="17" t="s">
        <v>2</v>
      </c>
      <c r="D8" s="17"/>
      <c r="E8" s="17" t="s">
        <v>60</v>
      </c>
      <c r="F8" s="33"/>
    </row>
    <row r="9" spans="1:6" x14ac:dyDescent="0.35">
      <c r="A9" s="32"/>
      <c r="B9" s="17" t="s">
        <v>210</v>
      </c>
      <c r="C9" s="17" t="s">
        <v>64</v>
      </c>
      <c r="D9" s="17"/>
      <c r="E9" s="17" t="s">
        <v>203</v>
      </c>
      <c r="F9" s="33"/>
    </row>
    <row r="10" spans="1:6" x14ac:dyDescent="0.35">
      <c r="A10" s="32"/>
      <c r="B10" s="17"/>
      <c r="C10" s="17" t="s">
        <v>70</v>
      </c>
      <c r="D10" s="17"/>
      <c r="E10" s="17"/>
      <c r="F10" s="33"/>
    </row>
    <row r="11" spans="1:6" x14ac:dyDescent="0.35">
      <c r="A11" s="32"/>
      <c r="B11" s="46"/>
      <c r="C11" s="17" t="s">
        <v>47</v>
      </c>
      <c r="D11" s="17"/>
      <c r="E11" s="17"/>
      <c r="F11" s="33"/>
    </row>
    <row r="12" spans="1:6" x14ac:dyDescent="0.35">
      <c r="A12" s="32"/>
      <c r="B12" s="46"/>
      <c r="C12" s="17" t="s">
        <v>51</v>
      </c>
      <c r="D12" s="17"/>
      <c r="E12" s="17"/>
      <c r="F12" s="33"/>
    </row>
    <row r="13" spans="1:6" x14ac:dyDescent="0.35">
      <c r="A13" s="32"/>
      <c r="B13" s="17"/>
      <c r="C13" s="17" t="s">
        <v>41</v>
      </c>
      <c r="D13" s="17"/>
      <c r="E13" s="17"/>
      <c r="F13" s="33"/>
    </row>
    <row r="14" spans="1:6" x14ac:dyDescent="0.35">
      <c r="A14" s="32"/>
      <c r="B14" s="17"/>
      <c r="C14" s="17" t="s">
        <v>74</v>
      </c>
      <c r="D14" s="17"/>
      <c r="E14" s="17"/>
      <c r="F14" s="33"/>
    </row>
    <row r="15" spans="1:6" ht="11.25" customHeight="1" thickBot="1" x14ac:dyDescent="0.4">
      <c r="A15" s="35"/>
      <c r="B15" s="23"/>
      <c r="C15" s="23" t="s">
        <v>8</v>
      </c>
      <c r="D15" s="23"/>
      <c r="E15" s="23"/>
      <c r="F15" s="39"/>
    </row>
    <row r="16" spans="1:6" ht="15" thickBot="1" x14ac:dyDescent="0.4">
      <c r="A16" s="51" t="s">
        <v>20</v>
      </c>
      <c r="B16" s="51" t="s">
        <v>21</v>
      </c>
      <c r="C16" s="51" t="s">
        <v>213</v>
      </c>
      <c r="D16" s="52" t="s">
        <v>212</v>
      </c>
      <c r="E16" s="54" t="s">
        <v>211</v>
      </c>
      <c r="F16" s="50"/>
    </row>
    <row r="17" spans="1:8" x14ac:dyDescent="0.35">
      <c r="A17" s="32" t="s">
        <v>193</v>
      </c>
      <c r="B17" s="17" t="s">
        <v>202</v>
      </c>
      <c r="C17" s="17" t="s">
        <v>22</v>
      </c>
      <c r="D17" s="17" t="s">
        <v>28</v>
      </c>
      <c r="E17" s="17" t="s">
        <v>205</v>
      </c>
      <c r="F17" s="6"/>
    </row>
    <row r="18" spans="1:8" x14ac:dyDescent="0.35">
      <c r="A18" s="32" t="s">
        <v>37</v>
      </c>
      <c r="B18" s="17" t="s">
        <v>65</v>
      </c>
      <c r="C18" s="55" t="s">
        <v>208</v>
      </c>
      <c r="D18" s="17" t="s">
        <v>34</v>
      </c>
      <c r="E18" s="17" t="s">
        <v>204</v>
      </c>
      <c r="F18" s="6"/>
    </row>
    <row r="19" spans="1:8" x14ac:dyDescent="0.35">
      <c r="A19" s="32" t="s">
        <v>4</v>
      </c>
      <c r="B19" s="17"/>
      <c r="C19" s="17" t="s">
        <v>189</v>
      </c>
      <c r="D19" s="17" t="s">
        <v>67</v>
      </c>
      <c r="E19" s="17" t="s">
        <v>39</v>
      </c>
      <c r="F19" s="6"/>
    </row>
    <row r="20" spans="1:8" x14ac:dyDescent="0.35">
      <c r="A20" s="32" t="s">
        <v>5</v>
      </c>
      <c r="B20" s="17"/>
      <c r="C20" s="17" t="s">
        <v>73</v>
      </c>
      <c r="D20" s="17"/>
      <c r="E20" s="17" t="s">
        <v>198</v>
      </c>
      <c r="F20" s="6"/>
    </row>
    <row r="21" spans="1:8" x14ac:dyDescent="0.35">
      <c r="A21" s="32" t="s">
        <v>42</v>
      </c>
      <c r="B21" s="17"/>
      <c r="C21" s="17" t="s">
        <v>190</v>
      </c>
      <c r="D21" s="17"/>
      <c r="E21" s="17" t="s">
        <v>48</v>
      </c>
      <c r="F21" s="6"/>
    </row>
    <row r="22" spans="1:8" x14ac:dyDescent="0.35">
      <c r="A22" s="32" t="s">
        <v>7</v>
      </c>
      <c r="B22" s="17"/>
      <c r="C22" s="17"/>
      <c r="D22" s="17"/>
      <c r="E22" s="17" t="s">
        <v>199</v>
      </c>
      <c r="F22" s="6"/>
    </row>
    <row r="23" spans="1:8" x14ac:dyDescent="0.35">
      <c r="A23" s="32" t="s">
        <v>195</v>
      </c>
      <c r="B23" s="17"/>
      <c r="C23" s="17"/>
      <c r="D23" s="17"/>
      <c r="E23" s="17" t="s">
        <v>200</v>
      </c>
      <c r="F23" s="6"/>
    </row>
    <row r="24" spans="1:8" x14ac:dyDescent="0.35">
      <c r="A24" s="32" t="s">
        <v>76</v>
      </c>
      <c r="B24" s="17"/>
      <c r="C24" s="17"/>
      <c r="D24" s="17"/>
      <c r="E24" s="17" t="s">
        <v>201</v>
      </c>
      <c r="F24" s="6"/>
    </row>
    <row r="25" spans="1:8" x14ac:dyDescent="0.35">
      <c r="A25" s="32" t="s">
        <v>6</v>
      </c>
      <c r="B25" s="17"/>
      <c r="C25" s="17"/>
      <c r="D25" s="17"/>
      <c r="E25" s="17"/>
      <c r="F25" s="6"/>
    </row>
    <row r="26" spans="1:8" x14ac:dyDescent="0.35">
      <c r="A26" s="32" t="s">
        <v>54</v>
      </c>
      <c r="B26" s="17"/>
      <c r="C26" s="17"/>
      <c r="D26" s="17"/>
      <c r="E26" s="17"/>
      <c r="F26" s="6"/>
    </row>
    <row r="27" spans="1:8" ht="15" thickBot="1" x14ac:dyDescent="0.4">
      <c r="A27" s="35" t="s">
        <v>57</v>
      </c>
      <c r="B27" s="23"/>
      <c r="C27" s="23"/>
      <c r="D27" s="23"/>
      <c r="E27" s="23"/>
      <c r="F27" s="9"/>
    </row>
    <row r="28" spans="1:8" ht="15" thickBot="1" x14ac:dyDescent="0.4">
      <c r="A28" s="1"/>
      <c r="B28" s="1"/>
      <c r="C28" s="1"/>
      <c r="D28" s="3"/>
      <c r="E28" s="3"/>
    </row>
    <row r="29" spans="1:8" ht="15" thickBot="1" x14ac:dyDescent="0.4">
      <c r="A29" s="67" t="s">
        <v>225</v>
      </c>
      <c r="B29" s="19"/>
      <c r="C29" s="19"/>
      <c r="D29" s="19"/>
      <c r="E29" s="19"/>
      <c r="F29" s="19"/>
      <c r="G29" s="19"/>
      <c r="H29" s="48"/>
    </row>
    <row r="30" spans="1:8" s="2" customFormat="1" ht="15" thickBot="1" x14ac:dyDescent="0.4">
      <c r="A30" s="10" t="s">
        <v>14</v>
      </c>
      <c r="B30" s="11" t="s">
        <v>15</v>
      </c>
      <c r="C30" s="11" t="s">
        <v>16</v>
      </c>
      <c r="D30" s="11" t="s">
        <v>17</v>
      </c>
      <c r="E30" s="11" t="s">
        <v>18</v>
      </c>
      <c r="F30" s="11" t="s">
        <v>19</v>
      </c>
      <c r="G30" s="11" t="s">
        <v>20</v>
      </c>
      <c r="H30" s="12" t="s">
        <v>21</v>
      </c>
    </row>
    <row r="31" spans="1:8" x14ac:dyDescent="0.35">
      <c r="A31" s="56" t="s">
        <v>10</v>
      </c>
      <c r="B31" s="57" t="s">
        <v>22</v>
      </c>
      <c r="C31" s="57" t="s">
        <v>191</v>
      </c>
      <c r="D31" s="57" t="s">
        <v>24</v>
      </c>
      <c r="E31" s="57" t="s">
        <v>193</v>
      </c>
      <c r="F31" s="57" t="s">
        <v>26</v>
      </c>
      <c r="G31" s="57" t="s">
        <v>205</v>
      </c>
      <c r="H31" s="6" t="s">
        <v>28</v>
      </c>
    </row>
    <row r="32" spans="1:8" x14ac:dyDescent="0.35">
      <c r="A32" s="56" t="s">
        <v>29</v>
      </c>
      <c r="B32" s="57" t="s">
        <v>189</v>
      </c>
      <c r="C32" s="57" t="s">
        <v>192</v>
      </c>
      <c r="D32" s="57" t="s">
        <v>1</v>
      </c>
      <c r="E32" s="57" t="s">
        <v>32</v>
      </c>
      <c r="F32" s="57" t="s">
        <v>0</v>
      </c>
      <c r="G32" s="57" t="s">
        <v>204</v>
      </c>
      <c r="H32" s="6" t="s">
        <v>34</v>
      </c>
    </row>
    <row r="33" spans="1:8" x14ac:dyDescent="0.35">
      <c r="A33" s="56" t="s">
        <v>35</v>
      </c>
      <c r="B33" s="57" t="s">
        <v>190</v>
      </c>
      <c r="C33" s="57" t="s">
        <v>9</v>
      </c>
      <c r="D33" s="57" t="s">
        <v>2</v>
      </c>
      <c r="E33" s="57" t="s">
        <v>37</v>
      </c>
      <c r="F33" s="57" t="s">
        <v>38</v>
      </c>
      <c r="G33" s="57" t="s">
        <v>39</v>
      </c>
      <c r="H33" s="6"/>
    </row>
    <row r="34" spans="1:8" x14ac:dyDescent="0.35">
      <c r="A34" s="56" t="s">
        <v>202</v>
      </c>
      <c r="B34" s="57"/>
      <c r="C34" s="57"/>
      <c r="D34" s="57" t="s">
        <v>41</v>
      </c>
      <c r="E34" s="57" t="s">
        <v>42</v>
      </c>
      <c r="F34" s="57" t="s">
        <v>43</v>
      </c>
      <c r="G34" s="57" t="s">
        <v>198</v>
      </c>
      <c r="H34" s="6"/>
    </row>
    <row r="35" spans="1:8" x14ac:dyDescent="0.35">
      <c r="A35" s="56" t="s">
        <v>45</v>
      </c>
      <c r="B35" s="57"/>
      <c r="C35" s="57"/>
      <c r="D35" s="57"/>
      <c r="E35" s="57" t="s">
        <v>194</v>
      </c>
      <c r="F35" s="57" t="s">
        <v>47</v>
      </c>
      <c r="G35" s="57" t="s">
        <v>48</v>
      </c>
      <c r="H35" s="6"/>
    </row>
    <row r="36" spans="1:8" x14ac:dyDescent="0.35">
      <c r="A36" s="56" t="s">
        <v>49</v>
      </c>
      <c r="B36" s="57"/>
      <c r="C36" s="57"/>
      <c r="D36" s="57"/>
      <c r="E36" s="57" t="s">
        <v>195</v>
      </c>
      <c r="F36" s="57" t="s">
        <v>51</v>
      </c>
      <c r="G36" s="57" t="s">
        <v>199</v>
      </c>
      <c r="H36" s="6"/>
    </row>
    <row r="37" spans="1:8" x14ac:dyDescent="0.35">
      <c r="A37" s="56" t="s">
        <v>53</v>
      </c>
      <c r="B37" s="57"/>
      <c r="C37" s="57"/>
      <c r="D37" s="57"/>
      <c r="E37" s="57" t="s">
        <v>196</v>
      </c>
      <c r="F37" s="57" t="s">
        <v>8</v>
      </c>
      <c r="G37" s="57" t="s">
        <v>200</v>
      </c>
      <c r="H37" s="6"/>
    </row>
    <row r="38" spans="1:8" x14ac:dyDescent="0.35">
      <c r="A38" s="56" t="s">
        <v>56</v>
      </c>
      <c r="B38" s="57"/>
      <c r="C38" s="57"/>
      <c r="D38" s="57"/>
      <c r="E38" s="57" t="s">
        <v>197</v>
      </c>
      <c r="F38" s="57"/>
      <c r="G38" s="57" t="s">
        <v>201</v>
      </c>
      <c r="H38" s="6"/>
    </row>
    <row r="39" spans="1:8" x14ac:dyDescent="0.35">
      <c r="A39" s="56" t="s">
        <v>59</v>
      </c>
      <c r="B39" s="57"/>
      <c r="C39" s="57"/>
      <c r="D39" s="57"/>
      <c r="E39" s="57"/>
      <c r="F39" s="57"/>
      <c r="G39" s="57"/>
      <c r="H39" s="6"/>
    </row>
    <row r="40" spans="1:8" x14ac:dyDescent="0.35">
      <c r="A40" s="56" t="s">
        <v>60</v>
      </c>
      <c r="B40" s="57"/>
      <c r="C40" s="57"/>
      <c r="D40" s="57"/>
      <c r="E40" s="57"/>
      <c r="F40" s="57"/>
      <c r="G40" s="57"/>
      <c r="H40" s="6"/>
    </row>
    <row r="41" spans="1:8" ht="15" thickBot="1" x14ac:dyDescent="0.4">
      <c r="A41" s="58" t="s">
        <v>203</v>
      </c>
      <c r="B41" s="59"/>
      <c r="C41" s="59"/>
      <c r="D41" s="59"/>
      <c r="E41" s="59"/>
      <c r="F41" s="59"/>
      <c r="G41" s="59"/>
      <c r="H41" s="9"/>
    </row>
    <row r="42" spans="1:8" ht="15" thickBot="1" x14ac:dyDescent="0.4">
      <c r="A42" s="60"/>
      <c r="B42" s="60"/>
      <c r="C42" s="60"/>
      <c r="D42" s="61"/>
      <c r="E42" s="61"/>
      <c r="F42" s="57"/>
      <c r="G42" s="57"/>
    </row>
    <row r="43" spans="1:8" ht="15" thickBot="1" x14ac:dyDescent="0.4">
      <c r="A43" s="68" t="s">
        <v>226</v>
      </c>
      <c r="B43" s="69"/>
      <c r="C43" s="69"/>
      <c r="D43" s="70"/>
      <c r="E43" s="70"/>
      <c r="F43" s="71"/>
      <c r="G43" s="72"/>
    </row>
    <row r="44" spans="1:8" ht="15" thickBot="1" x14ac:dyDescent="0.4">
      <c r="A44" s="62" t="s">
        <v>14</v>
      </c>
      <c r="B44" s="63" t="s">
        <v>15</v>
      </c>
      <c r="C44" s="63" t="s">
        <v>16</v>
      </c>
      <c r="D44" s="63" t="s">
        <v>17</v>
      </c>
      <c r="E44" s="63" t="s">
        <v>18</v>
      </c>
      <c r="F44" s="63" t="s">
        <v>19</v>
      </c>
      <c r="G44" s="64" t="s">
        <v>20</v>
      </c>
    </row>
    <row r="45" spans="1:8" x14ac:dyDescent="0.35">
      <c r="A45" s="56" t="s">
        <v>62</v>
      </c>
      <c r="B45" s="57" t="s">
        <v>207</v>
      </c>
      <c r="C45" s="57" t="s">
        <v>64</v>
      </c>
      <c r="D45" s="57" t="s">
        <v>4</v>
      </c>
      <c r="E45" s="57" t="s">
        <v>65</v>
      </c>
      <c r="F45" s="57" t="s">
        <v>66</v>
      </c>
      <c r="G45" s="65" t="s">
        <v>67</v>
      </c>
    </row>
    <row r="46" spans="1:8" x14ac:dyDescent="0.35">
      <c r="A46" s="56" t="s">
        <v>206</v>
      </c>
      <c r="B46" s="57" t="s">
        <v>208</v>
      </c>
      <c r="C46" s="57" t="s">
        <v>70</v>
      </c>
      <c r="D46" s="57" t="s">
        <v>5</v>
      </c>
      <c r="E46" s="57"/>
      <c r="F46" s="57" t="s">
        <v>71</v>
      </c>
      <c r="G46" s="65" t="s">
        <v>210</v>
      </c>
    </row>
    <row r="47" spans="1:8" x14ac:dyDescent="0.35">
      <c r="A47" s="56" t="s">
        <v>3</v>
      </c>
      <c r="B47" s="57" t="s">
        <v>73</v>
      </c>
      <c r="C47" s="57" t="s">
        <v>74</v>
      </c>
      <c r="D47" s="57" t="s">
        <v>7</v>
      </c>
      <c r="E47" s="57"/>
      <c r="F47" s="57" t="s">
        <v>75</v>
      </c>
      <c r="G47" s="65"/>
    </row>
    <row r="48" spans="1:8" x14ac:dyDescent="0.35">
      <c r="A48" s="56"/>
      <c r="B48" s="57"/>
      <c r="C48" s="57"/>
      <c r="D48" s="57" t="s">
        <v>76</v>
      </c>
      <c r="E48" s="57"/>
      <c r="F48" s="57" t="s">
        <v>209</v>
      </c>
      <c r="G48" s="65"/>
    </row>
    <row r="49" spans="1:7" ht="15" thickBot="1" x14ac:dyDescent="0.4">
      <c r="A49" s="58"/>
      <c r="B49" s="59"/>
      <c r="C49" s="59"/>
      <c r="D49" s="59" t="s">
        <v>6</v>
      </c>
      <c r="E49" s="59"/>
      <c r="F49" s="59"/>
      <c r="G49" s="66"/>
    </row>
    <row r="50" spans="1:7" x14ac:dyDescent="0.35">
      <c r="A50" s="1"/>
      <c r="B50" s="1"/>
      <c r="C50" s="1"/>
      <c r="D50" s="3"/>
      <c r="E50" s="3"/>
    </row>
    <row r="51" spans="1:7" x14ac:dyDescent="0.35">
      <c r="A51" s="1"/>
      <c r="B51" s="1"/>
      <c r="C51" s="1"/>
      <c r="D51" s="3"/>
      <c r="E51" s="3"/>
    </row>
    <row r="52" spans="1:7" x14ac:dyDescent="0.35">
      <c r="A52" s="1"/>
      <c r="B52" s="1"/>
      <c r="C52" s="1"/>
      <c r="D52" s="3"/>
      <c r="E52" s="3"/>
    </row>
    <row r="53" spans="1:7" x14ac:dyDescent="0.35">
      <c r="A53" s="1"/>
      <c r="B53" s="1"/>
      <c r="C53" s="1"/>
      <c r="D53" s="3"/>
      <c r="E53" s="3"/>
    </row>
    <row r="54" spans="1:7" x14ac:dyDescent="0.35">
      <c r="A54" s="1"/>
      <c r="B54" s="1"/>
      <c r="C54" s="1"/>
      <c r="D54" s="3"/>
      <c r="E54" s="3"/>
    </row>
    <row r="55" spans="1:7" x14ac:dyDescent="0.35">
      <c r="A55" s="1"/>
      <c r="B55" s="1"/>
      <c r="C55" s="1"/>
      <c r="D55" s="3"/>
      <c r="E55" s="3"/>
    </row>
    <row r="56" spans="1:7" x14ac:dyDescent="0.35">
      <c r="A56" s="1"/>
      <c r="B56" s="1"/>
      <c r="C56" s="1"/>
      <c r="D56" s="3"/>
      <c r="E56" s="3"/>
    </row>
    <row r="57" spans="1:7" x14ac:dyDescent="0.35">
      <c r="A57" s="1"/>
      <c r="B57" s="1"/>
      <c r="C57" s="1"/>
      <c r="D57" s="3"/>
      <c r="E57" s="3"/>
    </row>
    <row r="58" spans="1:7" x14ac:dyDescent="0.35">
      <c r="A58" s="1"/>
      <c r="B58" s="1"/>
      <c r="C58" s="1"/>
      <c r="D58" s="3"/>
      <c r="E58" s="3"/>
    </row>
    <row r="59" spans="1:7" x14ac:dyDescent="0.35">
      <c r="A59" s="1"/>
      <c r="B59" s="1"/>
      <c r="C59" s="1"/>
      <c r="D59" s="3"/>
      <c r="E59" s="3"/>
    </row>
    <row r="60" spans="1:7" x14ac:dyDescent="0.35">
      <c r="A60" s="1"/>
      <c r="B60" s="1"/>
      <c r="C60" s="1"/>
      <c r="D60" s="3"/>
      <c r="E60" s="3"/>
    </row>
    <row r="61" spans="1:7" x14ac:dyDescent="0.35">
      <c r="A61" s="1"/>
      <c r="B61" s="1"/>
      <c r="C61" s="1"/>
      <c r="D61" s="3"/>
      <c r="E61" s="3"/>
    </row>
    <row r="62" spans="1:7" x14ac:dyDescent="0.35">
      <c r="A62" s="1"/>
      <c r="B62" s="1"/>
      <c r="C62" s="1"/>
      <c r="D62" s="3"/>
      <c r="E62" s="3"/>
    </row>
    <row r="63" spans="1:7" x14ac:dyDescent="0.35">
      <c r="A63" s="1"/>
      <c r="B63" s="1"/>
      <c r="C63" s="1"/>
      <c r="D63" s="3"/>
      <c r="E63" s="3"/>
    </row>
    <row r="64" spans="1:7" x14ac:dyDescent="0.35">
      <c r="A64" s="1"/>
      <c r="B64" s="1"/>
      <c r="C64" s="1"/>
      <c r="D64" s="3"/>
      <c r="E64" s="3"/>
    </row>
    <row r="65" spans="1:5" x14ac:dyDescent="0.35">
      <c r="A65" s="1"/>
      <c r="B65" s="1"/>
      <c r="C65" s="1"/>
      <c r="D65" s="3"/>
      <c r="E65" s="3"/>
    </row>
    <row r="66" spans="1:5" x14ac:dyDescent="0.35">
      <c r="A66" s="1"/>
      <c r="B66" s="1"/>
      <c r="C66" s="1"/>
      <c r="D66" s="3"/>
      <c r="E66" s="3"/>
    </row>
    <row r="67" spans="1:5" x14ac:dyDescent="0.35">
      <c r="A67" s="1"/>
      <c r="B67" s="1"/>
      <c r="C67" s="1"/>
      <c r="D67" s="3"/>
      <c r="E67" s="3"/>
    </row>
    <row r="68" spans="1:5" x14ac:dyDescent="0.35">
      <c r="A68" s="1"/>
      <c r="B68" s="1"/>
      <c r="C68" s="1"/>
      <c r="D68" s="3"/>
      <c r="E68" s="3"/>
    </row>
    <row r="69" spans="1:5" x14ac:dyDescent="0.35">
      <c r="A69" s="1"/>
      <c r="B69" s="1"/>
      <c r="C69" s="1"/>
      <c r="D69" s="3"/>
      <c r="E69" s="3"/>
    </row>
    <row r="70" spans="1:5" x14ac:dyDescent="0.35">
      <c r="A70" s="1"/>
      <c r="B70" s="1"/>
      <c r="C70" s="1"/>
      <c r="D70" s="3"/>
      <c r="E70" s="3"/>
    </row>
    <row r="71" spans="1:5" x14ac:dyDescent="0.35">
      <c r="A71" s="1"/>
      <c r="B71" s="1"/>
      <c r="C71" s="1"/>
      <c r="D71" s="3"/>
      <c r="E71" s="3"/>
    </row>
    <row r="72" spans="1:5" x14ac:dyDescent="0.35">
      <c r="A72" s="1"/>
      <c r="B72" s="1"/>
      <c r="C72" s="1"/>
      <c r="D72" s="3"/>
      <c r="E72" s="3"/>
    </row>
    <row r="73" spans="1:5" x14ac:dyDescent="0.35">
      <c r="A73" s="1"/>
      <c r="B73" s="1"/>
      <c r="C73" s="1"/>
      <c r="D73" s="3"/>
      <c r="E73" s="3"/>
    </row>
    <row r="74" spans="1:5" x14ac:dyDescent="0.35">
      <c r="A74" s="1"/>
      <c r="B74" s="1"/>
      <c r="C74" s="1"/>
      <c r="D74" s="3"/>
      <c r="E74" s="3"/>
    </row>
    <row r="75" spans="1:5" x14ac:dyDescent="0.35">
      <c r="A75" s="1"/>
      <c r="B75" s="1"/>
      <c r="C75" s="1"/>
      <c r="D75" s="3"/>
      <c r="E75" s="3"/>
    </row>
    <row r="76" spans="1:5" x14ac:dyDescent="0.35">
      <c r="A76" s="1"/>
      <c r="B76" s="1"/>
      <c r="C76" s="1"/>
      <c r="D76" s="3"/>
      <c r="E76" s="3"/>
    </row>
    <row r="77" spans="1:5" x14ac:dyDescent="0.35">
      <c r="A77" s="1"/>
      <c r="B77" s="1"/>
      <c r="C77" s="1"/>
      <c r="D77" s="3"/>
      <c r="E77" s="3"/>
    </row>
    <row r="78" spans="1:5" x14ac:dyDescent="0.35">
      <c r="A78" s="1"/>
      <c r="B78" s="1"/>
      <c r="C78" s="1"/>
      <c r="D78" s="3"/>
      <c r="E78" s="3"/>
    </row>
    <row r="79" spans="1:5" x14ac:dyDescent="0.35">
      <c r="A79" s="1"/>
      <c r="B79" s="1"/>
      <c r="C79" s="1"/>
      <c r="D79" s="3"/>
      <c r="E79" s="3"/>
    </row>
    <row r="80" spans="1:5" x14ac:dyDescent="0.35">
      <c r="A80" s="1"/>
      <c r="B80" s="1"/>
      <c r="C80" s="1"/>
      <c r="D80" s="3"/>
      <c r="E80" s="3"/>
    </row>
    <row r="81" spans="1:5" x14ac:dyDescent="0.35">
      <c r="A81" s="1"/>
      <c r="B81" s="1"/>
      <c r="C81" s="1"/>
      <c r="D81" s="3"/>
      <c r="E81" s="3"/>
    </row>
    <row r="82" spans="1:5" x14ac:dyDescent="0.35">
      <c r="A82" s="1"/>
      <c r="B82" s="1"/>
      <c r="C82" s="1"/>
      <c r="D82" s="3"/>
      <c r="E82" s="3"/>
    </row>
    <row r="83" spans="1:5" x14ac:dyDescent="0.35">
      <c r="A83" s="1"/>
      <c r="B83" s="1"/>
      <c r="C83" s="1"/>
      <c r="D83" s="3"/>
      <c r="E83" s="3"/>
    </row>
    <row r="84" spans="1:5" x14ac:dyDescent="0.35">
      <c r="A84" s="1"/>
      <c r="B84" s="1"/>
      <c r="C84" s="1"/>
      <c r="D84" s="3"/>
      <c r="E84" s="3"/>
    </row>
    <row r="85" spans="1:5" x14ac:dyDescent="0.35">
      <c r="A85" s="1"/>
      <c r="B85" s="1"/>
      <c r="C85" s="1"/>
      <c r="D85" s="3"/>
      <c r="E85" s="3"/>
    </row>
    <row r="86" spans="1:5" x14ac:dyDescent="0.35">
      <c r="A86" s="1"/>
      <c r="B86" s="1"/>
      <c r="C86" s="1"/>
      <c r="D86" s="3"/>
      <c r="E86" s="3"/>
    </row>
    <row r="87" spans="1:5" x14ac:dyDescent="0.35">
      <c r="A87" s="1"/>
      <c r="B87" s="1"/>
      <c r="C87" s="1"/>
      <c r="D87" s="3"/>
      <c r="E87" s="3"/>
    </row>
    <row r="88" spans="1:5" x14ac:dyDescent="0.35">
      <c r="A88" s="1"/>
      <c r="B88" s="1"/>
      <c r="C88" s="1"/>
      <c r="D88" s="3"/>
      <c r="E88" s="3"/>
    </row>
    <row r="89" spans="1:5" x14ac:dyDescent="0.35">
      <c r="A89" s="1"/>
      <c r="B89" s="1"/>
      <c r="C89" s="1"/>
      <c r="D89" s="3"/>
      <c r="E89" s="3"/>
    </row>
    <row r="90" spans="1:5" x14ac:dyDescent="0.35">
      <c r="A90" s="1"/>
      <c r="B90" s="1"/>
      <c r="C90" s="1"/>
      <c r="D90" s="3"/>
      <c r="E90" s="3"/>
    </row>
    <row r="91" spans="1:5" x14ac:dyDescent="0.35">
      <c r="A91" s="1"/>
      <c r="B91" s="1"/>
      <c r="C91" s="1"/>
      <c r="D91" s="3"/>
      <c r="E91" s="3"/>
    </row>
    <row r="92" spans="1:5" x14ac:dyDescent="0.35">
      <c r="A92" s="1"/>
      <c r="B92" s="1"/>
      <c r="C92" s="1"/>
      <c r="D92" s="3"/>
      <c r="E92" s="3"/>
    </row>
    <row r="93" spans="1:5" x14ac:dyDescent="0.35">
      <c r="A93" s="1"/>
      <c r="B93" s="1"/>
      <c r="C93" s="1"/>
      <c r="D93" s="3"/>
      <c r="E93" s="3"/>
    </row>
    <row r="94" spans="1:5" x14ac:dyDescent="0.35">
      <c r="A94" s="1"/>
      <c r="B94" s="1"/>
      <c r="C94" s="1"/>
      <c r="D94" s="3"/>
      <c r="E94" s="3"/>
    </row>
    <row r="95" spans="1:5" x14ac:dyDescent="0.35">
      <c r="A95" s="1"/>
      <c r="B95" s="1"/>
      <c r="C95" s="1"/>
      <c r="D95" s="3"/>
      <c r="E95" s="3"/>
    </row>
    <row r="96" spans="1:5" x14ac:dyDescent="0.35">
      <c r="A96" s="1"/>
      <c r="B96" s="1"/>
      <c r="C96" s="1"/>
      <c r="D96" s="3"/>
      <c r="E96" s="3"/>
    </row>
    <row r="97" spans="1:5" x14ac:dyDescent="0.35">
      <c r="A97" s="1"/>
      <c r="B97" s="1"/>
      <c r="C97" s="1"/>
      <c r="D97" s="3"/>
      <c r="E97" s="3"/>
    </row>
    <row r="98" spans="1:5" x14ac:dyDescent="0.35">
      <c r="A98" s="1"/>
      <c r="B98" s="1"/>
      <c r="C98" s="1"/>
      <c r="D98" s="3"/>
      <c r="E98" s="3"/>
    </row>
    <row r="99" spans="1:5" x14ac:dyDescent="0.35">
      <c r="A99" s="1"/>
      <c r="B99" s="1"/>
      <c r="C99" s="1"/>
      <c r="D99" s="3"/>
      <c r="E99" s="3"/>
    </row>
    <row r="100" spans="1:5" x14ac:dyDescent="0.35">
      <c r="A100" s="1"/>
      <c r="B100" s="1"/>
      <c r="C100" s="1"/>
      <c r="D100" s="3"/>
      <c r="E100" s="3"/>
    </row>
    <row r="101" spans="1:5" x14ac:dyDescent="0.35">
      <c r="A101" s="1"/>
      <c r="B101" s="1"/>
      <c r="C101" s="1"/>
      <c r="D101" s="3"/>
      <c r="E101" s="3"/>
    </row>
    <row r="102" spans="1:5" x14ac:dyDescent="0.35">
      <c r="A102" s="1"/>
      <c r="B102" s="1"/>
      <c r="C102" s="1"/>
      <c r="D102" s="3"/>
      <c r="E102" s="3"/>
    </row>
    <row r="103" spans="1:5" x14ac:dyDescent="0.35">
      <c r="A103" s="1"/>
      <c r="B103" s="1"/>
      <c r="C103" s="1"/>
      <c r="D103" s="3"/>
      <c r="E103" s="3"/>
    </row>
    <row r="104" spans="1:5" x14ac:dyDescent="0.35">
      <c r="A104" s="1"/>
      <c r="B104" s="1"/>
      <c r="C104" s="1"/>
      <c r="D104" s="3"/>
      <c r="E104" s="3"/>
    </row>
    <row r="105" spans="1:5" x14ac:dyDescent="0.35">
      <c r="A105" s="1"/>
      <c r="B105" s="1"/>
      <c r="C105" s="1"/>
      <c r="D105" s="3"/>
      <c r="E105" s="3"/>
    </row>
    <row r="106" spans="1:5" x14ac:dyDescent="0.35">
      <c r="A106" s="1"/>
      <c r="B106" s="1"/>
      <c r="C106" s="1"/>
      <c r="D106" s="3"/>
      <c r="E106" s="3"/>
    </row>
    <row r="107" spans="1:5" x14ac:dyDescent="0.35">
      <c r="A107" s="1"/>
      <c r="B107" s="1"/>
      <c r="C107" s="1"/>
      <c r="D107" s="3"/>
      <c r="E107" s="3"/>
    </row>
    <row r="108" spans="1:5" x14ac:dyDescent="0.35">
      <c r="A108" s="1"/>
      <c r="B108" s="1"/>
      <c r="C108" s="1"/>
      <c r="D108" s="3"/>
      <c r="E108" s="3"/>
    </row>
    <row r="109" spans="1:5" x14ac:dyDescent="0.35">
      <c r="A109" s="1"/>
      <c r="B109" s="1"/>
      <c r="C109" s="1"/>
      <c r="D109" s="3"/>
      <c r="E109" s="3"/>
    </row>
    <row r="110" spans="1:5" x14ac:dyDescent="0.35">
      <c r="A110" s="1"/>
      <c r="B110" s="1"/>
      <c r="C110" s="1"/>
      <c r="D110" s="3"/>
      <c r="E110" s="3"/>
    </row>
    <row r="111" spans="1:5" x14ac:dyDescent="0.35">
      <c r="A111" s="1"/>
      <c r="B111" s="1"/>
      <c r="C111" s="1"/>
      <c r="D111" s="3"/>
      <c r="E111" s="3"/>
    </row>
    <row r="112" spans="1:5" x14ac:dyDescent="0.35">
      <c r="A112" s="1"/>
      <c r="B112" s="1"/>
      <c r="C112" s="1"/>
      <c r="D112" s="3"/>
      <c r="E112" s="3"/>
    </row>
    <row r="113" spans="1:5" x14ac:dyDescent="0.35">
      <c r="A113" s="1"/>
      <c r="B113" s="1"/>
      <c r="C113" s="1"/>
      <c r="D113" s="3"/>
      <c r="E113" s="3"/>
    </row>
    <row r="114" spans="1:5" x14ac:dyDescent="0.35">
      <c r="A114" s="1"/>
      <c r="B114" s="1"/>
      <c r="C114" s="1"/>
      <c r="D114" s="3"/>
      <c r="E114" s="3"/>
    </row>
    <row r="115" spans="1:5" x14ac:dyDescent="0.35">
      <c r="A115" s="1"/>
      <c r="B115" s="1"/>
      <c r="C115" s="1"/>
      <c r="D115" s="3"/>
      <c r="E115" s="3"/>
    </row>
    <row r="116" spans="1:5" x14ac:dyDescent="0.35">
      <c r="A116" s="1"/>
      <c r="B116" s="1"/>
      <c r="C116" s="1"/>
      <c r="D116" s="3"/>
      <c r="E116" s="3"/>
    </row>
    <row r="117" spans="1:5" x14ac:dyDescent="0.35">
      <c r="A117" s="1"/>
      <c r="B117" s="1"/>
      <c r="C117" s="1"/>
      <c r="D117" s="3"/>
      <c r="E117" s="3"/>
    </row>
    <row r="118" spans="1:5" x14ac:dyDescent="0.35">
      <c r="A118" s="1"/>
      <c r="B118" s="1"/>
      <c r="C118" s="1"/>
      <c r="D118" s="3"/>
      <c r="E118" s="3"/>
    </row>
    <row r="119" spans="1:5" x14ac:dyDescent="0.35">
      <c r="A119" s="1"/>
      <c r="B119" s="1"/>
      <c r="C119" s="1"/>
      <c r="D119" s="3"/>
      <c r="E119" s="3"/>
    </row>
    <row r="120" spans="1:5" x14ac:dyDescent="0.35">
      <c r="A120" s="1"/>
      <c r="B120" s="1"/>
      <c r="C120" s="1"/>
      <c r="D120" s="3"/>
      <c r="E120" s="3"/>
    </row>
    <row r="121" spans="1:5" x14ac:dyDescent="0.35">
      <c r="A121" s="1"/>
      <c r="B121" s="1"/>
      <c r="C121" s="1"/>
      <c r="D121" s="3"/>
      <c r="E121" s="3"/>
    </row>
    <row r="122" spans="1:5" x14ac:dyDescent="0.35">
      <c r="A122" s="1"/>
      <c r="B122" s="1"/>
      <c r="C122" s="1"/>
      <c r="D122" s="3"/>
      <c r="E122" s="3"/>
    </row>
    <row r="123" spans="1:5" x14ac:dyDescent="0.35">
      <c r="A123" s="1"/>
      <c r="B123" s="1"/>
      <c r="C123" s="1"/>
      <c r="D123" s="3"/>
      <c r="E123" s="3"/>
    </row>
    <row r="124" spans="1:5" x14ac:dyDescent="0.35">
      <c r="A124" s="1"/>
      <c r="B124" s="1"/>
      <c r="C124" s="1"/>
      <c r="D124" s="3"/>
      <c r="E124" s="3"/>
    </row>
    <row r="125" spans="1:5" x14ac:dyDescent="0.35">
      <c r="A125" s="1"/>
      <c r="B125" s="1"/>
      <c r="C125" s="1"/>
      <c r="D125" s="3"/>
      <c r="E125" s="3"/>
    </row>
    <row r="126" spans="1:5" x14ac:dyDescent="0.35">
      <c r="A126" s="1"/>
      <c r="B126" s="1"/>
      <c r="C126" s="1"/>
      <c r="D126" s="3"/>
      <c r="E126" s="3"/>
    </row>
    <row r="127" spans="1:5" x14ac:dyDescent="0.35">
      <c r="A127" s="1"/>
      <c r="B127" s="1"/>
      <c r="C127" s="1"/>
      <c r="D127" s="3"/>
      <c r="E127" s="3"/>
    </row>
    <row r="128" spans="1:5" x14ac:dyDescent="0.35">
      <c r="A128" s="1"/>
      <c r="B128" s="1"/>
      <c r="C128" s="1"/>
      <c r="D128" s="3"/>
      <c r="E128" s="3"/>
    </row>
    <row r="129" spans="1:5" x14ac:dyDescent="0.35">
      <c r="A129" s="1"/>
      <c r="B129" s="1"/>
      <c r="C129" s="1"/>
      <c r="D129" s="3"/>
      <c r="E129" s="3"/>
    </row>
    <row r="130" spans="1:5" x14ac:dyDescent="0.35">
      <c r="A130" s="1"/>
      <c r="B130" s="1"/>
      <c r="C130" s="1"/>
      <c r="D130" s="3"/>
      <c r="E130" s="3"/>
    </row>
    <row r="131" spans="1:5" x14ac:dyDescent="0.35">
      <c r="A131" s="1"/>
      <c r="B131" s="1"/>
      <c r="C131" s="1"/>
      <c r="D131" s="3"/>
      <c r="E131" s="3"/>
    </row>
    <row r="132" spans="1:5" x14ac:dyDescent="0.35">
      <c r="A132" s="1"/>
      <c r="B132" s="1"/>
      <c r="C132" s="1"/>
      <c r="D132" s="3"/>
      <c r="E132" s="3"/>
    </row>
    <row r="133" spans="1:5" x14ac:dyDescent="0.35">
      <c r="A133" s="1"/>
      <c r="B133" s="1"/>
      <c r="C133" s="1"/>
      <c r="D133" s="3"/>
      <c r="E133" s="3"/>
    </row>
    <row r="134" spans="1:5" x14ac:dyDescent="0.35">
      <c r="A134" s="1"/>
      <c r="B134" s="1"/>
      <c r="C134" s="1"/>
      <c r="D134" s="3"/>
      <c r="E134" s="3"/>
    </row>
    <row r="135" spans="1:5" x14ac:dyDescent="0.35">
      <c r="A135" s="1"/>
      <c r="B135" s="1"/>
      <c r="C135" s="1"/>
      <c r="D135" s="3"/>
      <c r="E135" s="3"/>
    </row>
    <row r="136" spans="1:5" x14ac:dyDescent="0.35">
      <c r="A136" s="1"/>
      <c r="B136" s="1"/>
      <c r="C136" s="1"/>
      <c r="D136" s="3"/>
      <c r="E136" s="3"/>
    </row>
    <row r="137" spans="1:5" x14ac:dyDescent="0.35">
      <c r="A137" s="1"/>
      <c r="B137" s="1"/>
      <c r="C137" s="1"/>
      <c r="D137" s="3"/>
      <c r="E137" s="3"/>
    </row>
    <row r="138" spans="1:5" x14ac:dyDescent="0.35">
      <c r="A138" s="1"/>
      <c r="B138" s="1"/>
      <c r="C138" s="1"/>
      <c r="D138" s="3"/>
      <c r="E138" s="3"/>
    </row>
    <row r="139" spans="1:5" x14ac:dyDescent="0.35">
      <c r="A139" s="1"/>
      <c r="B139" s="1"/>
      <c r="C139" s="1"/>
      <c r="D139" s="3"/>
      <c r="E139" s="3"/>
    </row>
    <row r="140" spans="1:5" x14ac:dyDescent="0.35">
      <c r="A140" s="1"/>
      <c r="B140" s="1"/>
      <c r="C140" s="1"/>
      <c r="D140" s="3"/>
      <c r="E140" s="3"/>
    </row>
    <row r="141" spans="1:5" x14ac:dyDescent="0.35">
      <c r="A141" s="1"/>
      <c r="B141" s="1"/>
      <c r="C141" s="1"/>
      <c r="D141" s="3"/>
      <c r="E141" s="3"/>
    </row>
    <row r="142" spans="1:5" x14ac:dyDescent="0.35">
      <c r="A142" s="1"/>
      <c r="B142" s="1"/>
      <c r="C142" s="1"/>
      <c r="D142" s="3"/>
      <c r="E142" s="3"/>
    </row>
    <row r="143" spans="1:5" x14ac:dyDescent="0.35">
      <c r="A143" s="1"/>
      <c r="B143" s="1"/>
      <c r="C143" s="1"/>
      <c r="D143" s="3"/>
      <c r="E143" s="3"/>
    </row>
  </sheetData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F0120-FF2F-4CB3-BDC4-2D34E13F2C86}">
  <dimension ref="A1:Q44"/>
  <sheetViews>
    <sheetView workbookViewId="0">
      <selection activeCell="C10" sqref="C10"/>
    </sheetView>
  </sheetViews>
  <sheetFormatPr defaultRowHeight="14.5" x14ac:dyDescent="0.35"/>
  <cols>
    <col min="2" max="2" width="10.1796875" style="17" bestFit="1" customWidth="1"/>
    <col min="3" max="3" width="7.26953125" style="17" bestFit="1" customWidth="1"/>
    <col min="4" max="4" width="24.26953125" bestFit="1" customWidth="1"/>
    <col min="5" max="5" width="14.7265625" bestFit="1" customWidth="1"/>
    <col min="6" max="6" width="33.1796875" bestFit="1" customWidth="1"/>
    <col min="7" max="7" width="7.453125" style="17" bestFit="1" customWidth="1"/>
    <col min="8" max="8" width="11.453125" style="17" bestFit="1" customWidth="1"/>
    <col min="9" max="9" width="10.54296875" style="17" bestFit="1" customWidth="1"/>
    <col min="10" max="10" width="15.453125" style="17" bestFit="1" customWidth="1"/>
    <col min="11" max="11" width="9.26953125" style="17" bestFit="1" customWidth="1"/>
    <col min="12" max="12" width="5.54296875" style="17" bestFit="1" customWidth="1"/>
    <col min="13" max="13" width="26.453125" style="17" bestFit="1" customWidth="1"/>
    <col min="14" max="14" width="5" style="17" bestFit="1" customWidth="1"/>
    <col min="15" max="17" width="9.1796875" style="17"/>
  </cols>
  <sheetData>
    <row r="1" spans="1:17" x14ac:dyDescent="0.35">
      <c r="A1" s="26" t="s">
        <v>244</v>
      </c>
      <c r="C1" s="13"/>
      <c r="G1" s="13"/>
      <c r="H1" s="13"/>
      <c r="I1" s="13"/>
      <c r="J1" s="13"/>
      <c r="K1" s="13"/>
      <c r="L1" s="13"/>
      <c r="M1" s="13"/>
      <c r="N1" s="13"/>
      <c r="O1"/>
      <c r="P1"/>
      <c r="Q1"/>
    </row>
    <row r="2" spans="1:17" x14ac:dyDescent="0.35">
      <c r="A2" s="27" t="s">
        <v>117</v>
      </c>
      <c r="C2" s="13"/>
      <c r="G2" s="13"/>
      <c r="H2" s="13"/>
      <c r="I2" s="13"/>
      <c r="J2" s="13"/>
      <c r="K2" s="13"/>
      <c r="L2" s="13"/>
      <c r="M2" s="13"/>
      <c r="N2" s="13"/>
      <c r="O2"/>
      <c r="P2"/>
      <c r="Q2"/>
    </row>
    <row r="3" spans="1:17" x14ac:dyDescent="0.35">
      <c r="A3" s="27" t="s">
        <v>130</v>
      </c>
      <c r="C3" s="13"/>
      <c r="G3" s="13"/>
      <c r="H3" s="13"/>
      <c r="I3" s="13"/>
      <c r="J3" s="13"/>
      <c r="K3" s="13"/>
      <c r="L3" s="13"/>
      <c r="M3" s="13"/>
      <c r="N3" s="13"/>
      <c r="O3"/>
      <c r="P3"/>
      <c r="Q3"/>
    </row>
    <row r="4" spans="1:17" x14ac:dyDescent="0.35">
      <c r="A4" s="27" t="s">
        <v>131</v>
      </c>
      <c r="C4" s="13"/>
      <c r="G4" s="13"/>
      <c r="H4" s="13"/>
      <c r="I4" s="13"/>
      <c r="J4" s="13"/>
      <c r="K4" s="13"/>
      <c r="L4" s="13"/>
      <c r="M4" s="13"/>
      <c r="N4" s="13"/>
      <c r="O4"/>
      <c r="P4"/>
      <c r="Q4"/>
    </row>
    <row r="5" spans="1:17" x14ac:dyDescent="0.35">
      <c r="A5" s="27" t="s">
        <v>250</v>
      </c>
      <c r="C5" s="13"/>
      <c r="G5" s="13"/>
      <c r="H5" s="13"/>
      <c r="I5" s="13"/>
      <c r="J5" s="13"/>
      <c r="K5" s="13"/>
      <c r="L5" s="13"/>
      <c r="M5" s="13"/>
      <c r="N5" s="13"/>
      <c r="O5"/>
      <c r="P5"/>
      <c r="Q5"/>
    </row>
    <row r="6" spans="1:17" x14ac:dyDescent="0.35">
      <c r="A6" s="2" t="s">
        <v>316</v>
      </c>
      <c r="C6" s="13"/>
      <c r="G6" s="13"/>
      <c r="H6" s="13"/>
      <c r="I6" s="13"/>
      <c r="J6" s="13"/>
      <c r="K6" s="13"/>
      <c r="L6" s="13"/>
      <c r="M6" s="13"/>
      <c r="N6" s="13"/>
      <c r="O6"/>
      <c r="P6"/>
      <c r="Q6"/>
    </row>
    <row r="7" spans="1:17" x14ac:dyDescent="0.35">
      <c r="A7" s="2" t="s">
        <v>241</v>
      </c>
      <c r="C7" s="13"/>
      <c r="G7" s="13"/>
      <c r="H7" s="13"/>
      <c r="I7" s="13"/>
      <c r="J7" s="13"/>
      <c r="K7" s="13"/>
      <c r="L7" s="13"/>
      <c r="M7" s="13"/>
      <c r="N7" s="13"/>
      <c r="O7"/>
      <c r="P7"/>
      <c r="Q7"/>
    </row>
    <row r="8" spans="1:17" x14ac:dyDescent="0.35">
      <c r="A8" s="2" t="s">
        <v>242</v>
      </c>
      <c r="C8" s="13"/>
      <c r="G8" s="13"/>
      <c r="H8" s="13"/>
      <c r="I8" s="13"/>
      <c r="J8" s="13"/>
      <c r="K8" s="13"/>
      <c r="L8" s="13"/>
      <c r="M8" s="13"/>
      <c r="N8" s="13"/>
      <c r="O8"/>
      <c r="P8"/>
      <c r="Q8"/>
    </row>
    <row r="9" spans="1:17" x14ac:dyDescent="0.35">
      <c r="A9" s="2" t="s">
        <v>265</v>
      </c>
      <c r="C9" s="13"/>
      <c r="G9" s="13"/>
      <c r="H9" s="13"/>
      <c r="I9" s="13"/>
      <c r="J9" s="13"/>
      <c r="K9" s="13"/>
      <c r="L9" s="13"/>
      <c r="M9" s="13"/>
      <c r="N9" s="13"/>
      <c r="O9"/>
      <c r="P9"/>
      <c r="Q9"/>
    </row>
    <row r="10" spans="1:17" x14ac:dyDescent="0.35">
      <c r="A10" s="2" t="s">
        <v>243</v>
      </c>
      <c r="C10" s="13"/>
      <c r="G10" s="13"/>
      <c r="H10" s="13"/>
      <c r="I10" s="13"/>
      <c r="J10" s="13"/>
      <c r="K10" s="13"/>
      <c r="L10" s="13"/>
      <c r="M10" s="13"/>
      <c r="N10" s="13"/>
      <c r="O10"/>
      <c r="P10"/>
      <c r="Q10"/>
    </row>
    <row r="11" spans="1:17" ht="15" thickBot="1" x14ac:dyDescent="0.4">
      <c r="A11" s="2" t="s">
        <v>279</v>
      </c>
      <c r="C11" s="13"/>
      <c r="G11" s="13"/>
      <c r="H11" s="13"/>
      <c r="I11" s="13"/>
      <c r="J11" s="13"/>
      <c r="K11" s="13"/>
      <c r="L11" s="13"/>
      <c r="M11" s="13"/>
      <c r="N11" s="13"/>
      <c r="O11"/>
      <c r="P11"/>
      <c r="Q11"/>
    </row>
    <row r="12" spans="1:17" s="19" customFormat="1" ht="15" thickBot="1" x14ac:dyDescent="0.4">
      <c r="A12" s="171" t="s">
        <v>12</v>
      </c>
      <c r="B12" s="159" t="s">
        <v>112</v>
      </c>
      <c r="C12" s="159" t="s">
        <v>107</v>
      </c>
      <c r="D12" s="177" t="s">
        <v>108</v>
      </c>
      <c r="E12" s="177" t="s">
        <v>113</v>
      </c>
      <c r="F12" s="177" t="s">
        <v>113</v>
      </c>
      <c r="G12" s="161" t="s">
        <v>247</v>
      </c>
      <c r="H12" s="173" t="s">
        <v>238</v>
      </c>
      <c r="I12" s="163"/>
      <c r="J12" s="163"/>
      <c r="K12" s="163"/>
      <c r="L12" s="163"/>
      <c r="M12" s="163"/>
      <c r="N12" s="164"/>
    </row>
    <row r="13" spans="1:17" s="8" customFormat="1" ht="17" thickBot="1" x14ac:dyDescent="0.4">
      <c r="A13" s="172"/>
      <c r="B13" s="160"/>
      <c r="C13" s="160"/>
      <c r="D13" s="178"/>
      <c r="E13" s="178"/>
      <c r="F13" s="178"/>
      <c r="G13" s="162"/>
      <c r="H13" s="86" t="s">
        <v>116</v>
      </c>
      <c r="I13" s="87" t="s">
        <v>109</v>
      </c>
      <c r="J13" s="87" t="s">
        <v>248</v>
      </c>
      <c r="K13" s="87" t="s">
        <v>249</v>
      </c>
      <c r="L13" s="87" t="s">
        <v>114</v>
      </c>
      <c r="M13" s="87" t="s">
        <v>115</v>
      </c>
      <c r="N13" s="88" t="s">
        <v>228</v>
      </c>
    </row>
    <row r="14" spans="1:17" x14ac:dyDescent="0.35">
      <c r="A14" s="5" t="s">
        <v>229</v>
      </c>
      <c r="B14" s="17" t="s">
        <v>119</v>
      </c>
      <c r="C14" s="17">
        <v>10</v>
      </c>
      <c r="D14" t="s">
        <v>28</v>
      </c>
      <c r="E14" t="s">
        <v>233</v>
      </c>
      <c r="F14" t="s">
        <v>239</v>
      </c>
      <c r="G14" s="33" t="s">
        <v>230</v>
      </c>
      <c r="H14" s="32">
        <v>117</v>
      </c>
      <c r="I14" s="22">
        <v>0.62719999999999998</v>
      </c>
      <c r="J14" s="22">
        <v>0.65959821428571397</v>
      </c>
      <c r="K14" s="22">
        <v>0.122739699632874</v>
      </c>
      <c r="L14" s="22">
        <v>0.173903736132239</v>
      </c>
      <c r="M14" s="17">
        <v>655</v>
      </c>
      <c r="N14" s="89">
        <v>1.02377527537116</v>
      </c>
      <c r="O14"/>
      <c r="P14"/>
      <c r="Q14"/>
    </row>
    <row r="15" spans="1:17" x14ac:dyDescent="0.35">
      <c r="A15" s="5" t="s">
        <v>229</v>
      </c>
      <c r="B15" s="17" t="s">
        <v>119</v>
      </c>
      <c r="C15" s="17">
        <v>10</v>
      </c>
      <c r="D15" t="s">
        <v>67</v>
      </c>
      <c r="E15" t="s">
        <v>233</v>
      </c>
      <c r="F15" t="s">
        <v>239</v>
      </c>
      <c r="G15" s="33" t="s">
        <v>230</v>
      </c>
      <c r="H15" s="32">
        <v>117</v>
      </c>
      <c r="I15" s="22">
        <v>0.62719999999999998</v>
      </c>
      <c r="J15" s="22">
        <v>0.29007227891156501</v>
      </c>
      <c r="K15" s="22">
        <v>4.7142219590384601E-2</v>
      </c>
      <c r="L15" s="22">
        <v>0.123278083490585</v>
      </c>
      <c r="M15" s="17">
        <v>390</v>
      </c>
      <c r="N15" s="89">
        <v>1.0152180407017399</v>
      </c>
      <c r="O15"/>
      <c r="P15"/>
      <c r="Q15"/>
    </row>
    <row r="16" spans="1:17" x14ac:dyDescent="0.35">
      <c r="A16" s="5" t="s">
        <v>229</v>
      </c>
      <c r="B16" s="17" t="s">
        <v>119</v>
      </c>
      <c r="C16" s="17">
        <v>10</v>
      </c>
      <c r="D16" t="s">
        <v>34</v>
      </c>
      <c r="E16" t="s">
        <v>233</v>
      </c>
      <c r="F16" t="s">
        <v>239</v>
      </c>
      <c r="G16" s="33" t="s">
        <v>230</v>
      </c>
      <c r="H16" s="32">
        <v>117</v>
      </c>
      <c r="I16" s="22">
        <v>0.62719999999999998</v>
      </c>
      <c r="J16" s="22">
        <v>5.0329506802721101E-2</v>
      </c>
      <c r="K16" s="22">
        <v>-2.49153725870865E-5</v>
      </c>
      <c r="L16" s="22">
        <v>2.28594247118699E-2</v>
      </c>
      <c r="M16" s="17">
        <v>983</v>
      </c>
      <c r="N16" s="89">
        <v>1.02408296666215</v>
      </c>
      <c r="O16"/>
      <c r="P16"/>
      <c r="Q16"/>
    </row>
    <row r="17" spans="1:17" x14ac:dyDescent="0.35">
      <c r="A17" s="5" t="s">
        <v>229</v>
      </c>
      <c r="B17" s="17" t="s">
        <v>119</v>
      </c>
      <c r="C17" s="17">
        <v>10</v>
      </c>
      <c r="D17" t="s">
        <v>67</v>
      </c>
      <c r="E17" t="s">
        <v>259</v>
      </c>
      <c r="F17" t="s">
        <v>101</v>
      </c>
      <c r="G17" s="33" t="s">
        <v>230</v>
      </c>
      <c r="H17" s="32">
        <v>117</v>
      </c>
      <c r="I17" s="22">
        <v>0.58930000000000005</v>
      </c>
      <c r="J17" s="22">
        <v>0.52452061768199598</v>
      </c>
      <c r="K17" s="22">
        <v>8.6657162518335204E-2</v>
      </c>
      <c r="L17" s="22">
        <v>0.163610150771795</v>
      </c>
      <c r="M17" s="17">
        <v>529</v>
      </c>
      <c r="N17" s="89">
        <v>1.02217017118891</v>
      </c>
      <c r="O17"/>
      <c r="P17"/>
      <c r="Q17"/>
    </row>
    <row r="18" spans="1:17" x14ac:dyDescent="0.35">
      <c r="A18" s="5" t="s">
        <v>229</v>
      </c>
      <c r="B18" s="17" t="s">
        <v>119</v>
      </c>
      <c r="C18" s="17">
        <v>10</v>
      </c>
      <c r="D18" t="s">
        <v>28</v>
      </c>
      <c r="E18" t="s">
        <v>259</v>
      </c>
      <c r="F18" t="s">
        <v>101</v>
      </c>
      <c r="G18" s="33" t="s">
        <v>230</v>
      </c>
      <c r="H18" s="32">
        <v>117</v>
      </c>
      <c r="I18" s="22">
        <v>0.58930000000000005</v>
      </c>
      <c r="J18" s="22">
        <v>0.39057639006731099</v>
      </c>
      <c r="K18" s="22">
        <v>3.23663405510397E-2</v>
      </c>
      <c r="L18" s="22">
        <v>9.2913692537006695E-2</v>
      </c>
      <c r="M18" s="17">
        <v>566</v>
      </c>
      <c r="N18" s="89">
        <v>1.03103852911712</v>
      </c>
      <c r="O18"/>
      <c r="P18"/>
      <c r="Q18"/>
    </row>
    <row r="19" spans="1:17" x14ac:dyDescent="0.35">
      <c r="A19" s="5" t="s">
        <v>229</v>
      </c>
      <c r="B19" s="17" t="s">
        <v>119</v>
      </c>
      <c r="C19" s="17">
        <v>10</v>
      </c>
      <c r="D19" t="s">
        <v>34</v>
      </c>
      <c r="E19" t="s">
        <v>259</v>
      </c>
      <c r="F19" t="s">
        <v>101</v>
      </c>
      <c r="G19" s="33" t="s">
        <v>230</v>
      </c>
      <c r="H19" s="32">
        <v>117</v>
      </c>
      <c r="I19" s="22">
        <v>0.58930000000000005</v>
      </c>
      <c r="J19" s="22">
        <v>8.4902992250692894E-2</v>
      </c>
      <c r="K19" s="22">
        <v>-2.4248052347331E-4</v>
      </c>
      <c r="L19" s="22">
        <v>2.0345266050318601E-2</v>
      </c>
      <c r="M19" s="17">
        <v>1516</v>
      </c>
      <c r="N19" s="89">
        <v>1.05787060265386</v>
      </c>
      <c r="O19"/>
      <c r="P19"/>
      <c r="Q19"/>
    </row>
    <row r="20" spans="1:17" x14ac:dyDescent="0.35">
      <c r="A20" s="5" t="s">
        <v>229</v>
      </c>
      <c r="B20" s="17" t="s">
        <v>119</v>
      </c>
      <c r="C20" s="17">
        <v>9</v>
      </c>
      <c r="D20" t="s">
        <v>36</v>
      </c>
      <c r="E20" t="s">
        <v>231</v>
      </c>
      <c r="F20" t="s">
        <v>96</v>
      </c>
      <c r="G20" s="33" t="s">
        <v>230</v>
      </c>
      <c r="H20" s="32">
        <v>117</v>
      </c>
      <c r="I20" s="22">
        <v>0.58083333333333298</v>
      </c>
      <c r="J20" s="22">
        <v>0.69239598278335701</v>
      </c>
      <c r="K20" s="22">
        <v>0.13926029484003299</v>
      </c>
      <c r="L20" s="22">
        <v>0.204804652002093</v>
      </c>
      <c r="M20" s="17">
        <v>152</v>
      </c>
      <c r="N20" s="89">
        <v>1.06314907856102</v>
      </c>
      <c r="O20"/>
      <c r="P20"/>
      <c r="Q20"/>
    </row>
    <row r="21" spans="1:17" x14ac:dyDescent="0.35">
      <c r="A21" s="5" t="s">
        <v>229</v>
      </c>
      <c r="B21" s="17" t="s">
        <v>119</v>
      </c>
      <c r="C21" s="17">
        <v>9</v>
      </c>
      <c r="D21" t="s">
        <v>73</v>
      </c>
      <c r="E21" t="s">
        <v>231</v>
      </c>
      <c r="F21" t="s">
        <v>96</v>
      </c>
      <c r="G21" s="33" t="s">
        <v>230</v>
      </c>
      <c r="H21" s="32">
        <v>117</v>
      </c>
      <c r="I21" s="22">
        <v>0.58083333333333298</v>
      </c>
      <c r="J21" s="22">
        <v>0.10530846484935399</v>
      </c>
      <c r="K21" s="22">
        <v>6.9726855846741201E-3</v>
      </c>
      <c r="L21" s="22">
        <v>4.2455465578319203E-2</v>
      </c>
      <c r="M21" s="17">
        <v>1321</v>
      </c>
      <c r="N21" s="89">
        <v>1.0199609513741701</v>
      </c>
      <c r="O21"/>
      <c r="P21"/>
      <c r="Q21"/>
    </row>
    <row r="22" spans="1:17" x14ac:dyDescent="0.35">
      <c r="A22" s="5" t="s">
        <v>229</v>
      </c>
      <c r="B22" s="17" t="s">
        <v>119</v>
      </c>
      <c r="C22" s="17">
        <v>9</v>
      </c>
      <c r="D22" t="s">
        <v>69</v>
      </c>
      <c r="E22" t="s">
        <v>231</v>
      </c>
      <c r="F22" t="s">
        <v>96</v>
      </c>
      <c r="G22" s="33" t="s">
        <v>230</v>
      </c>
      <c r="H22" s="32">
        <v>117</v>
      </c>
      <c r="I22" s="22">
        <v>0.58083333333333298</v>
      </c>
      <c r="J22" s="22">
        <v>8.2582496413199397E-2</v>
      </c>
      <c r="K22" s="22">
        <v>4.4770670064485703E-3</v>
      </c>
      <c r="L22" s="22">
        <v>4.1121996546567299E-2</v>
      </c>
      <c r="M22" s="17">
        <v>997</v>
      </c>
      <c r="N22" s="89">
        <v>1.0893946178317999</v>
      </c>
      <c r="O22"/>
      <c r="P22"/>
      <c r="Q22"/>
    </row>
    <row r="23" spans="1:17" x14ac:dyDescent="0.35">
      <c r="A23" s="5" t="s">
        <v>229</v>
      </c>
      <c r="B23" s="17" t="s">
        <v>119</v>
      </c>
      <c r="C23" s="17">
        <v>9</v>
      </c>
      <c r="D23" t="s">
        <v>30</v>
      </c>
      <c r="E23" t="s">
        <v>231</v>
      </c>
      <c r="F23" t="s">
        <v>96</v>
      </c>
      <c r="G23" s="33" t="s">
        <v>230</v>
      </c>
      <c r="H23" s="32">
        <v>117</v>
      </c>
      <c r="I23" s="22">
        <v>0.58083333333333298</v>
      </c>
      <c r="J23" s="22">
        <v>6.8407460545193699E-2</v>
      </c>
      <c r="K23" s="22">
        <v>2.1507255435173601E-3</v>
      </c>
      <c r="L23" s="22">
        <v>3.7377178403987403E-2</v>
      </c>
      <c r="M23" s="17">
        <v>1922</v>
      </c>
      <c r="N23" s="89">
        <v>1.04803918714402</v>
      </c>
      <c r="O23"/>
      <c r="P23"/>
      <c r="Q23"/>
    </row>
    <row r="24" spans="1:17" ht="15" thickBot="1" x14ac:dyDescent="0.4">
      <c r="A24" s="5" t="s">
        <v>229</v>
      </c>
      <c r="B24" s="17" t="s">
        <v>119</v>
      </c>
      <c r="C24" s="17">
        <v>9</v>
      </c>
      <c r="D24" t="s">
        <v>22</v>
      </c>
      <c r="E24" t="s">
        <v>231</v>
      </c>
      <c r="F24" t="s">
        <v>96</v>
      </c>
      <c r="G24" s="33" t="s">
        <v>230</v>
      </c>
      <c r="H24" s="32">
        <v>117</v>
      </c>
      <c r="I24" s="22">
        <v>0.58083333333333298</v>
      </c>
      <c r="J24" s="22">
        <v>5.1305595408895302E-2</v>
      </c>
      <c r="K24" s="22">
        <v>8.6140154952007997E-4</v>
      </c>
      <c r="L24" s="22">
        <v>2.3219697145450201E-2</v>
      </c>
      <c r="M24" s="17">
        <v>385</v>
      </c>
      <c r="N24" s="89">
        <v>1.0223181062470399</v>
      </c>
      <c r="O24"/>
      <c r="P24"/>
      <c r="Q24"/>
    </row>
    <row r="25" spans="1:17" s="19" customFormat="1" x14ac:dyDescent="0.35">
      <c r="A25" s="18" t="s">
        <v>229</v>
      </c>
      <c r="B25" s="20" t="s">
        <v>119</v>
      </c>
      <c r="C25" s="20">
        <v>6</v>
      </c>
      <c r="D25" s="19" t="s">
        <v>35</v>
      </c>
      <c r="E25" s="19" t="s">
        <v>235</v>
      </c>
      <c r="F25" s="19" t="s">
        <v>97</v>
      </c>
      <c r="G25" s="116" t="s">
        <v>234</v>
      </c>
      <c r="H25" s="117">
        <v>80</v>
      </c>
      <c r="I25" s="21">
        <v>0.70256666666666701</v>
      </c>
      <c r="J25" s="21">
        <v>0.83745314798121195</v>
      </c>
      <c r="K25" s="21">
        <v>-0.19429459770250099</v>
      </c>
      <c r="L25" s="21">
        <v>0.222443532644618</v>
      </c>
      <c r="M25" s="20">
        <v>104</v>
      </c>
      <c r="N25" s="118">
        <v>1.0950033577056399</v>
      </c>
    </row>
    <row r="26" spans="1:17" x14ac:dyDescent="0.35">
      <c r="A26" s="5" t="s">
        <v>229</v>
      </c>
      <c r="B26" s="17" t="s">
        <v>119</v>
      </c>
      <c r="C26" s="17">
        <v>6</v>
      </c>
      <c r="D26" t="s">
        <v>62</v>
      </c>
      <c r="E26" t="s">
        <v>235</v>
      </c>
      <c r="F26" t="s">
        <v>97</v>
      </c>
      <c r="G26" s="33" t="s">
        <v>234</v>
      </c>
      <c r="H26" s="32">
        <v>80</v>
      </c>
      <c r="I26" s="22">
        <v>0.70256666666666701</v>
      </c>
      <c r="J26" s="22">
        <v>8.2981448972813995E-2</v>
      </c>
      <c r="K26" s="22">
        <v>-5.59251298315283E-3</v>
      </c>
      <c r="L26" s="22">
        <v>4.10483142143497E-2</v>
      </c>
      <c r="M26" s="17">
        <v>1461</v>
      </c>
      <c r="N26" s="89">
        <v>1.01482608991039</v>
      </c>
      <c r="O26"/>
      <c r="P26"/>
      <c r="Q26"/>
    </row>
    <row r="27" spans="1:17" x14ac:dyDescent="0.35">
      <c r="A27" s="5" t="s">
        <v>229</v>
      </c>
      <c r="B27" s="17" t="s">
        <v>119</v>
      </c>
      <c r="C27" s="17">
        <v>6</v>
      </c>
      <c r="D27" t="s">
        <v>49</v>
      </c>
      <c r="E27" t="s">
        <v>235</v>
      </c>
      <c r="F27" t="s">
        <v>97</v>
      </c>
      <c r="G27" s="33" t="s">
        <v>234</v>
      </c>
      <c r="H27" s="32">
        <v>80</v>
      </c>
      <c r="I27" s="22">
        <v>0.70256666666666701</v>
      </c>
      <c r="J27" s="22">
        <v>7.9565403045974301E-2</v>
      </c>
      <c r="K27" s="22">
        <v>-8.2298467973013201E-4</v>
      </c>
      <c r="L27" s="22">
        <v>3.2136285119486199E-2</v>
      </c>
      <c r="M27" s="17">
        <v>922</v>
      </c>
      <c r="N27" s="89">
        <v>1.0139893506370301</v>
      </c>
      <c r="O27"/>
      <c r="P27"/>
      <c r="Q27"/>
    </row>
    <row r="28" spans="1:17" x14ac:dyDescent="0.35">
      <c r="A28" s="5" t="s">
        <v>229</v>
      </c>
      <c r="B28" s="17" t="s">
        <v>119</v>
      </c>
      <c r="C28" s="17">
        <v>10</v>
      </c>
      <c r="D28" t="s">
        <v>28</v>
      </c>
      <c r="E28" t="s">
        <v>235</v>
      </c>
      <c r="F28" t="s">
        <v>97</v>
      </c>
      <c r="G28" s="33" t="s">
        <v>234</v>
      </c>
      <c r="H28" s="32">
        <v>80</v>
      </c>
      <c r="I28" s="22">
        <v>0.64759999999999995</v>
      </c>
      <c r="J28" s="22">
        <v>0.62399629400864698</v>
      </c>
      <c r="K28" s="22">
        <v>0.15109043515286699</v>
      </c>
      <c r="L28" s="22">
        <v>0.23261018533962799</v>
      </c>
      <c r="M28" s="17">
        <v>522</v>
      </c>
      <c r="N28" s="89">
        <v>1.05238875157518</v>
      </c>
      <c r="O28"/>
      <c r="P28"/>
      <c r="Q28"/>
    </row>
    <row r="29" spans="1:17" x14ac:dyDescent="0.35">
      <c r="A29" s="5" t="s">
        <v>229</v>
      </c>
      <c r="B29" s="17" t="s">
        <v>119</v>
      </c>
      <c r="C29" s="17">
        <v>10</v>
      </c>
      <c r="D29" t="s">
        <v>67</v>
      </c>
      <c r="E29" t="s">
        <v>235</v>
      </c>
      <c r="F29" t="s">
        <v>97</v>
      </c>
      <c r="G29" s="33" t="s">
        <v>234</v>
      </c>
      <c r="H29" s="32">
        <v>80</v>
      </c>
      <c r="I29" s="22">
        <v>0.64759999999999995</v>
      </c>
      <c r="J29" s="22">
        <v>0.28217006382540699</v>
      </c>
      <c r="K29" s="22">
        <v>5.2879290856822102E-2</v>
      </c>
      <c r="L29" s="22">
        <v>0.15094980834722699</v>
      </c>
      <c r="M29" s="17">
        <v>489</v>
      </c>
      <c r="N29" s="89">
        <v>1.02391197243487</v>
      </c>
      <c r="O29"/>
      <c r="P29"/>
      <c r="Q29"/>
    </row>
    <row r="30" spans="1:17" x14ac:dyDescent="0.35">
      <c r="A30" s="5" t="s">
        <v>229</v>
      </c>
      <c r="B30" s="17" t="s">
        <v>119</v>
      </c>
      <c r="C30" s="17">
        <v>10</v>
      </c>
      <c r="D30" t="s">
        <v>34</v>
      </c>
      <c r="E30" t="s">
        <v>235</v>
      </c>
      <c r="F30" t="s">
        <v>97</v>
      </c>
      <c r="G30" s="33" t="s">
        <v>234</v>
      </c>
      <c r="H30" s="32">
        <v>80</v>
      </c>
      <c r="I30" s="22">
        <v>0.64759999999999995</v>
      </c>
      <c r="J30" s="22">
        <v>9.3833642165946099E-2</v>
      </c>
      <c r="K30" s="22">
        <v>-1.97527477196163E-3</v>
      </c>
      <c r="L30" s="22">
        <v>4.9628840401871398E-2</v>
      </c>
      <c r="M30" s="17">
        <v>223</v>
      </c>
      <c r="N30" s="89">
        <v>1.02827016510095</v>
      </c>
      <c r="O30"/>
      <c r="P30"/>
      <c r="Q30"/>
    </row>
    <row r="31" spans="1:17" x14ac:dyDescent="0.35">
      <c r="A31" s="5" t="s">
        <v>229</v>
      </c>
      <c r="B31" s="17" t="s">
        <v>119</v>
      </c>
      <c r="C31" s="17">
        <v>10</v>
      </c>
      <c r="D31" t="s">
        <v>28</v>
      </c>
      <c r="E31" t="s">
        <v>233</v>
      </c>
      <c r="F31" t="s">
        <v>239</v>
      </c>
      <c r="G31" s="33" t="s">
        <v>234</v>
      </c>
      <c r="H31" s="32">
        <v>80</v>
      </c>
      <c r="I31" s="22">
        <v>0.60346666666666704</v>
      </c>
      <c r="J31" s="22">
        <v>0.66587494476358799</v>
      </c>
      <c r="K31" s="22">
        <v>0.13940862283306099</v>
      </c>
      <c r="L31" s="22">
        <v>0.21133945022109701</v>
      </c>
      <c r="M31" s="17">
        <v>889</v>
      </c>
      <c r="N31" s="89">
        <v>1.04080607310018</v>
      </c>
      <c r="O31"/>
      <c r="P31"/>
      <c r="Q31"/>
    </row>
    <row r="32" spans="1:17" x14ac:dyDescent="0.35">
      <c r="A32" s="5" t="s">
        <v>229</v>
      </c>
      <c r="B32" s="17" t="s">
        <v>119</v>
      </c>
      <c r="C32" s="17">
        <v>10</v>
      </c>
      <c r="D32" t="s">
        <v>67</v>
      </c>
      <c r="E32" t="s">
        <v>233</v>
      </c>
      <c r="F32" t="s">
        <v>239</v>
      </c>
      <c r="G32" s="33" t="s">
        <v>234</v>
      </c>
      <c r="H32" s="32">
        <v>80</v>
      </c>
      <c r="I32" s="22">
        <v>0.60346666666666704</v>
      </c>
      <c r="J32" s="22">
        <v>0.20128148475475</v>
      </c>
      <c r="K32" s="22">
        <v>3.07323404575023E-2</v>
      </c>
      <c r="L32" s="22">
        <v>0.12166968078194999</v>
      </c>
      <c r="M32" s="17">
        <v>268</v>
      </c>
      <c r="N32" s="89">
        <v>1.06951429364883</v>
      </c>
      <c r="O32"/>
      <c r="P32"/>
      <c r="Q32"/>
    </row>
    <row r="33" spans="1:14" customFormat="1" x14ac:dyDescent="0.35">
      <c r="A33" s="5" t="s">
        <v>229</v>
      </c>
      <c r="B33" s="17" t="s">
        <v>119</v>
      </c>
      <c r="C33" s="17">
        <v>10</v>
      </c>
      <c r="D33" t="s">
        <v>34</v>
      </c>
      <c r="E33" t="s">
        <v>233</v>
      </c>
      <c r="F33" t="s">
        <v>239</v>
      </c>
      <c r="G33" s="33" t="s">
        <v>234</v>
      </c>
      <c r="H33" s="32">
        <v>80</v>
      </c>
      <c r="I33" s="22">
        <v>0.60346666666666704</v>
      </c>
      <c r="J33" s="22">
        <v>0.13284357048166201</v>
      </c>
      <c r="K33" s="22">
        <v>-9.2556658005666908E-3</v>
      </c>
      <c r="L33" s="22">
        <v>5.5050908041810599E-2</v>
      </c>
      <c r="M33" s="17">
        <v>704</v>
      </c>
      <c r="N33" s="89">
        <v>1.0355855894636199</v>
      </c>
    </row>
    <row r="34" spans="1:14" customFormat="1" x14ac:dyDescent="0.35">
      <c r="A34" s="5" t="s">
        <v>229</v>
      </c>
      <c r="B34" s="17" t="s">
        <v>119</v>
      </c>
      <c r="C34" s="17">
        <v>10</v>
      </c>
      <c r="D34" t="s">
        <v>28</v>
      </c>
      <c r="E34" t="s">
        <v>232</v>
      </c>
      <c r="F34" t="s">
        <v>104</v>
      </c>
      <c r="G34" s="33" t="s">
        <v>234</v>
      </c>
      <c r="H34" s="32">
        <v>80</v>
      </c>
      <c r="I34" s="22">
        <v>0.56493333333333295</v>
      </c>
      <c r="J34" s="22">
        <v>0.74404059476044404</v>
      </c>
      <c r="K34" s="22">
        <v>0.162357583903219</v>
      </c>
      <c r="L34" s="22">
        <v>0.23366040905015201</v>
      </c>
      <c r="M34" s="17">
        <v>140</v>
      </c>
      <c r="N34" s="89">
        <v>1.04888783878287</v>
      </c>
    </row>
    <row r="35" spans="1:14" customFormat="1" x14ac:dyDescent="0.35">
      <c r="A35" s="5" t="s">
        <v>229</v>
      </c>
      <c r="B35" s="17" t="s">
        <v>119</v>
      </c>
      <c r="C35" s="17">
        <v>10</v>
      </c>
      <c r="D35" t="s">
        <v>67</v>
      </c>
      <c r="E35" t="s">
        <v>232</v>
      </c>
      <c r="F35" t="s">
        <v>104</v>
      </c>
      <c r="G35" s="33" t="s">
        <v>234</v>
      </c>
      <c r="H35" s="32">
        <v>80</v>
      </c>
      <c r="I35" s="22">
        <v>0.56493333333333295</v>
      </c>
      <c r="J35" s="22">
        <v>0.17217370781213101</v>
      </c>
      <c r="K35" s="22">
        <v>1.9359956958336502E-2</v>
      </c>
      <c r="L35" s="22">
        <v>8.1967916950089703E-2</v>
      </c>
      <c r="M35" s="17">
        <v>1404</v>
      </c>
      <c r="N35" s="89">
        <v>1.0212134353076601</v>
      </c>
    </row>
    <row r="36" spans="1:14" customFormat="1" x14ac:dyDescent="0.35">
      <c r="A36" s="5" t="s">
        <v>229</v>
      </c>
      <c r="B36" s="17" t="s">
        <v>119</v>
      </c>
      <c r="C36" s="17">
        <v>10</v>
      </c>
      <c r="D36" t="s">
        <v>34</v>
      </c>
      <c r="E36" t="s">
        <v>232</v>
      </c>
      <c r="F36" t="s">
        <v>104</v>
      </c>
      <c r="G36" s="33" t="s">
        <v>234</v>
      </c>
      <c r="H36" s="32">
        <v>80</v>
      </c>
      <c r="I36" s="22">
        <v>0.56493333333333295</v>
      </c>
      <c r="J36" s="22">
        <v>8.3785697427425102E-2</v>
      </c>
      <c r="K36" s="22">
        <v>-1.7458226198443501E-3</v>
      </c>
      <c r="L36" s="22">
        <v>3.9146901620445901E-2</v>
      </c>
      <c r="M36" s="17">
        <v>519</v>
      </c>
      <c r="N36" s="89">
        <v>1.02224043168976</v>
      </c>
    </row>
    <row r="37" spans="1:14" customFormat="1" x14ac:dyDescent="0.35">
      <c r="A37" s="5" t="s">
        <v>229</v>
      </c>
      <c r="B37" s="17" t="s">
        <v>119</v>
      </c>
      <c r="C37" s="17">
        <v>8</v>
      </c>
      <c r="D37" t="s">
        <v>65</v>
      </c>
      <c r="E37" t="s">
        <v>257</v>
      </c>
      <c r="F37" t="s">
        <v>98</v>
      </c>
      <c r="G37" s="33" t="s">
        <v>234</v>
      </c>
      <c r="H37" s="32">
        <v>80</v>
      </c>
      <c r="I37" s="22">
        <v>0.55853333333333299</v>
      </c>
      <c r="J37" s="22">
        <v>0.54655048937693995</v>
      </c>
      <c r="K37" s="22">
        <v>5.5333088689582199E-2</v>
      </c>
      <c r="L37" s="22">
        <v>0.15292921652248601</v>
      </c>
      <c r="M37" s="17">
        <v>285</v>
      </c>
      <c r="N37" s="89">
        <v>1.0712613398683499</v>
      </c>
    </row>
    <row r="38" spans="1:14" customFormat="1" x14ac:dyDescent="0.35">
      <c r="A38" s="5" t="s">
        <v>229</v>
      </c>
      <c r="B38" s="17" t="s">
        <v>119</v>
      </c>
      <c r="C38" s="17">
        <v>8</v>
      </c>
      <c r="D38" t="s">
        <v>40</v>
      </c>
      <c r="E38" t="s">
        <v>257</v>
      </c>
      <c r="F38" t="s">
        <v>98</v>
      </c>
      <c r="G38" s="33" t="s">
        <v>234</v>
      </c>
      <c r="H38" s="32">
        <v>80</v>
      </c>
      <c r="I38" s="22">
        <v>0.55853333333333299</v>
      </c>
      <c r="J38" s="22">
        <v>0.45344951062305999</v>
      </c>
      <c r="K38" s="22">
        <v>6.0449626411867803E-2</v>
      </c>
      <c r="L38" s="22">
        <v>0.15625628511343001</v>
      </c>
      <c r="M38" s="17">
        <v>221</v>
      </c>
      <c r="N38" s="89">
        <v>1.0289704758296401</v>
      </c>
    </row>
    <row r="39" spans="1:14" customFormat="1" x14ac:dyDescent="0.35">
      <c r="A39" s="5" t="s">
        <v>229</v>
      </c>
      <c r="B39" s="17" t="s">
        <v>119</v>
      </c>
      <c r="C39" s="17">
        <v>10</v>
      </c>
      <c r="D39" t="s">
        <v>28</v>
      </c>
      <c r="E39" t="s">
        <v>231</v>
      </c>
      <c r="F39" t="s">
        <v>96</v>
      </c>
      <c r="G39" s="33" t="s">
        <v>234</v>
      </c>
      <c r="H39" s="32">
        <v>80</v>
      </c>
      <c r="I39" s="22">
        <v>0.51133333333333297</v>
      </c>
      <c r="J39" s="22">
        <v>0.61382007822685802</v>
      </c>
      <c r="K39" s="22">
        <v>9.6326109789599004E-2</v>
      </c>
      <c r="L39" s="22">
        <v>0.18742329699638799</v>
      </c>
      <c r="M39" s="17">
        <v>487</v>
      </c>
      <c r="N39" s="89">
        <v>1.0700207758499001</v>
      </c>
    </row>
    <row r="40" spans="1:14" customFormat="1" x14ac:dyDescent="0.35">
      <c r="A40" s="5" t="s">
        <v>229</v>
      </c>
      <c r="B40" s="17" t="s">
        <v>119</v>
      </c>
      <c r="C40" s="17">
        <v>10</v>
      </c>
      <c r="D40" t="s">
        <v>34</v>
      </c>
      <c r="E40" t="s">
        <v>231</v>
      </c>
      <c r="F40" t="s">
        <v>96</v>
      </c>
      <c r="G40" s="33" t="s">
        <v>234</v>
      </c>
      <c r="H40" s="32">
        <v>80</v>
      </c>
      <c r="I40" s="22">
        <v>0.51133333333333297</v>
      </c>
      <c r="J40" s="22">
        <v>0.22131681877444601</v>
      </c>
      <c r="K40" s="22">
        <v>-1.6114221616731799E-2</v>
      </c>
      <c r="L40" s="22">
        <v>7.4889784830085501E-2</v>
      </c>
      <c r="M40" s="17">
        <v>1134</v>
      </c>
      <c r="N40" s="89">
        <v>1.0249531902348299</v>
      </c>
    </row>
    <row r="41" spans="1:14" customFormat="1" x14ac:dyDescent="0.35">
      <c r="A41" s="5" t="s">
        <v>229</v>
      </c>
      <c r="B41" s="17" t="s">
        <v>119</v>
      </c>
      <c r="C41" s="17">
        <v>10</v>
      </c>
      <c r="D41" t="s">
        <v>67</v>
      </c>
      <c r="E41" t="s">
        <v>231</v>
      </c>
      <c r="F41" t="s">
        <v>96</v>
      </c>
      <c r="G41" s="33" t="s">
        <v>234</v>
      </c>
      <c r="H41" s="32">
        <v>80</v>
      </c>
      <c r="I41" s="22">
        <v>0.51133333333333297</v>
      </c>
      <c r="J41" s="22">
        <v>0.164863102998696</v>
      </c>
      <c r="K41" s="22">
        <v>8.66995056858888E-3</v>
      </c>
      <c r="L41" s="22">
        <v>6.42670047653396E-2</v>
      </c>
      <c r="M41" s="17">
        <v>920</v>
      </c>
      <c r="N41" s="89">
        <v>1.01485320716667</v>
      </c>
    </row>
    <row r="42" spans="1:14" customFormat="1" x14ac:dyDescent="0.35">
      <c r="A42" s="5" t="s">
        <v>229</v>
      </c>
      <c r="B42" s="17" t="s">
        <v>119</v>
      </c>
      <c r="C42" s="17">
        <v>10</v>
      </c>
      <c r="D42" t="s">
        <v>28</v>
      </c>
      <c r="E42" t="s">
        <v>266</v>
      </c>
      <c r="F42" t="s">
        <v>110</v>
      </c>
      <c r="G42" s="33" t="s">
        <v>234</v>
      </c>
      <c r="H42" s="32">
        <v>80</v>
      </c>
      <c r="I42" s="22">
        <v>0.50953333333333295</v>
      </c>
      <c r="J42" s="22">
        <v>0.55429805050372905</v>
      </c>
      <c r="K42" s="22">
        <v>8.5158347082740393E-2</v>
      </c>
      <c r="L42" s="22">
        <v>0.16935897185829199</v>
      </c>
      <c r="M42" s="17">
        <v>1045</v>
      </c>
      <c r="N42" s="89">
        <v>1.0425908710238201</v>
      </c>
    </row>
    <row r="43" spans="1:14" customFormat="1" x14ac:dyDescent="0.35">
      <c r="A43" s="5" t="s">
        <v>229</v>
      </c>
      <c r="B43" s="17" t="s">
        <v>119</v>
      </c>
      <c r="C43" s="17">
        <v>10</v>
      </c>
      <c r="D43" t="s">
        <v>67</v>
      </c>
      <c r="E43" t="s">
        <v>266</v>
      </c>
      <c r="F43" t="s">
        <v>110</v>
      </c>
      <c r="G43" s="33" t="s">
        <v>234</v>
      </c>
      <c r="H43" s="32">
        <v>80</v>
      </c>
      <c r="I43" s="22">
        <v>0.50953333333333295</v>
      </c>
      <c r="J43" s="22">
        <v>0.31218108072746298</v>
      </c>
      <c r="K43" s="22">
        <v>3.5397477316796898E-2</v>
      </c>
      <c r="L43" s="22">
        <v>0.105605529297622</v>
      </c>
      <c r="M43" s="17">
        <v>1864</v>
      </c>
      <c r="N43" s="89">
        <v>1.0189008473037999</v>
      </c>
    </row>
    <row r="44" spans="1:14" s="8" customFormat="1" ht="15" thickBot="1" x14ac:dyDescent="0.4">
      <c r="A44" s="7" t="s">
        <v>229</v>
      </c>
      <c r="B44" s="23" t="s">
        <v>119</v>
      </c>
      <c r="C44" s="23">
        <v>10</v>
      </c>
      <c r="D44" s="8" t="s">
        <v>34</v>
      </c>
      <c r="E44" s="8" t="s">
        <v>266</v>
      </c>
      <c r="F44" s="8" t="s">
        <v>110</v>
      </c>
      <c r="G44" s="39" t="s">
        <v>234</v>
      </c>
      <c r="H44" s="35">
        <v>80</v>
      </c>
      <c r="I44" s="24">
        <v>0.50953333333333295</v>
      </c>
      <c r="J44" s="24">
        <v>0.133520868768808</v>
      </c>
      <c r="K44" s="24">
        <v>-2.7602033614657598E-3</v>
      </c>
      <c r="L44" s="24">
        <v>3.3158985651363597E-2</v>
      </c>
      <c r="M44" s="23">
        <v>2884</v>
      </c>
      <c r="N44" s="90">
        <v>1.0521055798443699</v>
      </c>
    </row>
  </sheetData>
  <mergeCells count="8">
    <mergeCell ref="G12:G13"/>
    <mergeCell ref="H12:N12"/>
    <mergeCell ref="A12:A13"/>
    <mergeCell ref="B12:B13"/>
    <mergeCell ref="C12:C13"/>
    <mergeCell ref="D12:D13"/>
    <mergeCell ref="E12:E13"/>
    <mergeCell ref="F12:F13"/>
  </mergeCells>
  <conditionalFormatting sqref="J12">
    <cfRule type="cellIs" dxfId="10" priority="2" operator="greaterThan">
      <formula>0.5</formula>
    </cfRule>
  </conditionalFormatting>
  <conditionalFormatting sqref="M12:M13">
    <cfRule type="cellIs" dxfId="9" priority="1" operator="lessThan">
      <formula>100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8BE72-8C84-463C-96C5-F64FE3DB9584}">
  <dimension ref="A1:Q25"/>
  <sheetViews>
    <sheetView workbookViewId="0">
      <selection activeCell="A6" sqref="A6"/>
    </sheetView>
  </sheetViews>
  <sheetFormatPr defaultRowHeight="14.5" x14ac:dyDescent="0.35"/>
  <cols>
    <col min="1" max="1" width="35.81640625" bestFit="1" customWidth="1"/>
    <col min="3" max="3" width="7.26953125" style="17" bestFit="1" customWidth="1"/>
    <col min="4" max="4" width="21.1796875" bestFit="1" customWidth="1"/>
    <col min="5" max="5" width="14" bestFit="1" customWidth="1"/>
    <col min="6" max="6" width="19.453125" style="17" bestFit="1" customWidth="1"/>
    <col min="7" max="7" width="11.7265625" style="17" bestFit="1" customWidth="1"/>
    <col min="8" max="8" width="11.453125" style="17" bestFit="1" customWidth="1"/>
    <col min="9" max="9" width="10.7265625" style="17" bestFit="1" customWidth="1"/>
    <col min="10" max="10" width="15.54296875" style="17" bestFit="1" customWidth="1"/>
    <col min="11" max="11" width="9.453125" style="17" bestFit="1" customWidth="1"/>
    <col min="12" max="12" width="8.54296875" style="17" bestFit="1" customWidth="1"/>
    <col min="13" max="13" width="26.453125" style="17" bestFit="1" customWidth="1"/>
    <col min="14" max="14" width="5" style="17" bestFit="1" customWidth="1"/>
    <col min="15" max="17" width="9.1796875" style="17"/>
  </cols>
  <sheetData>
    <row r="1" spans="1:17" x14ac:dyDescent="0.35">
      <c r="A1" s="26" t="s">
        <v>244</v>
      </c>
      <c r="B1" s="17"/>
      <c r="C1" s="13"/>
      <c r="E1" s="17"/>
      <c r="F1"/>
      <c r="G1" s="13"/>
      <c r="H1" s="13"/>
      <c r="I1" s="13"/>
      <c r="J1" s="13"/>
      <c r="K1" s="13"/>
      <c r="L1" s="13"/>
      <c r="M1" s="13"/>
      <c r="N1" s="13"/>
      <c r="O1"/>
      <c r="P1"/>
      <c r="Q1"/>
    </row>
    <row r="2" spans="1:17" x14ac:dyDescent="0.35">
      <c r="A2" s="27" t="s">
        <v>117</v>
      </c>
      <c r="B2" s="17"/>
      <c r="C2" s="13"/>
      <c r="E2" s="17"/>
      <c r="F2"/>
      <c r="G2" s="13"/>
      <c r="H2" s="13"/>
      <c r="I2" s="13"/>
      <c r="J2" s="13"/>
      <c r="K2" s="13"/>
      <c r="L2" s="13"/>
      <c r="M2" s="13"/>
      <c r="N2" s="13"/>
      <c r="O2"/>
      <c r="P2"/>
      <c r="Q2"/>
    </row>
    <row r="3" spans="1:17" x14ac:dyDescent="0.35">
      <c r="A3" s="27" t="s">
        <v>130</v>
      </c>
      <c r="B3" s="17"/>
      <c r="C3" s="13"/>
      <c r="E3" s="17"/>
      <c r="F3"/>
      <c r="G3" s="13"/>
      <c r="H3" s="13"/>
      <c r="I3" s="13"/>
      <c r="J3" s="13"/>
      <c r="K3" s="13"/>
      <c r="L3" s="13"/>
      <c r="M3" s="13"/>
      <c r="N3" s="13"/>
      <c r="O3"/>
      <c r="P3"/>
      <c r="Q3"/>
    </row>
    <row r="4" spans="1:17" x14ac:dyDescent="0.35">
      <c r="A4" s="27" t="s">
        <v>131</v>
      </c>
      <c r="B4" s="17"/>
      <c r="C4" s="13"/>
      <c r="E4" s="17"/>
      <c r="F4"/>
      <c r="G4" s="13"/>
      <c r="H4" s="13"/>
      <c r="I4" s="13"/>
      <c r="J4" s="13"/>
      <c r="K4" s="13"/>
      <c r="L4" s="13"/>
      <c r="M4" s="13"/>
      <c r="N4" s="13"/>
      <c r="O4"/>
      <c r="P4"/>
      <c r="Q4"/>
    </row>
    <row r="5" spans="1:17" x14ac:dyDescent="0.35">
      <c r="A5" s="27" t="s">
        <v>250</v>
      </c>
      <c r="B5" s="17"/>
      <c r="C5" s="13"/>
      <c r="E5" s="17"/>
      <c r="F5"/>
      <c r="G5" s="13"/>
      <c r="H5" s="13"/>
      <c r="I5" s="13"/>
      <c r="J5" s="13"/>
      <c r="K5" s="13"/>
      <c r="L5" s="13"/>
      <c r="M5" s="13"/>
      <c r="N5" s="13"/>
      <c r="O5"/>
      <c r="P5"/>
      <c r="Q5"/>
    </row>
    <row r="6" spans="1:17" x14ac:dyDescent="0.35">
      <c r="A6" s="2" t="s">
        <v>317</v>
      </c>
      <c r="B6" s="17"/>
      <c r="C6" s="13"/>
      <c r="E6" s="17"/>
      <c r="F6"/>
      <c r="G6" s="13"/>
      <c r="H6" s="13"/>
      <c r="I6" s="13"/>
      <c r="J6" s="13"/>
      <c r="K6" s="13"/>
      <c r="L6" s="13"/>
      <c r="M6" s="13"/>
      <c r="N6" s="13"/>
      <c r="O6"/>
      <c r="P6"/>
      <c r="Q6"/>
    </row>
    <row r="7" spans="1:17" x14ac:dyDescent="0.35">
      <c r="A7" s="2" t="s">
        <v>241</v>
      </c>
      <c r="B7" s="17"/>
      <c r="C7" s="13"/>
      <c r="F7"/>
      <c r="G7" s="13"/>
      <c r="H7" s="13"/>
      <c r="I7" s="13"/>
      <c r="J7" s="13"/>
      <c r="K7" s="13"/>
      <c r="L7" s="13"/>
      <c r="M7" s="13"/>
      <c r="N7" s="13"/>
      <c r="O7"/>
      <c r="P7"/>
      <c r="Q7"/>
    </row>
    <row r="8" spans="1:17" x14ac:dyDescent="0.35">
      <c r="A8" s="2" t="s">
        <v>242</v>
      </c>
      <c r="B8" s="17"/>
      <c r="C8" s="13"/>
      <c r="F8"/>
      <c r="G8" s="13"/>
      <c r="H8" s="13"/>
      <c r="I8" s="13"/>
      <c r="J8" s="13"/>
      <c r="K8" s="13"/>
      <c r="L8" s="13"/>
      <c r="M8" s="13"/>
      <c r="N8" s="13"/>
      <c r="O8"/>
      <c r="P8"/>
      <c r="Q8"/>
    </row>
    <row r="9" spans="1:17" x14ac:dyDescent="0.35">
      <c r="A9" s="2" t="s">
        <v>265</v>
      </c>
      <c r="B9" s="17"/>
      <c r="C9" s="13"/>
      <c r="F9"/>
      <c r="G9" s="13"/>
      <c r="H9" s="13"/>
      <c r="I9" s="13"/>
      <c r="J9" s="13"/>
      <c r="K9" s="13"/>
      <c r="L9" s="13"/>
      <c r="M9" s="13"/>
      <c r="N9" s="13"/>
      <c r="O9"/>
      <c r="P9"/>
      <c r="Q9"/>
    </row>
    <row r="10" spans="1:17" x14ac:dyDescent="0.35">
      <c r="A10" s="2" t="s">
        <v>243</v>
      </c>
      <c r="B10" s="17"/>
      <c r="C10" s="13"/>
      <c r="F10"/>
      <c r="G10" s="13"/>
      <c r="H10" s="13"/>
      <c r="I10" s="13"/>
      <c r="J10" s="13"/>
      <c r="K10" s="13"/>
      <c r="L10" s="13"/>
      <c r="M10" s="13"/>
      <c r="N10" s="13"/>
      <c r="O10"/>
      <c r="P10"/>
      <c r="Q10"/>
    </row>
    <row r="11" spans="1:17" ht="15" thickBot="1" x14ac:dyDescent="0.4">
      <c r="A11" s="2" t="s">
        <v>279</v>
      </c>
      <c r="B11" s="17"/>
      <c r="C11" s="13"/>
      <c r="F11"/>
      <c r="G11" s="13"/>
      <c r="H11" s="13"/>
      <c r="I11" s="13"/>
      <c r="J11" s="13"/>
      <c r="K11" s="13"/>
      <c r="L11" s="13"/>
      <c r="M11" s="13"/>
      <c r="N11" s="13"/>
      <c r="O11"/>
      <c r="P11"/>
      <c r="Q11"/>
    </row>
    <row r="12" spans="1:17" s="19" customFormat="1" ht="15" thickBot="1" x14ac:dyDescent="0.4">
      <c r="A12" s="171" t="s">
        <v>12</v>
      </c>
      <c r="B12" s="159" t="s">
        <v>112</v>
      </c>
      <c r="C12" s="159" t="s">
        <v>107</v>
      </c>
      <c r="D12" s="159" t="s">
        <v>108</v>
      </c>
      <c r="E12" s="159" t="s">
        <v>113</v>
      </c>
      <c r="F12" s="159" t="s">
        <v>113</v>
      </c>
      <c r="G12" s="161" t="s">
        <v>247</v>
      </c>
      <c r="H12" s="173" t="s">
        <v>238</v>
      </c>
      <c r="I12" s="163"/>
      <c r="J12" s="163"/>
      <c r="K12" s="163"/>
      <c r="L12" s="163"/>
      <c r="M12" s="163"/>
      <c r="N12" s="164"/>
    </row>
    <row r="13" spans="1:17" s="8" customFormat="1" ht="17" thickBot="1" x14ac:dyDescent="0.4">
      <c r="A13" s="172"/>
      <c r="B13" s="160"/>
      <c r="C13" s="160"/>
      <c r="D13" s="160"/>
      <c r="E13" s="160"/>
      <c r="F13" s="160"/>
      <c r="G13" s="162"/>
      <c r="H13" s="86" t="s">
        <v>116</v>
      </c>
      <c r="I13" s="87" t="s">
        <v>109</v>
      </c>
      <c r="J13" s="87" t="s">
        <v>248</v>
      </c>
      <c r="K13" s="87" t="s">
        <v>249</v>
      </c>
      <c r="L13" s="87" t="s">
        <v>114</v>
      </c>
      <c r="M13" s="87" t="s">
        <v>115</v>
      </c>
      <c r="N13" s="88" t="s">
        <v>228</v>
      </c>
    </row>
    <row r="14" spans="1:17" x14ac:dyDescent="0.35">
      <c r="A14" s="5" t="s">
        <v>229</v>
      </c>
      <c r="B14" s="17" t="s">
        <v>119</v>
      </c>
      <c r="C14" s="17">
        <v>8</v>
      </c>
      <c r="D14" t="s">
        <v>65</v>
      </c>
      <c r="E14" t="s">
        <v>233</v>
      </c>
      <c r="F14" t="s">
        <v>239</v>
      </c>
      <c r="G14" s="33" t="s">
        <v>230</v>
      </c>
      <c r="H14" s="32">
        <v>89</v>
      </c>
      <c r="I14" s="22">
        <v>0.62323333333333297</v>
      </c>
      <c r="J14" s="22">
        <v>0.73327271754826995</v>
      </c>
      <c r="K14" s="22">
        <v>0.156928778443017</v>
      </c>
      <c r="L14" s="22">
        <v>0.220908214367841</v>
      </c>
      <c r="M14" s="17">
        <v>335</v>
      </c>
      <c r="N14" s="33">
        <v>1.0308820619266601</v>
      </c>
      <c r="O14"/>
      <c r="P14"/>
      <c r="Q14"/>
    </row>
    <row r="15" spans="1:17" x14ac:dyDescent="0.35">
      <c r="A15" s="5" t="s">
        <v>229</v>
      </c>
      <c r="B15" s="17" t="s">
        <v>119</v>
      </c>
      <c r="C15" s="17">
        <v>8</v>
      </c>
      <c r="D15" t="s">
        <v>40</v>
      </c>
      <c r="E15" t="s">
        <v>233</v>
      </c>
      <c r="F15" t="s">
        <v>239</v>
      </c>
      <c r="G15" s="33" t="s">
        <v>230</v>
      </c>
      <c r="H15" s="32">
        <v>89</v>
      </c>
      <c r="I15" s="22">
        <v>0.62323333333333297</v>
      </c>
      <c r="J15" s="22">
        <v>0.26672728245173</v>
      </c>
      <c r="K15" s="22">
        <v>3.3809936449480903E-2</v>
      </c>
      <c r="L15" s="22">
        <v>0.10758952766498101</v>
      </c>
      <c r="M15" s="17">
        <v>563</v>
      </c>
      <c r="N15" s="33">
        <v>1.01908713879615</v>
      </c>
      <c r="O15"/>
      <c r="P15"/>
      <c r="Q15"/>
    </row>
    <row r="16" spans="1:17" x14ac:dyDescent="0.35">
      <c r="A16" s="5" t="s">
        <v>229</v>
      </c>
      <c r="B16" s="17" t="s">
        <v>119</v>
      </c>
      <c r="C16" s="17">
        <v>8</v>
      </c>
      <c r="D16" t="s">
        <v>65</v>
      </c>
      <c r="E16" t="s">
        <v>231</v>
      </c>
      <c r="F16" t="s">
        <v>96</v>
      </c>
      <c r="G16" s="33" t="s">
        <v>230</v>
      </c>
      <c r="H16" s="32">
        <v>89</v>
      </c>
      <c r="I16" s="22">
        <v>0.61406666666666698</v>
      </c>
      <c r="J16" s="22">
        <v>0.757626750624254</v>
      </c>
      <c r="K16" s="22">
        <v>0.16145848649598801</v>
      </c>
      <c r="L16" s="22">
        <v>0.223586286813759</v>
      </c>
      <c r="M16" s="17">
        <v>417</v>
      </c>
      <c r="N16" s="33">
        <v>1.0343522166416099</v>
      </c>
      <c r="O16"/>
      <c r="P16"/>
      <c r="Q16"/>
    </row>
    <row r="17" spans="1:17" x14ac:dyDescent="0.35">
      <c r="A17" s="5" t="s">
        <v>229</v>
      </c>
      <c r="B17" s="17" t="s">
        <v>119</v>
      </c>
      <c r="C17" s="17">
        <v>8</v>
      </c>
      <c r="D17" t="s">
        <v>40</v>
      </c>
      <c r="E17" t="s">
        <v>231</v>
      </c>
      <c r="F17" t="s">
        <v>96</v>
      </c>
      <c r="G17" s="33" t="s">
        <v>230</v>
      </c>
      <c r="H17" s="32">
        <v>89</v>
      </c>
      <c r="I17" s="22">
        <v>0.61406666666666698</v>
      </c>
      <c r="J17" s="22">
        <v>0.242373249375746</v>
      </c>
      <c r="K17" s="22">
        <v>3.4023160735240102E-2</v>
      </c>
      <c r="L17" s="22">
        <v>0.11959537208172701</v>
      </c>
      <c r="M17" s="17">
        <v>376</v>
      </c>
      <c r="N17" s="33">
        <v>1.0161171663920201</v>
      </c>
      <c r="O17"/>
      <c r="P17"/>
      <c r="Q17"/>
    </row>
    <row r="18" spans="1:17" x14ac:dyDescent="0.35">
      <c r="A18" s="5" t="s">
        <v>229</v>
      </c>
      <c r="B18" s="17" t="s">
        <v>119</v>
      </c>
      <c r="C18" s="17">
        <v>8</v>
      </c>
      <c r="D18" t="s">
        <v>65</v>
      </c>
      <c r="E18" t="s">
        <v>235</v>
      </c>
      <c r="F18" t="s">
        <v>97</v>
      </c>
      <c r="G18" s="33" t="s">
        <v>230</v>
      </c>
      <c r="H18" s="32">
        <v>89</v>
      </c>
      <c r="I18" s="22">
        <v>0.580633333333333</v>
      </c>
      <c r="J18" s="22">
        <v>0.80257190424249403</v>
      </c>
      <c r="K18" s="22">
        <v>0.14644171650939</v>
      </c>
      <c r="L18" s="22">
        <v>0.22373801053874201</v>
      </c>
      <c r="M18" s="17">
        <v>170</v>
      </c>
      <c r="N18" s="33">
        <v>1.0581561559794499</v>
      </c>
      <c r="O18"/>
      <c r="P18"/>
      <c r="Q18"/>
    </row>
    <row r="19" spans="1:17" x14ac:dyDescent="0.35">
      <c r="A19" s="5" t="s">
        <v>229</v>
      </c>
      <c r="B19" s="17" t="s">
        <v>119</v>
      </c>
      <c r="C19" s="17">
        <v>8</v>
      </c>
      <c r="D19" t="s">
        <v>40</v>
      </c>
      <c r="E19" t="s">
        <v>235</v>
      </c>
      <c r="F19" t="s">
        <v>97</v>
      </c>
      <c r="G19" s="33" t="s">
        <v>230</v>
      </c>
      <c r="H19" s="32">
        <v>89</v>
      </c>
      <c r="I19" s="22">
        <v>0.580633333333333</v>
      </c>
      <c r="J19" s="22">
        <v>0.197428095757506</v>
      </c>
      <c r="K19" s="22">
        <v>1.2426444178536699E-2</v>
      </c>
      <c r="L19" s="22">
        <v>6.3756260123592298E-2</v>
      </c>
      <c r="M19" s="17">
        <v>1528</v>
      </c>
      <c r="N19" s="33">
        <v>1.0338162097022601</v>
      </c>
      <c r="O19"/>
      <c r="P19"/>
      <c r="Q19"/>
    </row>
    <row r="20" spans="1:17" x14ac:dyDescent="0.35">
      <c r="A20" s="5" t="s">
        <v>229</v>
      </c>
      <c r="B20" s="17" t="s">
        <v>119</v>
      </c>
      <c r="C20" s="17">
        <v>8</v>
      </c>
      <c r="D20" t="s">
        <v>65</v>
      </c>
      <c r="E20" t="s">
        <v>236</v>
      </c>
      <c r="F20" t="s">
        <v>106</v>
      </c>
      <c r="G20" s="33" t="s">
        <v>230</v>
      </c>
      <c r="H20" s="32">
        <v>89</v>
      </c>
      <c r="I20" s="22">
        <v>0.57210000000000005</v>
      </c>
      <c r="J20" s="22">
        <v>0.74497465478063296</v>
      </c>
      <c r="K20" s="22">
        <v>0.11846424265248399</v>
      </c>
      <c r="L20" s="22">
        <v>0.20356297280545901</v>
      </c>
      <c r="M20" s="17">
        <v>488</v>
      </c>
      <c r="N20" s="33">
        <v>1.0421038652524299</v>
      </c>
      <c r="O20"/>
      <c r="P20"/>
      <c r="Q20"/>
    </row>
    <row r="21" spans="1:17" x14ac:dyDescent="0.35">
      <c r="A21" s="5" t="s">
        <v>229</v>
      </c>
      <c r="B21" s="17" t="s">
        <v>119</v>
      </c>
      <c r="C21" s="17">
        <v>8</v>
      </c>
      <c r="D21" t="s">
        <v>40</v>
      </c>
      <c r="E21" t="s">
        <v>236</v>
      </c>
      <c r="F21" t="s">
        <v>106</v>
      </c>
      <c r="G21" s="33" t="s">
        <v>230</v>
      </c>
      <c r="H21" s="32">
        <v>89</v>
      </c>
      <c r="I21" s="22">
        <v>0.57210000000000005</v>
      </c>
      <c r="J21" s="22">
        <v>0.25502534521936698</v>
      </c>
      <c r="K21" s="22">
        <v>2.2777599237751099E-2</v>
      </c>
      <c r="L21" s="22">
        <v>9.7624361882748895E-2</v>
      </c>
      <c r="M21" s="17">
        <v>339</v>
      </c>
      <c r="N21" s="33">
        <v>1.0391776751708801</v>
      </c>
      <c r="O21"/>
      <c r="P21"/>
      <c r="Q21"/>
    </row>
    <row r="22" spans="1:17" x14ac:dyDescent="0.35">
      <c r="A22" s="5" t="s">
        <v>229</v>
      </c>
      <c r="B22" s="17" t="s">
        <v>119</v>
      </c>
      <c r="C22" s="17">
        <v>6</v>
      </c>
      <c r="D22" t="s">
        <v>35</v>
      </c>
      <c r="E22" t="s">
        <v>266</v>
      </c>
      <c r="F22" t="s">
        <v>110</v>
      </c>
      <c r="G22" s="33" t="s">
        <v>230</v>
      </c>
      <c r="H22" s="32">
        <v>89</v>
      </c>
      <c r="I22" s="22">
        <v>0.55683333333333296</v>
      </c>
      <c r="J22" s="22">
        <v>0.54594432804549498</v>
      </c>
      <c r="K22" s="22">
        <v>-6.5541569209033104E-2</v>
      </c>
      <c r="L22" s="22">
        <v>0.173851513087905</v>
      </c>
      <c r="M22" s="17">
        <v>468</v>
      </c>
      <c r="N22" s="33">
        <v>1.0770665941152999</v>
      </c>
      <c r="O22"/>
      <c r="P22"/>
      <c r="Q22"/>
    </row>
    <row r="23" spans="1:17" x14ac:dyDescent="0.35">
      <c r="A23" s="5" t="s">
        <v>229</v>
      </c>
      <c r="B23" s="17" t="s">
        <v>119</v>
      </c>
      <c r="C23" s="17">
        <v>6</v>
      </c>
      <c r="D23" t="s">
        <v>62</v>
      </c>
      <c r="E23" t="s">
        <v>266</v>
      </c>
      <c r="F23" t="s">
        <v>110</v>
      </c>
      <c r="G23" s="33" t="s">
        <v>230</v>
      </c>
      <c r="H23" s="32">
        <v>89</v>
      </c>
      <c r="I23" s="22">
        <v>0.55683333333333296</v>
      </c>
      <c r="J23" s="22">
        <v>0.23801257108650101</v>
      </c>
      <c r="K23" s="22">
        <v>2.8270684895496099E-3</v>
      </c>
      <c r="L23" s="22">
        <v>5.5804487113374601E-2</v>
      </c>
      <c r="M23" s="17">
        <v>1665</v>
      </c>
      <c r="N23" s="33">
        <v>1.02050888119032</v>
      </c>
      <c r="O23"/>
      <c r="P23"/>
      <c r="Q23"/>
    </row>
    <row r="24" spans="1:17" ht="15" thickBot="1" x14ac:dyDescent="0.4">
      <c r="A24" s="7" t="s">
        <v>229</v>
      </c>
      <c r="B24" s="23" t="s">
        <v>119</v>
      </c>
      <c r="C24" s="23">
        <v>6</v>
      </c>
      <c r="D24" s="8" t="s">
        <v>49</v>
      </c>
      <c r="E24" s="8" t="s">
        <v>266</v>
      </c>
      <c r="F24" s="8" t="s">
        <v>110</v>
      </c>
      <c r="G24" s="39" t="s">
        <v>230</v>
      </c>
      <c r="H24" s="35">
        <v>89</v>
      </c>
      <c r="I24" s="24">
        <v>0.55683333333333296</v>
      </c>
      <c r="J24" s="24">
        <v>0.21604310086800399</v>
      </c>
      <c r="K24" s="24">
        <v>-2.8664201789116999E-3</v>
      </c>
      <c r="L24" s="24">
        <v>5.19442329498278E-2</v>
      </c>
      <c r="M24" s="23">
        <v>525</v>
      </c>
      <c r="N24" s="39">
        <v>1.0190904636201099</v>
      </c>
      <c r="O24"/>
      <c r="P24"/>
      <c r="Q24"/>
    </row>
    <row r="25" spans="1:17" x14ac:dyDescent="0.35">
      <c r="B25" s="17"/>
      <c r="Q25"/>
    </row>
  </sheetData>
  <mergeCells count="8">
    <mergeCell ref="G12:G13"/>
    <mergeCell ref="H12:N12"/>
    <mergeCell ref="A12:A13"/>
    <mergeCell ref="B12:B13"/>
    <mergeCell ref="C12:C13"/>
    <mergeCell ref="D12:D13"/>
    <mergeCell ref="E12:E13"/>
    <mergeCell ref="F12:F13"/>
  </mergeCells>
  <conditionalFormatting sqref="J12">
    <cfRule type="cellIs" dxfId="8" priority="2" operator="greaterThan">
      <formula>0.5</formula>
    </cfRule>
  </conditionalFormatting>
  <conditionalFormatting sqref="M12:M13">
    <cfRule type="cellIs" dxfId="7" priority="1" operator="lessThan">
      <formula>100</formula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D7D51-7F72-4A97-AA57-4619C3BE02B5}">
  <dimension ref="A1:Q46"/>
  <sheetViews>
    <sheetView zoomScaleNormal="100" workbookViewId="0">
      <selection activeCell="A6" sqref="A6"/>
    </sheetView>
  </sheetViews>
  <sheetFormatPr defaultRowHeight="14.5" x14ac:dyDescent="0.35"/>
  <cols>
    <col min="1" max="1" width="35.81640625" bestFit="1" customWidth="1"/>
    <col min="2" max="2" width="10.1796875" style="17" bestFit="1" customWidth="1"/>
    <col min="3" max="3" width="7.26953125" style="17" bestFit="1" customWidth="1"/>
    <col min="4" max="4" width="24.26953125" bestFit="1" customWidth="1"/>
    <col min="5" max="5" width="14.7265625" style="17" bestFit="1" customWidth="1"/>
    <col min="6" max="6" width="21.54296875" style="17" bestFit="1" customWidth="1"/>
    <col min="7" max="7" width="7.453125" style="17" bestFit="1" customWidth="1"/>
    <col min="8" max="8" width="11.453125" style="17" bestFit="1" customWidth="1"/>
    <col min="9" max="9" width="10.54296875" style="17" bestFit="1" customWidth="1"/>
    <col min="10" max="10" width="15.453125" style="17" bestFit="1" customWidth="1"/>
    <col min="11" max="11" width="9.26953125" style="17" bestFit="1" customWidth="1"/>
    <col min="12" max="12" width="5.54296875" style="17" bestFit="1" customWidth="1"/>
    <col min="13" max="13" width="26.453125" style="17" bestFit="1" customWidth="1"/>
    <col min="14" max="14" width="5" style="17" bestFit="1" customWidth="1"/>
    <col min="15" max="17" width="9.1796875" style="17"/>
  </cols>
  <sheetData>
    <row r="1" spans="1:17" x14ac:dyDescent="0.35">
      <c r="A1" s="26" t="s">
        <v>244</v>
      </c>
      <c r="C1" s="13"/>
      <c r="F1"/>
      <c r="G1" s="13"/>
      <c r="H1" s="13"/>
      <c r="I1" s="13"/>
      <c r="J1" s="13"/>
      <c r="K1" s="13"/>
      <c r="L1" s="13"/>
      <c r="M1" s="13"/>
      <c r="N1" s="13"/>
      <c r="O1"/>
      <c r="P1"/>
      <c r="Q1"/>
    </row>
    <row r="2" spans="1:17" x14ac:dyDescent="0.35">
      <c r="A2" s="27" t="s">
        <v>117</v>
      </c>
      <c r="C2" s="13"/>
      <c r="F2"/>
      <c r="G2" s="13"/>
      <c r="H2" s="13"/>
      <c r="I2" s="13"/>
      <c r="J2" s="13"/>
      <c r="K2" s="13"/>
      <c r="L2" s="13"/>
      <c r="M2" s="13"/>
      <c r="N2" s="13"/>
      <c r="O2"/>
      <c r="P2"/>
      <c r="Q2"/>
    </row>
    <row r="3" spans="1:17" x14ac:dyDescent="0.35">
      <c r="A3" s="27" t="s">
        <v>130</v>
      </c>
      <c r="C3" s="13"/>
      <c r="F3"/>
      <c r="G3" s="13"/>
      <c r="H3" s="13"/>
      <c r="I3" s="13"/>
      <c r="J3" s="13"/>
      <c r="K3" s="13"/>
      <c r="L3" s="13"/>
      <c r="M3" s="13"/>
      <c r="N3" s="13"/>
      <c r="O3"/>
      <c r="P3"/>
      <c r="Q3"/>
    </row>
    <row r="4" spans="1:17" x14ac:dyDescent="0.35">
      <c r="A4" s="27" t="s">
        <v>131</v>
      </c>
      <c r="C4" s="13"/>
      <c r="F4"/>
      <c r="G4" s="13"/>
      <c r="H4" s="13"/>
      <c r="I4" s="13"/>
      <c r="J4" s="13"/>
      <c r="K4" s="13"/>
      <c r="L4" s="13"/>
      <c r="M4" s="13"/>
      <c r="N4" s="13"/>
      <c r="O4"/>
      <c r="P4"/>
      <c r="Q4"/>
    </row>
    <row r="5" spans="1:17" x14ac:dyDescent="0.35">
      <c r="A5" s="27" t="s">
        <v>250</v>
      </c>
      <c r="C5" s="13"/>
      <c r="F5"/>
      <c r="G5" s="13"/>
      <c r="H5" s="13"/>
      <c r="I5" s="13"/>
      <c r="J5" s="13"/>
      <c r="K5" s="13"/>
      <c r="L5" s="13"/>
      <c r="M5" s="13"/>
      <c r="N5" s="13"/>
      <c r="O5"/>
      <c r="P5"/>
      <c r="Q5"/>
    </row>
    <row r="6" spans="1:17" x14ac:dyDescent="0.35">
      <c r="A6" s="2" t="s">
        <v>318</v>
      </c>
      <c r="C6" s="13"/>
      <c r="F6"/>
      <c r="G6" s="13"/>
      <c r="H6" s="13"/>
      <c r="I6" s="13"/>
      <c r="J6" s="13"/>
      <c r="K6" s="13"/>
      <c r="L6" s="13"/>
      <c r="M6" s="13"/>
      <c r="N6" s="13"/>
      <c r="O6"/>
      <c r="P6"/>
      <c r="Q6"/>
    </row>
    <row r="7" spans="1:17" x14ac:dyDescent="0.35">
      <c r="A7" s="2" t="s">
        <v>241</v>
      </c>
      <c r="C7" s="13"/>
      <c r="E7"/>
      <c r="F7"/>
      <c r="G7" s="13"/>
      <c r="H7" s="13"/>
      <c r="I7" s="13"/>
      <c r="J7" s="13"/>
      <c r="K7" s="13"/>
      <c r="L7" s="13"/>
      <c r="M7" s="13"/>
      <c r="N7" s="13"/>
      <c r="O7"/>
      <c r="P7"/>
      <c r="Q7"/>
    </row>
    <row r="8" spans="1:17" x14ac:dyDescent="0.35">
      <c r="A8" s="2" t="s">
        <v>242</v>
      </c>
      <c r="C8" s="13"/>
      <c r="E8"/>
      <c r="F8"/>
      <c r="G8" s="13"/>
      <c r="H8" s="13"/>
      <c r="I8" s="13"/>
      <c r="J8" s="13"/>
      <c r="K8" s="13"/>
      <c r="L8" s="13"/>
      <c r="M8" s="13"/>
      <c r="N8" s="13"/>
      <c r="O8"/>
      <c r="P8"/>
      <c r="Q8"/>
    </row>
    <row r="9" spans="1:17" x14ac:dyDescent="0.35">
      <c r="A9" s="2" t="s">
        <v>265</v>
      </c>
      <c r="C9" s="13"/>
      <c r="E9"/>
      <c r="F9"/>
      <c r="G9" s="13"/>
      <c r="H9" s="13"/>
      <c r="I9" s="13"/>
      <c r="J9" s="13"/>
      <c r="K9" s="13"/>
      <c r="L9" s="13"/>
      <c r="M9" s="13"/>
      <c r="N9" s="13"/>
      <c r="O9"/>
      <c r="P9"/>
      <c r="Q9"/>
    </row>
    <row r="10" spans="1:17" x14ac:dyDescent="0.35">
      <c r="A10" s="2" t="s">
        <v>243</v>
      </c>
      <c r="C10" s="13"/>
      <c r="E10"/>
      <c r="F10"/>
      <c r="G10" s="13"/>
      <c r="H10" s="13"/>
      <c r="I10" s="13"/>
      <c r="J10" s="13"/>
      <c r="K10" s="13"/>
      <c r="L10" s="13"/>
      <c r="M10" s="13"/>
      <c r="N10" s="13"/>
      <c r="O10"/>
      <c r="P10"/>
      <c r="Q10"/>
    </row>
    <row r="11" spans="1:17" ht="15" thickBot="1" x14ac:dyDescent="0.4">
      <c r="A11" s="2" t="s">
        <v>279</v>
      </c>
      <c r="C11" s="13"/>
      <c r="E11"/>
      <c r="F11"/>
      <c r="G11" s="13"/>
      <c r="H11" s="13"/>
      <c r="I11" s="13"/>
      <c r="J11" s="13"/>
      <c r="K11" s="13"/>
      <c r="L11" s="13"/>
      <c r="M11" s="13"/>
      <c r="N11" s="13"/>
      <c r="O11"/>
      <c r="P11"/>
      <c r="Q11"/>
    </row>
    <row r="12" spans="1:17" s="19" customFormat="1" ht="15" thickBot="1" x14ac:dyDescent="0.4">
      <c r="A12" s="171" t="s">
        <v>12</v>
      </c>
      <c r="B12" s="159" t="s">
        <v>112</v>
      </c>
      <c r="C12" s="159" t="s">
        <v>107</v>
      </c>
      <c r="D12" s="159" t="s">
        <v>108</v>
      </c>
      <c r="E12" s="159" t="s">
        <v>113</v>
      </c>
      <c r="F12" s="159" t="s">
        <v>113</v>
      </c>
      <c r="G12" s="161" t="s">
        <v>247</v>
      </c>
      <c r="H12" s="173" t="s">
        <v>238</v>
      </c>
      <c r="I12" s="163"/>
      <c r="J12" s="163"/>
      <c r="K12" s="163"/>
      <c r="L12" s="163"/>
      <c r="M12" s="163"/>
      <c r="N12" s="164"/>
    </row>
    <row r="13" spans="1:17" s="8" customFormat="1" ht="17" thickBot="1" x14ac:dyDescent="0.4">
      <c r="A13" s="172"/>
      <c r="B13" s="160"/>
      <c r="C13" s="160"/>
      <c r="D13" s="160"/>
      <c r="E13" s="160"/>
      <c r="F13" s="160"/>
      <c r="G13" s="162"/>
      <c r="H13" s="86" t="s">
        <v>116</v>
      </c>
      <c r="I13" s="87" t="s">
        <v>109</v>
      </c>
      <c r="J13" s="87" t="s">
        <v>248</v>
      </c>
      <c r="K13" s="87" t="s">
        <v>249</v>
      </c>
      <c r="L13" s="87" t="s">
        <v>114</v>
      </c>
      <c r="M13" s="87" t="s">
        <v>115</v>
      </c>
      <c r="N13" s="88" t="s">
        <v>228</v>
      </c>
    </row>
    <row r="14" spans="1:17" x14ac:dyDescent="0.35">
      <c r="A14" s="5" t="s">
        <v>229</v>
      </c>
      <c r="B14" s="17" t="s">
        <v>119</v>
      </c>
      <c r="C14" s="17">
        <v>9</v>
      </c>
      <c r="D14" t="s">
        <v>36</v>
      </c>
      <c r="E14" t="s">
        <v>231</v>
      </c>
      <c r="F14" t="s">
        <v>96</v>
      </c>
      <c r="G14" s="33" t="s">
        <v>230</v>
      </c>
      <c r="H14" s="32">
        <v>110</v>
      </c>
      <c r="I14" s="22">
        <v>0.89813333333333301</v>
      </c>
      <c r="J14" s="22">
        <v>0.86843081947743495</v>
      </c>
      <c r="K14" s="22">
        <v>0.43598571866744101</v>
      </c>
      <c r="L14" s="22">
        <v>0.29540641799588102</v>
      </c>
      <c r="M14" s="17">
        <v>150</v>
      </c>
      <c r="N14" s="89">
        <v>1.0746000421456601</v>
      </c>
      <c r="O14"/>
      <c r="P14"/>
      <c r="Q14"/>
    </row>
    <row r="15" spans="1:17" x14ac:dyDescent="0.35">
      <c r="A15" s="5" t="s">
        <v>229</v>
      </c>
      <c r="B15" s="17" t="s">
        <v>119</v>
      </c>
      <c r="C15" s="17">
        <v>9</v>
      </c>
      <c r="D15" t="s">
        <v>73</v>
      </c>
      <c r="E15" t="s">
        <v>231</v>
      </c>
      <c r="F15" t="s">
        <v>96</v>
      </c>
      <c r="G15" s="33" t="s">
        <v>230</v>
      </c>
      <c r="H15" s="32">
        <v>110</v>
      </c>
      <c r="I15" s="22">
        <v>0.89813333333333301</v>
      </c>
      <c r="J15" s="22">
        <v>9.6385095011876504E-2</v>
      </c>
      <c r="K15" s="22">
        <v>2.5515505716008899E-2</v>
      </c>
      <c r="L15" s="22">
        <v>9.8101205644428605E-2</v>
      </c>
      <c r="M15" s="17">
        <v>193</v>
      </c>
      <c r="N15" s="89">
        <v>1.05710857533814</v>
      </c>
      <c r="O15"/>
      <c r="P15"/>
      <c r="Q15"/>
    </row>
    <row r="16" spans="1:17" x14ac:dyDescent="0.35">
      <c r="A16" s="5" t="s">
        <v>229</v>
      </c>
      <c r="B16" s="17" t="s">
        <v>119</v>
      </c>
      <c r="C16" s="17">
        <v>9</v>
      </c>
      <c r="D16" t="s">
        <v>69</v>
      </c>
      <c r="E16" t="s">
        <v>231</v>
      </c>
      <c r="F16" t="s">
        <v>96</v>
      </c>
      <c r="G16" s="33" t="s">
        <v>230</v>
      </c>
      <c r="H16" s="32">
        <v>110</v>
      </c>
      <c r="I16" s="22">
        <v>0.89813333333333301</v>
      </c>
      <c r="J16" s="22">
        <v>1.46971496437055E-2</v>
      </c>
      <c r="K16" s="22">
        <v>1.3052241037194701E-3</v>
      </c>
      <c r="L16" s="22">
        <v>1.7455271430707901E-2</v>
      </c>
      <c r="M16" s="17">
        <v>1815</v>
      </c>
      <c r="N16" s="89">
        <v>1.01482133866111</v>
      </c>
      <c r="O16"/>
      <c r="P16"/>
      <c r="Q16"/>
    </row>
    <row r="17" spans="1:17" x14ac:dyDescent="0.35">
      <c r="A17" s="5" t="s">
        <v>229</v>
      </c>
      <c r="B17" s="17" t="s">
        <v>119</v>
      </c>
      <c r="C17" s="17">
        <v>9</v>
      </c>
      <c r="D17" t="s">
        <v>30</v>
      </c>
      <c r="E17" t="s">
        <v>231</v>
      </c>
      <c r="F17" t="s">
        <v>96</v>
      </c>
      <c r="G17" s="33" t="s">
        <v>230</v>
      </c>
      <c r="H17" s="32">
        <v>110</v>
      </c>
      <c r="I17" s="22">
        <v>0.89813333333333301</v>
      </c>
      <c r="J17" s="22">
        <v>1.1245546318289799E-2</v>
      </c>
      <c r="K17" s="22">
        <v>3.5022540022744398E-4</v>
      </c>
      <c r="L17" s="22">
        <v>1.16048448337934E-2</v>
      </c>
      <c r="M17" s="17">
        <v>1752</v>
      </c>
      <c r="N17" s="89">
        <v>1.0153465800781301</v>
      </c>
      <c r="O17"/>
      <c r="P17"/>
      <c r="Q17"/>
    </row>
    <row r="18" spans="1:17" x14ac:dyDescent="0.35">
      <c r="A18" s="5" t="s">
        <v>229</v>
      </c>
      <c r="B18" s="17" t="s">
        <v>119</v>
      </c>
      <c r="C18" s="17">
        <v>9</v>
      </c>
      <c r="D18" t="s">
        <v>22</v>
      </c>
      <c r="E18" t="s">
        <v>231</v>
      </c>
      <c r="F18" t="s">
        <v>96</v>
      </c>
      <c r="G18" s="33" t="s">
        <v>230</v>
      </c>
      <c r="H18" s="32">
        <v>110</v>
      </c>
      <c r="I18" s="22">
        <v>0.89813333333333301</v>
      </c>
      <c r="J18" s="22">
        <v>9.2413895486935897E-3</v>
      </c>
      <c r="K18" s="22">
        <v>2.4498958254348701E-4</v>
      </c>
      <c r="L18" s="22">
        <v>6.8542613988817501E-3</v>
      </c>
      <c r="M18" s="17">
        <v>819</v>
      </c>
      <c r="N18" s="89">
        <v>1.0157735709384199</v>
      </c>
      <c r="O18"/>
      <c r="P18"/>
      <c r="Q18"/>
    </row>
    <row r="19" spans="1:17" x14ac:dyDescent="0.35">
      <c r="A19" s="5" t="s">
        <v>229</v>
      </c>
      <c r="B19" s="17" t="s">
        <v>119</v>
      </c>
      <c r="C19" s="17">
        <v>9</v>
      </c>
      <c r="D19" t="s">
        <v>36</v>
      </c>
      <c r="E19" t="s">
        <v>233</v>
      </c>
      <c r="F19" t="s">
        <v>239</v>
      </c>
      <c r="G19" s="33" t="s">
        <v>230</v>
      </c>
      <c r="H19" s="32">
        <v>110</v>
      </c>
      <c r="I19" s="22">
        <v>0.81786666666666696</v>
      </c>
      <c r="J19" s="22">
        <v>0.89346266710140199</v>
      </c>
      <c r="K19" s="22">
        <v>0.41343123696143902</v>
      </c>
      <c r="L19" s="22">
        <v>0.30478422811052902</v>
      </c>
      <c r="M19" s="17">
        <v>132</v>
      </c>
      <c r="N19" s="89">
        <v>1.10168597849665</v>
      </c>
      <c r="O19"/>
      <c r="P19"/>
      <c r="Q19"/>
    </row>
    <row r="20" spans="1:17" x14ac:dyDescent="0.35">
      <c r="A20" s="5" t="s">
        <v>229</v>
      </c>
      <c r="B20" s="17" t="s">
        <v>119</v>
      </c>
      <c r="C20" s="17">
        <v>9</v>
      </c>
      <c r="D20" t="s">
        <v>73</v>
      </c>
      <c r="E20" t="s">
        <v>233</v>
      </c>
      <c r="F20" t="s">
        <v>239</v>
      </c>
      <c r="G20" s="33" t="s">
        <v>230</v>
      </c>
      <c r="H20" s="32">
        <v>110</v>
      </c>
      <c r="I20" s="22">
        <v>0.81786666666666696</v>
      </c>
      <c r="J20" s="22">
        <v>6.6188457776328702E-2</v>
      </c>
      <c r="K20" s="22">
        <v>1.4877467830014099E-2</v>
      </c>
      <c r="L20" s="22">
        <v>6.9609894340984496E-2</v>
      </c>
      <c r="M20" s="17">
        <v>718</v>
      </c>
      <c r="N20" s="89">
        <v>1.0219540945736001</v>
      </c>
      <c r="O20"/>
      <c r="P20"/>
      <c r="Q20"/>
    </row>
    <row r="21" spans="1:17" x14ac:dyDescent="0.35">
      <c r="A21" s="5" t="s">
        <v>229</v>
      </c>
      <c r="B21" s="17" t="s">
        <v>119</v>
      </c>
      <c r="C21" s="17">
        <v>9</v>
      </c>
      <c r="D21" t="s">
        <v>69</v>
      </c>
      <c r="E21" t="s">
        <v>233</v>
      </c>
      <c r="F21" t="s">
        <v>239</v>
      </c>
      <c r="G21" s="33" t="s">
        <v>230</v>
      </c>
      <c r="H21" s="32">
        <v>110</v>
      </c>
      <c r="I21" s="22">
        <v>0.81786666666666696</v>
      </c>
      <c r="J21" s="22">
        <v>3.0934137593739801E-2</v>
      </c>
      <c r="K21" s="22">
        <v>5.9819354829813197E-3</v>
      </c>
      <c r="L21" s="22">
        <v>4.2447629715052601E-2</v>
      </c>
      <c r="M21" s="17">
        <v>1869</v>
      </c>
      <c r="N21" s="89">
        <v>1.02160584773626</v>
      </c>
      <c r="O21"/>
      <c r="P21"/>
      <c r="Q21"/>
    </row>
    <row r="22" spans="1:17" x14ac:dyDescent="0.35">
      <c r="A22" s="5" t="s">
        <v>229</v>
      </c>
      <c r="B22" s="17" t="s">
        <v>119</v>
      </c>
      <c r="C22" s="17">
        <v>9</v>
      </c>
      <c r="D22" t="s">
        <v>22</v>
      </c>
      <c r="E22" t="s">
        <v>233</v>
      </c>
      <c r="F22" t="s">
        <v>239</v>
      </c>
      <c r="G22" s="33" t="s">
        <v>230</v>
      </c>
      <c r="H22" s="32">
        <v>110</v>
      </c>
      <c r="I22" s="22">
        <v>0.81786666666666696</v>
      </c>
      <c r="J22" s="22">
        <v>5.7874144114770099E-3</v>
      </c>
      <c r="K22" s="22">
        <v>3.0100266969523799E-4</v>
      </c>
      <c r="L22" s="22">
        <v>8.0520034735815996E-3</v>
      </c>
      <c r="M22" s="17">
        <v>1723</v>
      </c>
      <c r="N22" s="89">
        <v>1.00774200797264</v>
      </c>
      <c r="O22"/>
      <c r="P22"/>
      <c r="Q22"/>
    </row>
    <row r="23" spans="1:17" x14ac:dyDescent="0.35">
      <c r="A23" s="5" t="s">
        <v>229</v>
      </c>
      <c r="B23" s="17" t="s">
        <v>119</v>
      </c>
      <c r="C23" s="17">
        <v>9</v>
      </c>
      <c r="D23" t="s">
        <v>30</v>
      </c>
      <c r="E23" t="s">
        <v>233</v>
      </c>
      <c r="F23" t="s">
        <v>239</v>
      </c>
      <c r="G23" s="33" t="s">
        <v>230</v>
      </c>
      <c r="H23" s="32">
        <v>110</v>
      </c>
      <c r="I23" s="22">
        <v>0.81786666666666696</v>
      </c>
      <c r="J23" s="22">
        <v>3.6273231170524901E-3</v>
      </c>
      <c r="K23" s="22">
        <v>3.6834984186850901E-4</v>
      </c>
      <c r="L23" s="22">
        <v>9.5378880912486801E-3</v>
      </c>
      <c r="M23" s="17">
        <v>5455</v>
      </c>
      <c r="N23" s="89">
        <v>1.00471764457121</v>
      </c>
      <c r="O23"/>
      <c r="P23"/>
      <c r="Q23"/>
    </row>
    <row r="24" spans="1:17" x14ac:dyDescent="0.35">
      <c r="A24" s="5" t="s">
        <v>229</v>
      </c>
      <c r="B24" s="17" t="s">
        <v>119</v>
      </c>
      <c r="C24" s="17">
        <v>6</v>
      </c>
      <c r="D24" t="s">
        <v>35</v>
      </c>
      <c r="E24" t="s">
        <v>235</v>
      </c>
      <c r="F24" t="s">
        <v>97</v>
      </c>
      <c r="G24" s="33" t="s">
        <v>230</v>
      </c>
      <c r="H24" s="32">
        <v>110</v>
      </c>
      <c r="I24" s="22">
        <v>0.80079999999999996</v>
      </c>
      <c r="J24" s="22">
        <v>0.70134032634032595</v>
      </c>
      <c r="K24" s="22">
        <v>-0.175664508691147</v>
      </c>
      <c r="L24" s="22">
        <v>0.206128785492219</v>
      </c>
      <c r="M24" s="17">
        <v>197</v>
      </c>
      <c r="N24" s="89">
        <v>1.08333383864306</v>
      </c>
      <c r="O24"/>
      <c r="P24"/>
      <c r="Q24"/>
    </row>
    <row r="25" spans="1:17" x14ac:dyDescent="0.35">
      <c r="A25" s="5" t="s">
        <v>229</v>
      </c>
      <c r="B25" s="17" t="s">
        <v>119</v>
      </c>
      <c r="C25" s="17">
        <v>6</v>
      </c>
      <c r="D25" t="s">
        <v>49</v>
      </c>
      <c r="E25" t="s">
        <v>235</v>
      </c>
      <c r="F25" t="s">
        <v>97</v>
      </c>
      <c r="G25" s="33" t="s">
        <v>230</v>
      </c>
      <c r="H25" s="32">
        <v>110</v>
      </c>
      <c r="I25" s="22">
        <v>0.80079999999999996</v>
      </c>
      <c r="J25" s="22">
        <v>0.2253996003996</v>
      </c>
      <c r="K25" s="22">
        <v>5.1837023908242102E-2</v>
      </c>
      <c r="L25" s="22">
        <v>0.14656723747846701</v>
      </c>
      <c r="M25" s="17">
        <v>233</v>
      </c>
      <c r="N25" s="89">
        <v>1.07004396911741</v>
      </c>
      <c r="O25"/>
      <c r="P25"/>
      <c r="Q25"/>
    </row>
    <row r="26" spans="1:17" x14ac:dyDescent="0.35">
      <c r="A26" s="5" t="s">
        <v>229</v>
      </c>
      <c r="B26" s="17" t="s">
        <v>119</v>
      </c>
      <c r="C26" s="17">
        <v>6</v>
      </c>
      <c r="D26" t="s">
        <v>62</v>
      </c>
      <c r="E26" t="s">
        <v>235</v>
      </c>
      <c r="F26" t="s">
        <v>97</v>
      </c>
      <c r="G26" s="33" t="s">
        <v>230</v>
      </c>
      <c r="H26" s="32">
        <v>110</v>
      </c>
      <c r="I26" s="22">
        <v>0.80079999999999996</v>
      </c>
      <c r="J26" s="22">
        <v>7.3260073260073305E-2</v>
      </c>
      <c r="K26" s="22">
        <v>-6.9907866543018598E-3</v>
      </c>
      <c r="L26" s="22">
        <v>4.9000281729775497E-2</v>
      </c>
      <c r="M26" s="17">
        <v>676</v>
      </c>
      <c r="N26" s="89">
        <v>1.0174092380031801</v>
      </c>
      <c r="O26"/>
      <c r="P26"/>
      <c r="Q26"/>
    </row>
    <row r="27" spans="1:17" x14ac:dyDescent="0.35">
      <c r="A27" s="5" t="s">
        <v>229</v>
      </c>
      <c r="B27" s="17" t="s">
        <v>119</v>
      </c>
      <c r="C27" s="17">
        <v>2</v>
      </c>
      <c r="D27" t="s">
        <v>72</v>
      </c>
      <c r="E27" t="s">
        <v>259</v>
      </c>
      <c r="F27" t="s">
        <v>101</v>
      </c>
      <c r="G27" s="33" t="s">
        <v>230</v>
      </c>
      <c r="H27" s="32">
        <v>110</v>
      </c>
      <c r="I27" s="22">
        <v>0.762133333333333</v>
      </c>
      <c r="J27" s="22">
        <v>0.86288488453463996</v>
      </c>
      <c r="K27" s="22">
        <v>0.10407280436488001</v>
      </c>
      <c r="L27" s="22">
        <v>0.16416053039461601</v>
      </c>
      <c r="M27" s="17">
        <v>107</v>
      </c>
      <c r="N27" s="89">
        <v>1.07326351845015</v>
      </c>
      <c r="O27"/>
      <c r="P27"/>
      <c r="Q27"/>
    </row>
    <row r="28" spans="1:17" x14ac:dyDescent="0.35">
      <c r="A28" s="5" t="s">
        <v>229</v>
      </c>
      <c r="B28" s="17" t="s">
        <v>119</v>
      </c>
      <c r="C28" s="17">
        <v>2</v>
      </c>
      <c r="D28" t="s">
        <v>3</v>
      </c>
      <c r="E28" t="s">
        <v>259</v>
      </c>
      <c r="F28" t="s">
        <v>101</v>
      </c>
      <c r="G28" s="33" t="s">
        <v>230</v>
      </c>
      <c r="H28" s="32">
        <v>110</v>
      </c>
      <c r="I28" s="22">
        <v>0.762133333333333</v>
      </c>
      <c r="J28" s="22">
        <v>5.9963261021693498E-2</v>
      </c>
      <c r="K28" s="22">
        <v>-9.8297421617816703E-3</v>
      </c>
      <c r="L28" s="22">
        <v>5.6259004534677901E-2</v>
      </c>
      <c r="M28" s="17">
        <v>602</v>
      </c>
      <c r="N28" s="89">
        <v>1.0167502506303301</v>
      </c>
      <c r="O28"/>
      <c r="P28"/>
      <c r="Q28"/>
    </row>
    <row r="29" spans="1:17" x14ac:dyDescent="0.35">
      <c r="A29" s="5" t="s">
        <v>229</v>
      </c>
      <c r="B29" s="17" t="s">
        <v>119</v>
      </c>
      <c r="C29" s="17">
        <v>2</v>
      </c>
      <c r="D29" t="s">
        <v>43</v>
      </c>
      <c r="E29" t="s">
        <v>259</v>
      </c>
      <c r="F29" t="s">
        <v>101</v>
      </c>
      <c r="G29" s="33" t="s">
        <v>230</v>
      </c>
      <c r="H29" s="32">
        <v>110</v>
      </c>
      <c r="I29" s="22">
        <v>0.762133333333333</v>
      </c>
      <c r="J29" s="22">
        <v>2.1824702589223199E-2</v>
      </c>
      <c r="K29" s="22">
        <v>-3.0711208664899702E-3</v>
      </c>
      <c r="L29" s="22">
        <v>3.0939718128477199E-2</v>
      </c>
      <c r="M29" s="17">
        <v>824</v>
      </c>
      <c r="N29" s="89">
        <v>1.0247019064763501</v>
      </c>
      <c r="O29"/>
      <c r="P29"/>
      <c r="Q29"/>
    </row>
    <row r="30" spans="1:17" x14ac:dyDescent="0.35">
      <c r="A30" s="5" t="s">
        <v>229</v>
      </c>
      <c r="B30" s="17" t="s">
        <v>119</v>
      </c>
      <c r="C30" s="17">
        <v>2</v>
      </c>
      <c r="D30" t="s">
        <v>53</v>
      </c>
      <c r="E30" t="s">
        <v>259</v>
      </c>
      <c r="F30" t="s">
        <v>101</v>
      </c>
      <c r="G30" s="33" t="s">
        <v>230</v>
      </c>
      <c r="H30" s="32">
        <v>110</v>
      </c>
      <c r="I30" s="22">
        <v>0.762133333333333</v>
      </c>
      <c r="J30" s="22">
        <v>1.89380685794262E-2</v>
      </c>
      <c r="K30" s="22">
        <v>-1.50024772470392E-3</v>
      </c>
      <c r="L30" s="22">
        <v>2.20570028154576E-2</v>
      </c>
      <c r="M30" s="17">
        <v>1985</v>
      </c>
      <c r="N30" s="89">
        <v>1.01437190381599</v>
      </c>
      <c r="O30"/>
      <c r="P30"/>
      <c r="Q30"/>
    </row>
    <row r="31" spans="1:17" x14ac:dyDescent="0.35">
      <c r="A31" s="5" t="s">
        <v>229</v>
      </c>
      <c r="B31" s="17" t="s">
        <v>119</v>
      </c>
      <c r="C31" s="17">
        <v>2</v>
      </c>
      <c r="D31" t="s">
        <v>68</v>
      </c>
      <c r="E31" t="s">
        <v>259</v>
      </c>
      <c r="F31" t="s">
        <v>101</v>
      </c>
      <c r="G31" s="33" t="s">
        <v>230</v>
      </c>
      <c r="H31" s="32">
        <v>110</v>
      </c>
      <c r="I31" s="22">
        <v>0.762133333333333</v>
      </c>
      <c r="J31" s="22">
        <v>1.42144856543037E-2</v>
      </c>
      <c r="K31" s="22">
        <v>1.4471950082617401E-4</v>
      </c>
      <c r="L31" s="22">
        <v>1.5651887150134599E-2</v>
      </c>
      <c r="M31" s="17">
        <v>1265</v>
      </c>
      <c r="N31" s="89">
        <v>1.0185467250937399</v>
      </c>
      <c r="O31"/>
      <c r="P31"/>
      <c r="Q31"/>
    </row>
    <row r="32" spans="1:17" x14ac:dyDescent="0.35">
      <c r="A32" s="5" t="s">
        <v>229</v>
      </c>
      <c r="B32" s="17" t="s">
        <v>119</v>
      </c>
      <c r="C32" s="17">
        <v>2</v>
      </c>
      <c r="D32" t="s">
        <v>32</v>
      </c>
      <c r="E32" t="s">
        <v>259</v>
      </c>
      <c r="F32" t="s">
        <v>101</v>
      </c>
      <c r="G32" s="33" t="s">
        <v>230</v>
      </c>
      <c r="H32" s="32">
        <v>110</v>
      </c>
      <c r="I32" s="22">
        <v>0.762133333333333</v>
      </c>
      <c r="J32" s="22">
        <v>1.28586424072778E-2</v>
      </c>
      <c r="K32" s="22">
        <v>-6.9324718503249705E-4</v>
      </c>
      <c r="L32" s="22">
        <v>1.99412250773435E-2</v>
      </c>
      <c r="M32" s="17">
        <v>519</v>
      </c>
      <c r="N32" s="89">
        <v>1.0261083894118099</v>
      </c>
      <c r="O32"/>
      <c r="P32"/>
      <c r="Q32"/>
    </row>
    <row r="33" spans="1:17" x14ac:dyDescent="0.35">
      <c r="A33" s="5" t="s">
        <v>229</v>
      </c>
      <c r="B33" s="17" t="s">
        <v>119</v>
      </c>
      <c r="C33" s="17">
        <v>2</v>
      </c>
      <c r="D33" t="s">
        <v>63</v>
      </c>
      <c r="E33" t="s">
        <v>259</v>
      </c>
      <c r="F33" t="s">
        <v>101</v>
      </c>
      <c r="G33" s="33" t="s">
        <v>230</v>
      </c>
      <c r="H33" s="32">
        <v>110</v>
      </c>
      <c r="I33" s="22">
        <v>0.762133333333333</v>
      </c>
      <c r="J33" s="22">
        <v>9.3159552134359693E-3</v>
      </c>
      <c r="K33" s="22">
        <v>-4.1389034874495002E-5</v>
      </c>
      <c r="L33" s="22">
        <v>1.2454401555168301E-2</v>
      </c>
      <c r="M33" s="17">
        <v>1943</v>
      </c>
      <c r="N33" s="89">
        <v>1.0094952647675399</v>
      </c>
      <c r="O33"/>
      <c r="P33"/>
      <c r="Q33"/>
    </row>
    <row r="34" spans="1:17" x14ac:dyDescent="0.35">
      <c r="A34" s="5" t="s">
        <v>229</v>
      </c>
      <c r="B34" s="17" t="s">
        <v>119</v>
      </c>
      <c r="C34" s="17">
        <v>9</v>
      </c>
      <c r="D34" t="s">
        <v>36</v>
      </c>
      <c r="E34" t="s">
        <v>235</v>
      </c>
      <c r="F34" t="s">
        <v>97</v>
      </c>
      <c r="G34" s="33" t="s">
        <v>230</v>
      </c>
      <c r="H34" s="32">
        <v>110</v>
      </c>
      <c r="I34" s="22">
        <v>0.76039999999999996</v>
      </c>
      <c r="J34" s="22">
        <v>0.67745046466771897</v>
      </c>
      <c r="K34" s="22">
        <v>0.214030302851351</v>
      </c>
      <c r="L34" s="22">
        <v>0.257819398789989</v>
      </c>
      <c r="M34" s="17">
        <v>229</v>
      </c>
      <c r="N34" s="89">
        <v>1.0782017024197501</v>
      </c>
      <c r="O34"/>
      <c r="P34"/>
      <c r="Q34"/>
    </row>
    <row r="35" spans="1:17" x14ac:dyDescent="0.35">
      <c r="A35" s="5" t="s">
        <v>229</v>
      </c>
      <c r="B35" s="17" t="s">
        <v>119</v>
      </c>
      <c r="C35" s="17">
        <v>9</v>
      </c>
      <c r="D35" t="s">
        <v>73</v>
      </c>
      <c r="E35" t="s">
        <v>235</v>
      </c>
      <c r="F35" t="s">
        <v>97</v>
      </c>
      <c r="G35" s="33" t="s">
        <v>230</v>
      </c>
      <c r="H35" s="32">
        <v>110</v>
      </c>
      <c r="I35" s="22">
        <v>0.76039999999999996</v>
      </c>
      <c r="J35" s="22">
        <v>0.12401367701209901</v>
      </c>
      <c r="K35" s="22">
        <v>1.8408365530951001E-2</v>
      </c>
      <c r="L35" s="22">
        <v>7.7080939490711806E-2</v>
      </c>
      <c r="M35" s="17">
        <v>523</v>
      </c>
      <c r="N35" s="89">
        <v>1.0232680184183101</v>
      </c>
      <c r="O35"/>
      <c r="P35"/>
      <c r="Q35"/>
    </row>
    <row r="36" spans="1:17" x14ac:dyDescent="0.35">
      <c r="A36" s="5" t="s">
        <v>229</v>
      </c>
      <c r="B36" s="17" t="s">
        <v>119</v>
      </c>
      <c r="C36" s="17">
        <v>9</v>
      </c>
      <c r="D36" t="s">
        <v>69</v>
      </c>
      <c r="E36" t="s">
        <v>235</v>
      </c>
      <c r="F36" t="s">
        <v>97</v>
      </c>
      <c r="G36" s="33" t="s">
        <v>230</v>
      </c>
      <c r="H36" s="32">
        <v>110</v>
      </c>
      <c r="I36" s="22">
        <v>0.76039999999999996</v>
      </c>
      <c r="J36" s="22">
        <v>0.104462563563037</v>
      </c>
      <c r="K36" s="22">
        <v>1.29708415224064E-2</v>
      </c>
      <c r="L36" s="22">
        <v>6.28677011244205E-2</v>
      </c>
      <c r="M36" s="17">
        <v>1005</v>
      </c>
      <c r="N36" s="89">
        <v>1.0137157777839301</v>
      </c>
      <c r="O36"/>
      <c r="P36"/>
      <c r="Q36"/>
    </row>
    <row r="37" spans="1:17" x14ac:dyDescent="0.35">
      <c r="A37" s="5" t="s">
        <v>229</v>
      </c>
      <c r="B37" s="17" t="s">
        <v>119</v>
      </c>
      <c r="C37" s="17">
        <v>9</v>
      </c>
      <c r="D37" t="s">
        <v>30</v>
      </c>
      <c r="E37" t="s">
        <v>235</v>
      </c>
      <c r="F37" t="s">
        <v>97</v>
      </c>
      <c r="G37" s="33" t="s">
        <v>230</v>
      </c>
      <c r="H37" s="32">
        <v>110</v>
      </c>
      <c r="I37" s="22">
        <v>0.76039999999999996</v>
      </c>
      <c r="J37" s="22">
        <v>5.0543573557776597E-2</v>
      </c>
      <c r="K37" s="22">
        <v>2.5012787847952201E-3</v>
      </c>
      <c r="L37" s="22">
        <v>3.11946865889581E-2</v>
      </c>
      <c r="M37" s="17">
        <v>738</v>
      </c>
      <c r="N37" s="89">
        <v>1.0228601022528501</v>
      </c>
      <c r="O37"/>
      <c r="P37"/>
      <c r="Q37"/>
    </row>
    <row r="38" spans="1:17" x14ac:dyDescent="0.35">
      <c r="A38" s="5" t="s">
        <v>229</v>
      </c>
      <c r="B38" s="17" t="s">
        <v>119</v>
      </c>
      <c r="C38" s="17">
        <v>9</v>
      </c>
      <c r="D38" t="s">
        <v>22</v>
      </c>
      <c r="E38" t="s">
        <v>235</v>
      </c>
      <c r="F38" t="s">
        <v>97</v>
      </c>
      <c r="G38" s="33" t="s">
        <v>230</v>
      </c>
      <c r="H38" s="32">
        <v>110</v>
      </c>
      <c r="I38" s="22">
        <v>0.76039999999999996</v>
      </c>
      <c r="J38" s="22">
        <v>4.35297211993688E-2</v>
      </c>
      <c r="K38" s="22">
        <v>1.38745850657351E-3</v>
      </c>
      <c r="L38" s="22">
        <v>2.1199920792994001E-2</v>
      </c>
      <c r="M38" s="17">
        <v>788</v>
      </c>
      <c r="N38" s="89">
        <v>1.01706723671527</v>
      </c>
      <c r="O38"/>
      <c r="P38"/>
      <c r="Q38"/>
    </row>
    <row r="39" spans="1:17" x14ac:dyDescent="0.35">
      <c r="A39" s="5" t="s">
        <v>229</v>
      </c>
      <c r="B39" s="17" t="s">
        <v>119</v>
      </c>
      <c r="C39" s="17">
        <v>10</v>
      </c>
      <c r="D39" t="s">
        <v>67</v>
      </c>
      <c r="E39" t="s">
        <v>235</v>
      </c>
      <c r="F39" t="s">
        <v>97</v>
      </c>
      <c r="G39" s="33" t="s">
        <v>230</v>
      </c>
      <c r="H39" s="32">
        <v>110</v>
      </c>
      <c r="I39" s="22">
        <v>0.65276666666666705</v>
      </c>
      <c r="J39" s="22">
        <v>0.75703416228361298</v>
      </c>
      <c r="K39" s="22">
        <v>0.13985654981416301</v>
      </c>
      <c r="L39" s="22">
        <v>0.19551557167282399</v>
      </c>
      <c r="M39" s="17">
        <v>173</v>
      </c>
      <c r="N39" s="89">
        <v>1.10136801598795</v>
      </c>
      <c r="O39"/>
      <c r="P39"/>
      <c r="Q39"/>
    </row>
    <row r="40" spans="1:17" x14ac:dyDescent="0.35">
      <c r="A40" s="5" t="s">
        <v>229</v>
      </c>
      <c r="B40" s="17" t="s">
        <v>119</v>
      </c>
      <c r="C40" s="17">
        <v>10</v>
      </c>
      <c r="D40" t="s">
        <v>28</v>
      </c>
      <c r="E40" t="s">
        <v>235</v>
      </c>
      <c r="F40" t="s">
        <v>97</v>
      </c>
      <c r="G40" s="33" t="s">
        <v>230</v>
      </c>
      <c r="H40" s="32">
        <v>110</v>
      </c>
      <c r="I40" s="22">
        <v>0.65276666666666705</v>
      </c>
      <c r="J40" s="22">
        <v>0.123372312720217</v>
      </c>
      <c r="K40" s="22">
        <v>7.2139636286212604E-3</v>
      </c>
      <c r="L40" s="22">
        <v>4.8542124814741003E-2</v>
      </c>
      <c r="M40" s="17">
        <v>714</v>
      </c>
      <c r="N40" s="89">
        <v>1.0134118687295</v>
      </c>
      <c r="O40"/>
      <c r="P40"/>
      <c r="Q40"/>
    </row>
    <row r="41" spans="1:17" x14ac:dyDescent="0.35">
      <c r="A41" s="5" t="s">
        <v>229</v>
      </c>
      <c r="B41" s="17" t="s">
        <v>119</v>
      </c>
      <c r="C41" s="17">
        <v>10</v>
      </c>
      <c r="D41" t="s">
        <v>34</v>
      </c>
      <c r="E41" t="s">
        <v>235</v>
      </c>
      <c r="F41" t="s">
        <v>97</v>
      </c>
      <c r="G41" s="33" t="s">
        <v>230</v>
      </c>
      <c r="H41" s="32">
        <v>110</v>
      </c>
      <c r="I41" s="22">
        <v>0.65276666666666705</v>
      </c>
      <c r="J41" s="22">
        <v>0.11959352499617</v>
      </c>
      <c r="K41" s="22">
        <v>-3.6086451163629399E-3</v>
      </c>
      <c r="L41" s="22">
        <v>4.0034144528759301E-2</v>
      </c>
      <c r="M41" s="17">
        <v>619</v>
      </c>
      <c r="N41" s="89">
        <v>1.02601643698136</v>
      </c>
      <c r="O41"/>
      <c r="P41"/>
      <c r="Q41"/>
    </row>
    <row r="42" spans="1:17" x14ac:dyDescent="0.35">
      <c r="A42" s="5" t="s">
        <v>229</v>
      </c>
      <c r="B42" s="17" t="s">
        <v>119</v>
      </c>
      <c r="C42" s="17">
        <v>6</v>
      </c>
      <c r="D42" t="s">
        <v>35</v>
      </c>
      <c r="E42" t="s">
        <v>263</v>
      </c>
      <c r="F42" t="s">
        <v>105</v>
      </c>
      <c r="G42" s="33" t="s">
        <v>230</v>
      </c>
      <c r="H42" s="32">
        <v>110</v>
      </c>
      <c r="I42" s="22">
        <v>0.64229999999999998</v>
      </c>
      <c r="J42" s="22">
        <v>0.75229643468784102</v>
      </c>
      <c r="K42" s="22">
        <v>-0.14610815498547799</v>
      </c>
      <c r="L42" s="22">
        <v>0.189078544430275</v>
      </c>
      <c r="M42" s="17">
        <v>239</v>
      </c>
      <c r="N42" s="89">
        <v>1.0393507547448699</v>
      </c>
      <c r="O42"/>
      <c r="P42"/>
      <c r="Q42"/>
    </row>
    <row r="43" spans="1:17" x14ac:dyDescent="0.35">
      <c r="A43" s="5" t="s">
        <v>229</v>
      </c>
      <c r="B43" s="17" t="s">
        <v>119</v>
      </c>
      <c r="C43" s="17">
        <v>6</v>
      </c>
      <c r="D43" t="s">
        <v>49</v>
      </c>
      <c r="E43" t="s">
        <v>263</v>
      </c>
      <c r="F43" t="s">
        <v>105</v>
      </c>
      <c r="G43" s="33" t="s">
        <v>230</v>
      </c>
      <c r="H43" s="32">
        <v>110</v>
      </c>
      <c r="I43" s="22">
        <v>0.64229999999999998</v>
      </c>
      <c r="J43" s="22">
        <v>0.17141522652965899</v>
      </c>
      <c r="K43" s="22">
        <v>2.2120399743594799E-2</v>
      </c>
      <c r="L43" s="22">
        <v>0.139109516828337</v>
      </c>
      <c r="M43" s="17">
        <v>335</v>
      </c>
      <c r="N43" s="89">
        <v>1.1129501348859701</v>
      </c>
      <c r="O43"/>
      <c r="P43"/>
      <c r="Q43"/>
    </row>
    <row r="44" spans="1:17" ht="15" thickBot="1" x14ac:dyDescent="0.4">
      <c r="A44" s="7" t="s">
        <v>229</v>
      </c>
      <c r="B44" s="23" t="s">
        <v>119</v>
      </c>
      <c r="C44" s="23">
        <v>6</v>
      </c>
      <c r="D44" s="8" t="s">
        <v>62</v>
      </c>
      <c r="E44" s="8" t="s">
        <v>263</v>
      </c>
      <c r="F44" s="8" t="s">
        <v>105</v>
      </c>
      <c r="G44" s="39" t="s">
        <v>230</v>
      </c>
      <c r="H44" s="35">
        <v>110</v>
      </c>
      <c r="I44" s="24">
        <v>0.64229999999999998</v>
      </c>
      <c r="J44" s="24">
        <v>7.6288338782500395E-2</v>
      </c>
      <c r="K44" s="24">
        <v>-2.3286238773700999E-3</v>
      </c>
      <c r="L44" s="24">
        <v>3.5108010352174097E-2</v>
      </c>
      <c r="M44" s="23">
        <v>365</v>
      </c>
      <c r="N44" s="90">
        <v>1.01302924551566</v>
      </c>
      <c r="O44"/>
      <c r="P44"/>
      <c r="Q44"/>
    </row>
    <row r="45" spans="1:17" x14ac:dyDescent="0.35">
      <c r="O45"/>
      <c r="P45"/>
      <c r="Q45"/>
    </row>
    <row r="46" spans="1:17" x14ac:dyDescent="0.35">
      <c r="O46"/>
      <c r="P46"/>
      <c r="Q46"/>
    </row>
  </sheetData>
  <mergeCells count="8">
    <mergeCell ref="G12:G13"/>
    <mergeCell ref="H12:N12"/>
    <mergeCell ref="A12:A13"/>
    <mergeCell ref="B12:B13"/>
    <mergeCell ref="C12:C13"/>
    <mergeCell ref="D12:D13"/>
    <mergeCell ref="E12:E13"/>
    <mergeCell ref="F12:F13"/>
  </mergeCells>
  <conditionalFormatting sqref="J12">
    <cfRule type="cellIs" dxfId="6" priority="2" operator="greaterThan">
      <formula>0.5</formula>
    </cfRule>
  </conditionalFormatting>
  <conditionalFormatting sqref="M12:M13">
    <cfRule type="cellIs" dxfId="5" priority="1" operator="lessThan">
      <formula>100</formula>
    </cfRule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2B32B-96A9-47C6-9041-F6968A7F1D83}">
  <dimension ref="A1:H102"/>
  <sheetViews>
    <sheetView workbookViewId="0">
      <selection activeCell="B7" sqref="B7"/>
    </sheetView>
  </sheetViews>
  <sheetFormatPr defaultRowHeight="14.5" x14ac:dyDescent="0.35"/>
  <cols>
    <col min="1" max="1" width="30.1796875" bestFit="1" customWidth="1"/>
    <col min="2" max="2" width="65.26953125" bestFit="1" customWidth="1"/>
    <col min="3" max="3" width="6.26953125" style="13" bestFit="1" customWidth="1"/>
    <col min="4" max="4" width="5.54296875" style="13" bestFit="1" customWidth="1"/>
    <col min="5" max="5" width="10.453125" style="13" bestFit="1" customWidth="1"/>
    <col min="6" max="7" width="14.1796875" style="13" bestFit="1" customWidth="1"/>
    <col min="8" max="8" width="8.7265625" style="17"/>
  </cols>
  <sheetData>
    <row r="1" spans="1:8" x14ac:dyDescent="0.35">
      <c r="A1" s="26" t="s">
        <v>187</v>
      </c>
    </row>
    <row r="2" spans="1:8" x14ac:dyDescent="0.35">
      <c r="A2" s="27" t="s">
        <v>135</v>
      </c>
    </row>
    <row r="3" spans="1:8" ht="15" thickBot="1" x14ac:dyDescent="0.4">
      <c r="A3" s="2" t="s">
        <v>319</v>
      </c>
    </row>
    <row r="4" spans="1:8" s="25" customFormat="1" ht="15" thickBot="1" x14ac:dyDescent="0.4">
      <c r="A4" s="42" t="s">
        <v>108</v>
      </c>
      <c r="B4" s="25" t="s">
        <v>186</v>
      </c>
      <c r="C4" s="40" t="s">
        <v>118</v>
      </c>
      <c r="D4" s="40" t="s">
        <v>114</v>
      </c>
      <c r="E4" s="40" t="s">
        <v>11</v>
      </c>
      <c r="F4" s="40" t="s">
        <v>133</v>
      </c>
      <c r="G4" s="40" t="s">
        <v>134</v>
      </c>
      <c r="H4" s="41" t="s">
        <v>333</v>
      </c>
    </row>
    <row r="5" spans="1:8" x14ac:dyDescent="0.35">
      <c r="A5" s="5" t="s">
        <v>73</v>
      </c>
      <c r="B5" t="s">
        <v>138</v>
      </c>
      <c r="C5" s="22">
        <v>-0.34638418441365398</v>
      </c>
      <c r="D5" s="22">
        <v>0.13432048445582501</v>
      </c>
      <c r="E5" s="22">
        <v>9.9147333838788196E-3</v>
      </c>
      <c r="F5" s="22">
        <v>-0.60965233394707097</v>
      </c>
      <c r="G5" s="22">
        <v>-8.3116034880235806E-2</v>
      </c>
      <c r="H5" s="34">
        <v>0.971643871620124</v>
      </c>
    </row>
    <row r="6" spans="1:8" x14ac:dyDescent="0.35">
      <c r="A6" s="5" t="s">
        <v>36</v>
      </c>
      <c r="B6" t="s">
        <v>159</v>
      </c>
      <c r="C6" s="22">
        <v>-0.46182715628788201</v>
      </c>
      <c r="D6" s="22">
        <v>0.29614599931799401</v>
      </c>
      <c r="E6" s="22">
        <v>0.11888809094350899</v>
      </c>
      <c r="F6" s="22">
        <v>-1.0422733149511501</v>
      </c>
      <c r="G6" s="22">
        <v>0.118619002375386</v>
      </c>
      <c r="H6" s="34">
        <v>0.97898470437269303</v>
      </c>
    </row>
    <row r="7" spans="1:8" x14ac:dyDescent="0.35">
      <c r="A7" s="5" t="s">
        <v>73</v>
      </c>
      <c r="B7" t="s">
        <v>153</v>
      </c>
      <c r="C7" s="22">
        <v>-0.247158908959073</v>
      </c>
      <c r="D7" s="22">
        <v>0.166092102500429</v>
      </c>
      <c r="E7" s="22">
        <v>0.13672888739349601</v>
      </c>
      <c r="F7" s="22">
        <v>-0.57269942985991396</v>
      </c>
      <c r="G7" s="22">
        <v>7.8381611941769194E-2</v>
      </c>
      <c r="H7" s="34">
        <v>0.97898470437269303</v>
      </c>
    </row>
    <row r="8" spans="1:8" x14ac:dyDescent="0.35">
      <c r="A8" s="5" t="s">
        <v>36</v>
      </c>
      <c r="B8" t="s">
        <v>174</v>
      </c>
      <c r="C8" s="22">
        <v>0.240129986624389</v>
      </c>
      <c r="D8" s="22">
        <v>0.171981771370152</v>
      </c>
      <c r="E8" s="22">
        <v>0.16263845747783501</v>
      </c>
      <c r="F8" s="22">
        <v>-9.6954285261109205E-2</v>
      </c>
      <c r="G8" s="22">
        <v>0.57721425850988795</v>
      </c>
      <c r="H8" s="34">
        <v>0.97898470437269303</v>
      </c>
    </row>
    <row r="9" spans="1:8" x14ac:dyDescent="0.35">
      <c r="A9" s="5" t="s">
        <v>36</v>
      </c>
      <c r="B9" t="s">
        <v>183</v>
      </c>
      <c r="C9" s="22">
        <v>-0.35291926868510398</v>
      </c>
      <c r="D9" s="22">
        <v>0.25680741161951298</v>
      </c>
      <c r="E9" s="22">
        <v>0.16936204884231101</v>
      </c>
      <c r="F9" s="22">
        <v>-0.856261795459349</v>
      </c>
      <c r="G9" s="22">
        <v>0.150423258089142</v>
      </c>
      <c r="H9" s="34">
        <v>0.97898470437269303</v>
      </c>
    </row>
    <row r="10" spans="1:8" x14ac:dyDescent="0.35">
      <c r="A10" s="5" t="s">
        <v>36</v>
      </c>
      <c r="B10" t="s">
        <v>142</v>
      </c>
      <c r="C10" s="22">
        <v>-0.27879561070032199</v>
      </c>
      <c r="D10" s="22">
        <v>0.20873824338789301</v>
      </c>
      <c r="E10" s="22">
        <v>0.181672510017542</v>
      </c>
      <c r="F10" s="22">
        <v>-0.68792256774059302</v>
      </c>
      <c r="G10" s="22">
        <v>0.130331346339949</v>
      </c>
      <c r="H10" s="34">
        <v>0.97898470437269303</v>
      </c>
    </row>
    <row r="11" spans="1:8" x14ac:dyDescent="0.35">
      <c r="A11" s="5" t="s">
        <v>73</v>
      </c>
      <c r="B11" t="s">
        <v>154</v>
      </c>
      <c r="C11" s="22">
        <v>-0.195105945328238</v>
      </c>
      <c r="D11" s="22">
        <v>0.147032142125256</v>
      </c>
      <c r="E11" s="22">
        <v>0.18452152330499799</v>
      </c>
      <c r="F11" s="22">
        <v>-0.483288943893739</v>
      </c>
      <c r="G11" s="22">
        <v>9.3077053237262897E-2</v>
      </c>
      <c r="H11" s="34">
        <v>0.97898470437269303</v>
      </c>
    </row>
    <row r="12" spans="1:8" x14ac:dyDescent="0.35">
      <c r="A12" s="5" t="s">
        <v>36</v>
      </c>
      <c r="B12" t="s">
        <v>136</v>
      </c>
      <c r="C12" s="22">
        <v>-0.31406224197862997</v>
      </c>
      <c r="D12" s="22">
        <v>0.24203940519633399</v>
      </c>
      <c r="E12" s="22">
        <v>0.19443631422270999</v>
      </c>
      <c r="F12" s="22">
        <v>-0.78845947616344403</v>
      </c>
      <c r="G12" s="22">
        <v>0.160334992206183</v>
      </c>
      <c r="H12" s="34">
        <v>0.97898470437269303</v>
      </c>
    </row>
    <row r="13" spans="1:8" x14ac:dyDescent="0.35">
      <c r="A13" s="5" t="s">
        <v>73</v>
      </c>
      <c r="B13" t="s">
        <v>174</v>
      </c>
      <c r="C13" s="22">
        <v>0.211896959818341</v>
      </c>
      <c r="D13" s="22">
        <v>0.16360410347822901</v>
      </c>
      <c r="E13" s="22">
        <v>0.19525772704710201</v>
      </c>
      <c r="F13" s="22">
        <v>-0.108767082998988</v>
      </c>
      <c r="G13" s="22">
        <v>0.53256100263567097</v>
      </c>
      <c r="H13" s="34">
        <v>0.97898470437269303</v>
      </c>
    </row>
    <row r="14" spans="1:8" x14ac:dyDescent="0.35">
      <c r="A14" s="5" t="s">
        <v>36</v>
      </c>
      <c r="B14" t="s">
        <v>138</v>
      </c>
      <c r="C14" s="22">
        <v>-0.21291861167007201</v>
      </c>
      <c r="D14" s="22">
        <v>0.18119065693549399</v>
      </c>
      <c r="E14" s="22">
        <v>0.23995146370561099</v>
      </c>
      <c r="F14" s="22">
        <v>-0.56805229926363898</v>
      </c>
      <c r="G14" s="22">
        <v>0.142215075923496</v>
      </c>
      <c r="H14" s="34">
        <v>0.97898470437269303</v>
      </c>
    </row>
    <row r="15" spans="1:8" x14ac:dyDescent="0.35">
      <c r="A15" s="5" t="s">
        <v>36</v>
      </c>
      <c r="B15" t="s">
        <v>173</v>
      </c>
      <c r="C15" s="22">
        <v>-0.41481387247302098</v>
      </c>
      <c r="D15" s="22">
        <v>0.35519874227583498</v>
      </c>
      <c r="E15" s="22">
        <v>0.24287293046606301</v>
      </c>
      <c r="F15" s="22">
        <v>-1.1110034073336601</v>
      </c>
      <c r="G15" s="22">
        <v>0.28137566238761502</v>
      </c>
      <c r="H15" s="34">
        <v>0.97898470437269303</v>
      </c>
    </row>
    <row r="16" spans="1:8" x14ac:dyDescent="0.35">
      <c r="A16" s="5" t="s">
        <v>36</v>
      </c>
      <c r="B16" t="s">
        <v>144</v>
      </c>
      <c r="C16" s="22">
        <v>-0.33003944968365001</v>
      </c>
      <c r="D16" s="22">
        <v>0.29396313975920602</v>
      </c>
      <c r="E16" s="22">
        <v>0.26155476416815499</v>
      </c>
      <c r="F16" s="22">
        <v>-0.90620720361169305</v>
      </c>
      <c r="G16" s="22">
        <v>0.246128304244394</v>
      </c>
      <c r="H16" s="34">
        <v>0.97898470437269303</v>
      </c>
    </row>
    <row r="17" spans="1:8" x14ac:dyDescent="0.35">
      <c r="A17" s="5" t="s">
        <v>73</v>
      </c>
      <c r="B17" t="s">
        <v>158</v>
      </c>
      <c r="C17" s="22">
        <v>0.21911240530960399</v>
      </c>
      <c r="D17" s="22">
        <v>0.200866938242063</v>
      </c>
      <c r="E17" s="22">
        <v>0.27534610892038303</v>
      </c>
      <c r="F17" s="22">
        <v>-0.17458679364483801</v>
      </c>
      <c r="G17" s="22">
        <v>0.61281160426404702</v>
      </c>
      <c r="H17" s="34">
        <v>0.97898470437269303</v>
      </c>
    </row>
    <row r="18" spans="1:8" x14ac:dyDescent="0.35">
      <c r="A18" s="5" t="s">
        <v>36</v>
      </c>
      <c r="B18" t="s">
        <v>143</v>
      </c>
      <c r="C18" s="22">
        <v>0.14518243046982399</v>
      </c>
      <c r="D18" s="22">
        <v>0.13477344111873399</v>
      </c>
      <c r="E18" s="22">
        <v>0.28137607935302</v>
      </c>
      <c r="F18" s="22">
        <v>-0.118973514122895</v>
      </c>
      <c r="G18" s="22">
        <v>0.409338375062544</v>
      </c>
      <c r="H18" s="34">
        <v>0.97898470437269303</v>
      </c>
    </row>
    <row r="19" spans="1:8" x14ac:dyDescent="0.35">
      <c r="A19" s="5" t="s">
        <v>73</v>
      </c>
      <c r="B19" t="s">
        <v>149</v>
      </c>
      <c r="C19" s="22">
        <v>-0.17357973967304599</v>
      </c>
      <c r="D19" s="22">
        <v>0.16241276207392599</v>
      </c>
      <c r="E19" s="22">
        <v>0.28517928160142603</v>
      </c>
      <c r="F19" s="22">
        <v>-0.49190875333794098</v>
      </c>
      <c r="G19" s="22">
        <v>0.14474927399185</v>
      </c>
      <c r="H19" s="34">
        <v>0.97898470437269303</v>
      </c>
    </row>
    <row r="20" spans="1:8" x14ac:dyDescent="0.35">
      <c r="A20" s="5" t="s">
        <v>73</v>
      </c>
      <c r="B20" t="s">
        <v>139</v>
      </c>
      <c r="C20" s="22">
        <v>-0.19590570677310401</v>
      </c>
      <c r="D20" s="22">
        <v>0.184347714949891</v>
      </c>
      <c r="E20" s="22">
        <v>0.28791952171174701</v>
      </c>
      <c r="F20" s="22">
        <v>-0.557227228074892</v>
      </c>
      <c r="G20" s="22">
        <v>0.16541581452868301</v>
      </c>
      <c r="H20" s="34">
        <v>0.97898470437269303</v>
      </c>
    </row>
    <row r="21" spans="1:8" x14ac:dyDescent="0.35">
      <c r="A21" s="5" t="s">
        <v>73</v>
      </c>
      <c r="B21" t="s">
        <v>157</v>
      </c>
      <c r="C21" s="22">
        <v>-0.25865817554012099</v>
      </c>
      <c r="D21" s="22">
        <v>0.25624372584953697</v>
      </c>
      <c r="E21" s="22">
        <v>0.31277206500322802</v>
      </c>
      <c r="F21" s="22">
        <v>-0.76089587820521398</v>
      </c>
      <c r="G21" s="22">
        <v>0.243579527124971</v>
      </c>
      <c r="H21" s="34">
        <v>0.97898470437269303</v>
      </c>
    </row>
    <row r="22" spans="1:8" x14ac:dyDescent="0.35">
      <c r="A22" s="5" t="s">
        <v>36</v>
      </c>
      <c r="B22" t="s">
        <v>137</v>
      </c>
      <c r="C22" s="22">
        <v>-0.22308494530307399</v>
      </c>
      <c r="D22" s="22">
        <v>0.23904583026940701</v>
      </c>
      <c r="E22" s="22">
        <v>0.35070078541440602</v>
      </c>
      <c r="F22" s="22">
        <v>-0.69161477263111204</v>
      </c>
      <c r="G22" s="22">
        <v>0.24544488202496501</v>
      </c>
      <c r="H22" s="34">
        <v>0.97898470437269303</v>
      </c>
    </row>
    <row r="23" spans="1:8" x14ac:dyDescent="0.35">
      <c r="A23" s="5" t="s">
        <v>73</v>
      </c>
      <c r="B23" t="s">
        <v>166</v>
      </c>
      <c r="C23" s="22">
        <v>-0.17960316713230701</v>
      </c>
      <c r="D23" s="22">
        <v>0.19799002155301201</v>
      </c>
      <c r="E23" s="22">
        <v>0.36433677637957301</v>
      </c>
      <c r="F23" s="22">
        <v>-0.56766360937620997</v>
      </c>
      <c r="G23" s="22">
        <v>0.20845727511159701</v>
      </c>
      <c r="H23" s="34">
        <v>0.97898470437269303</v>
      </c>
    </row>
    <row r="24" spans="1:8" x14ac:dyDescent="0.35">
      <c r="A24" s="5" t="s">
        <v>36</v>
      </c>
      <c r="B24" t="s">
        <v>163</v>
      </c>
      <c r="C24" s="22">
        <v>0.14411272635908701</v>
      </c>
      <c r="D24" s="22">
        <v>0.16069070766809801</v>
      </c>
      <c r="E24" s="22">
        <v>0.36980804625112501</v>
      </c>
      <c r="F24" s="22">
        <v>-0.17084106067038499</v>
      </c>
      <c r="G24" s="22">
        <v>0.45906651338855903</v>
      </c>
      <c r="H24" s="34">
        <v>0.97898470437269303</v>
      </c>
    </row>
    <row r="25" spans="1:8" x14ac:dyDescent="0.35">
      <c r="A25" s="5" t="s">
        <v>73</v>
      </c>
      <c r="B25" t="s">
        <v>136</v>
      </c>
      <c r="C25" s="22">
        <v>-0.196861628240493</v>
      </c>
      <c r="D25" s="22">
        <v>0.231510325663495</v>
      </c>
      <c r="E25" s="22">
        <v>0.39513815353029302</v>
      </c>
      <c r="F25" s="22">
        <v>-0.650621866540944</v>
      </c>
      <c r="G25" s="22">
        <v>0.25689861005995701</v>
      </c>
      <c r="H25" s="34">
        <v>0.97898470437269303</v>
      </c>
    </row>
    <row r="26" spans="1:8" x14ac:dyDescent="0.35">
      <c r="A26" s="5" t="s">
        <v>73</v>
      </c>
      <c r="B26" t="s">
        <v>169</v>
      </c>
      <c r="C26" s="22">
        <v>0.22415262496605101</v>
      </c>
      <c r="D26" s="22">
        <v>0.26971861858443502</v>
      </c>
      <c r="E26" s="22">
        <v>0.405939169953839</v>
      </c>
      <c r="F26" s="22">
        <v>-0.30449586745944301</v>
      </c>
      <c r="G26" s="22">
        <v>0.75280111739154398</v>
      </c>
      <c r="H26" s="34">
        <v>0.97898470437269303</v>
      </c>
    </row>
    <row r="27" spans="1:8" x14ac:dyDescent="0.35">
      <c r="A27" s="5" t="s">
        <v>73</v>
      </c>
      <c r="B27" t="s">
        <v>159</v>
      </c>
      <c r="C27" s="22">
        <v>-0.28917264303378398</v>
      </c>
      <c r="D27" s="22">
        <v>0.35089555073670498</v>
      </c>
      <c r="E27" s="22">
        <v>0.40988335597372799</v>
      </c>
      <c r="F27" s="22">
        <v>-0.97692792247772497</v>
      </c>
      <c r="G27" s="22">
        <v>0.39858263641015801</v>
      </c>
      <c r="H27" s="34">
        <v>0.97898470437269303</v>
      </c>
    </row>
    <row r="28" spans="1:8" x14ac:dyDescent="0.35">
      <c r="A28" s="5" t="s">
        <v>36</v>
      </c>
      <c r="B28" t="s">
        <v>184</v>
      </c>
      <c r="C28" s="22">
        <v>-0.28570731346415601</v>
      </c>
      <c r="D28" s="22">
        <v>0.36758642100656003</v>
      </c>
      <c r="E28" s="22">
        <v>0.43701005606711801</v>
      </c>
      <c r="F28" s="22">
        <v>-1.00617669863701</v>
      </c>
      <c r="G28" s="22">
        <v>0.43476207170870201</v>
      </c>
      <c r="H28" s="34">
        <v>0.97898470437269303</v>
      </c>
    </row>
    <row r="29" spans="1:8" x14ac:dyDescent="0.35">
      <c r="A29" s="5" t="s">
        <v>36</v>
      </c>
      <c r="B29" t="s">
        <v>172</v>
      </c>
      <c r="C29" s="22">
        <v>-0.17965017735205199</v>
      </c>
      <c r="D29" s="22">
        <v>0.232706910413115</v>
      </c>
      <c r="E29" s="22">
        <v>0.440113301234063</v>
      </c>
      <c r="F29" s="22">
        <v>-0.63575572176175599</v>
      </c>
      <c r="G29" s="22">
        <v>0.276455367057653</v>
      </c>
      <c r="H29" s="34">
        <v>0.97898470437269303</v>
      </c>
    </row>
    <row r="30" spans="1:8" x14ac:dyDescent="0.35">
      <c r="A30" s="5" t="s">
        <v>36</v>
      </c>
      <c r="B30" t="s">
        <v>157</v>
      </c>
      <c r="C30" s="22">
        <v>-0.25843922277894499</v>
      </c>
      <c r="D30" s="22">
        <v>0.34021627186568298</v>
      </c>
      <c r="E30" s="22">
        <v>0.44747448774835002</v>
      </c>
      <c r="F30" s="22">
        <v>-0.92526311563568298</v>
      </c>
      <c r="G30" s="22">
        <v>0.408384670077793</v>
      </c>
      <c r="H30" s="34">
        <v>0.97898470437269303</v>
      </c>
    </row>
    <row r="31" spans="1:8" x14ac:dyDescent="0.35">
      <c r="A31" s="5" t="s">
        <v>73</v>
      </c>
      <c r="B31" t="s">
        <v>173</v>
      </c>
      <c r="C31" s="22">
        <v>-0.24782410071840799</v>
      </c>
      <c r="D31" s="22">
        <v>0.33422416207057898</v>
      </c>
      <c r="E31" s="22">
        <v>0.45839598157579697</v>
      </c>
      <c r="F31" s="22">
        <v>-0.90290345837674402</v>
      </c>
      <c r="G31" s="22">
        <v>0.40725525693992798</v>
      </c>
      <c r="H31" s="34">
        <v>0.97898470437269303</v>
      </c>
    </row>
    <row r="32" spans="1:8" x14ac:dyDescent="0.35">
      <c r="A32" s="5" t="s">
        <v>36</v>
      </c>
      <c r="B32" t="s">
        <v>148</v>
      </c>
      <c r="C32" s="22">
        <v>9.6322736960876398E-2</v>
      </c>
      <c r="D32" s="22">
        <v>0.13055489041096499</v>
      </c>
      <c r="E32" s="22">
        <v>0.46063907129347498</v>
      </c>
      <c r="F32" s="22">
        <v>-0.159564848244615</v>
      </c>
      <c r="G32" s="22">
        <v>0.352210322166368</v>
      </c>
      <c r="H32" s="34">
        <v>0.97898470437269303</v>
      </c>
    </row>
    <row r="33" spans="1:8" x14ac:dyDescent="0.35">
      <c r="A33" s="5" t="s">
        <v>36</v>
      </c>
      <c r="B33" t="s">
        <v>177</v>
      </c>
      <c r="C33" s="22">
        <v>-0.30072600478509098</v>
      </c>
      <c r="D33" s="22">
        <v>0.415584476571002</v>
      </c>
      <c r="E33" s="22">
        <v>0.46929792772822199</v>
      </c>
      <c r="F33" s="22">
        <v>-1.11527157886425</v>
      </c>
      <c r="G33" s="22">
        <v>0.51381956929407302</v>
      </c>
      <c r="H33" s="34">
        <v>0.97898470437269303</v>
      </c>
    </row>
    <row r="34" spans="1:8" x14ac:dyDescent="0.35">
      <c r="A34" s="5" t="s">
        <v>73</v>
      </c>
      <c r="B34" t="s">
        <v>183</v>
      </c>
      <c r="C34" s="22">
        <v>-0.149985817785666</v>
      </c>
      <c r="D34" s="22">
        <v>0.21050615240944801</v>
      </c>
      <c r="E34" s="22">
        <v>0.476154669802904</v>
      </c>
      <c r="F34" s="22">
        <v>-0.56257787650818503</v>
      </c>
      <c r="G34" s="22">
        <v>0.26260624093685297</v>
      </c>
      <c r="H34" s="34">
        <v>0.97898470437269303</v>
      </c>
    </row>
    <row r="35" spans="1:8" x14ac:dyDescent="0.35">
      <c r="A35" s="5" t="s">
        <v>73</v>
      </c>
      <c r="B35" t="s">
        <v>143</v>
      </c>
      <c r="C35" s="22">
        <v>0.130487574836291</v>
      </c>
      <c r="D35" s="22">
        <v>0.185623432264649</v>
      </c>
      <c r="E35" s="22">
        <v>0.48207487977437502</v>
      </c>
      <c r="F35" s="22">
        <v>-0.23333435240242201</v>
      </c>
      <c r="G35" s="22">
        <v>0.49430950207500302</v>
      </c>
      <c r="H35" s="34">
        <v>0.97898470437269303</v>
      </c>
    </row>
    <row r="36" spans="1:8" x14ac:dyDescent="0.35">
      <c r="A36" s="5" t="s">
        <v>73</v>
      </c>
      <c r="B36" t="s">
        <v>141</v>
      </c>
      <c r="C36" s="22">
        <v>0.141372687840257</v>
      </c>
      <c r="D36" s="22">
        <v>0.20588743573506099</v>
      </c>
      <c r="E36" s="22">
        <v>0.49230306698960002</v>
      </c>
      <c r="F36" s="22">
        <v>-0.26216668620046302</v>
      </c>
      <c r="G36" s="22">
        <v>0.54491206188097696</v>
      </c>
      <c r="H36" s="34">
        <v>0.97898470437269303</v>
      </c>
    </row>
    <row r="37" spans="1:8" x14ac:dyDescent="0.35">
      <c r="A37" s="5" t="s">
        <v>73</v>
      </c>
      <c r="B37" t="s">
        <v>150</v>
      </c>
      <c r="C37" s="22">
        <v>-0.132643406537897</v>
      </c>
      <c r="D37" s="22">
        <v>0.19451842181520901</v>
      </c>
      <c r="E37" s="22">
        <v>0.495297976433279</v>
      </c>
      <c r="F37" s="22">
        <v>-0.51389951329570804</v>
      </c>
      <c r="G37" s="22">
        <v>0.248612700219913</v>
      </c>
      <c r="H37" s="34">
        <v>0.97898470437269303</v>
      </c>
    </row>
    <row r="38" spans="1:8" x14ac:dyDescent="0.35">
      <c r="A38" s="5" t="s">
        <v>73</v>
      </c>
      <c r="B38" t="s">
        <v>175</v>
      </c>
      <c r="C38" s="22">
        <v>-5.2901403292486798E-2</v>
      </c>
      <c r="D38" s="22">
        <v>8.2953591061855098E-2</v>
      </c>
      <c r="E38" s="22">
        <v>0.52365408662978397</v>
      </c>
      <c r="F38" s="22">
        <v>-0.21549044177372301</v>
      </c>
      <c r="G38" s="22">
        <v>0.10968763518874899</v>
      </c>
      <c r="H38" s="34">
        <v>0.97898470437269303</v>
      </c>
    </row>
    <row r="39" spans="1:8" x14ac:dyDescent="0.35">
      <c r="A39" s="5" t="s">
        <v>36</v>
      </c>
      <c r="B39" t="s">
        <v>160</v>
      </c>
      <c r="C39" s="22">
        <v>-0.21004033755336701</v>
      </c>
      <c r="D39" s="22">
        <v>0.33105885614389002</v>
      </c>
      <c r="E39" s="22">
        <v>0.52578709649424205</v>
      </c>
      <c r="F39" s="22">
        <v>-0.85891569559539205</v>
      </c>
      <c r="G39" s="22">
        <v>0.43883502048865802</v>
      </c>
      <c r="H39" s="34">
        <v>0.97898470437269303</v>
      </c>
    </row>
    <row r="40" spans="1:8" x14ac:dyDescent="0.35">
      <c r="A40" s="5" t="s">
        <v>73</v>
      </c>
      <c r="B40" t="s">
        <v>145</v>
      </c>
      <c r="C40" s="22">
        <v>-0.114408679449629</v>
      </c>
      <c r="D40" s="22">
        <v>0.18052049696535399</v>
      </c>
      <c r="E40" s="22">
        <v>0.52623019636792301</v>
      </c>
      <c r="F40" s="22">
        <v>-0.468228853501723</v>
      </c>
      <c r="G40" s="22">
        <v>0.239411494602465</v>
      </c>
      <c r="H40" s="34">
        <v>0.97898470437269303</v>
      </c>
    </row>
    <row r="41" spans="1:8" x14ac:dyDescent="0.35">
      <c r="A41" s="5" t="s">
        <v>36</v>
      </c>
      <c r="B41" t="s">
        <v>170</v>
      </c>
      <c r="C41" s="22">
        <v>-0.23430004990587</v>
      </c>
      <c r="D41" s="22">
        <v>0.369973768418911</v>
      </c>
      <c r="E41" s="22">
        <v>0.52654540808077599</v>
      </c>
      <c r="F41" s="22">
        <v>-0.95944863600693597</v>
      </c>
      <c r="G41" s="22">
        <v>0.49084853619519497</v>
      </c>
      <c r="H41" s="34">
        <v>0.97898470437269303</v>
      </c>
    </row>
    <row r="42" spans="1:8" x14ac:dyDescent="0.35">
      <c r="A42" s="5" t="s">
        <v>36</v>
      </c>
      <c r="B42" t="s">
        <v>153</v>
      </c>
      <c r="C42" s="22">
        <v>-0.18339008531426099</v>
      </c>
      <c r="D42" s="22">
        <v>0.29664426284025902</v>
      </c>
      <c r="E42" s="22">
        <v>0.53643328505799603</v>
      </c>
      <c r="F42" s="22">
        <v>-0.76481284048116904</v>
      </c>
      <c r="G42" s="22">
        <v>0.39803266985264601</v>
      </c>
      <c r="H42" s="34">
        <v>0.97898470437269303</v>
      </c>
    </row>
    <row r="43" spans="1:8" x14ac:dyDescent="0.35">
      <c r="A43" s="5" t="s">
        <v>36</v>
      </c>
      <c r="B43" t="s">
        <v>164</v>
      </c>
      <c r="C43" s="22">
        <v>-0.20586554389068701</v>
      </c>
      <c r="D43" s="22">
        <v>0.34057643205738403</v>
      </c>
      <c r="E43" s="22">
        <v>0.54553646237818998</v>
      </c>
      <c r="F43" s="22">
        <v>-0.87339535072315999</v>
      </c>
      <c r="G43" s="22">
        <v>0.46166426294178597</v>
      </c>
      <c r="H43" s="34">
        <v>0.97898470437269303</v>
      </c>
    </row>
    <row r="44" spans="1:8" x14ac:dyDescent="0.35">
      <c r="A44" s="5" t="s">
        <v>73</v>
      </c>
      <c r="B44" t="s">
        <v>152</v>
      </c>
      <c r="C44" s="22">
        <v>-0.13565776064784199</v>
      </c>
      <c r="D44" s="22">
        <v>0.22926476350530001</v>
      </c>
      <c r="E44" s="22">
        <v>0.55404623797449604</v>
      </c>
      <c r="F44" s="22">
        <v>-0.58501669711823001</v>
      </c>
      <c r="G44" s="22">
        <v>0.31370117582254697</v>
      </c>
      <c r="H44" s="34">
        <v>0.97898470437269303</v>
      </c>
    </row>
    <row r="45" spans="1:8" x14ac:dyDescent="0.35">
      <c r="A45" s="5" t="s">
        <v>36</v>
      </c>
      <c r="B45" t="s">
        <v>176</v>
      </c>
      <c r="C45" s="22">
        <v>-0.241793428463075</v>
      </c>
      <c r="D45" s="22">
        <v>0.40904915580902501</v>
      </c>
      <c r="E45" s="22">
        <v>0.55444609434499603</v>
      </c>
      <c r="F45" s="22">
        <v>-1.0435297738487599</v>
      </c>
      <c r="G45" s="22">
        <v>0.559942916922614</v>
      </c>
      <c r="H45" s="34">
        <v>0.97898470437269303</v>
      </c>
    </row>
    <row r="46" spans="1:8" x14ac:dyDescent="0.35">
      <c r="A46" s="5" t="s">
        <v>73</v>
      </c>
      <c r="B46" t="s">
        <v>146</v>
      </c>
      <c r="C46" s="22">
        <v>8.0980971965603804E-2</v>
      </c>
      <c r="D46" s="22">
        <v>0.13712418577230101</v>
      </c>
      <c r="E46" s="22">
        <v>0.55481081131078203</v>
      </c>
      <c r="F46" s="22">
        <v>-0.187782432148107</v>
      </c>
      <c r="G46" s="22">
        <v>0.34974437607931402</v>
      </c>
      <c r="H46" s="34">
        <v>0.97898470437269303</v>
      </c>
    </row>
    <row r="47" spans="1:8" x14ac:dyDescent="0.35">
      <c r="A47" s="5" t="s">
        <v>36</v>
      </c>
      <c r="B47" t="s">
        <v>141</v>
      </c>
      <c r="C47" s="22">
        <v>8.5004007804130796E-2</v>
      </c>
      <c r="D47" s="22">
        <v>0.14523087503665399</v>
      </c>
      <c r="E47" s="22">
        <v>0.55834427135812303</v>
      </c>
      <c r="F47" s="22">
        <v>-0.19964850726771</v>
      </c>
      <c r="G47" s="22">
        <v>0.369656522875972</v>
      </c>
      <c r="H47" s="34">
        <v>0.97898470437269303</v>
      </c>
    </row>
    <row r="48" spans="1:8" x14ac:dyDescent="0.35">
      <c r="A48" s="5" t="s">
        <v>36</v>
      </c>
      <c r="B48" t="s">
        <v>139</v>
      </c>
      <c r="C48" s="22">
        <v>-0.182754630052121</v>
      </c>
      <c r="D48" s="22">
        <v>0.31539731839692398</v>
      </c>
      <c r="E48" s="22">
        <v>0.56229059273909199</v>
      </c>
      <c r="F48" s="22">
        <v>-0.80093337411009202</v>
      </c>
      <c r="G48" s="22">
        <v>0.43542411400585002</v>
      </c>
      <c r="H48" s="34">
        <v>0.97898470437269303</v>
      </c>
    </row>
    <row r="49" spans="1:8" x14ac:dyDescent="0.35">
      <c r="A49" s="5" t="s">
        <v>73</v>
      </c>
      <c r="B49" t="s">
        <v>160</v>
      </c>
      <c r="C49" s="22">
        <v>-0.123867122322863</v>
      </c>
      <c r="D49" s="22">
        <v>0.21497377893604899</v>
      </c>
      <c r="E49" s="22">
        <v>0.56448242314730901</v>
      </c>
      <c r="F49" s="22">
        <v>-0.54521572903751803</v>
      </c>
      <c r="G49" s="22">
        <v>0.29748148439179201</v>
      </c>
      <c r="H49" s="34">
        <v>0.97898470437269303</v>
      </c>
    </row>
    <row r="50" spans="1:8" x14ac:dyDescent="0.35">
      <c r="A50" s="5" t="s">
        <v>73</v>
      </c>
      <c r="B50" t="s">
        <v>142</v>
      </c>
      <c r="C50" s="22">
        <v>-0.17526266860701301</v>
      </c>
      <c r="D50" s="22">
        <v>0.30442360102712102</v>
      </c>
      <c r="E50" s="22">
        <v>0.56480464782767204</v>
      </c>
      <c r="F50" s="22">
        <v>-0.77193292662016999</v>
      </c>
      <c r="G50" s="22">
        <v>0.42140758940614498</v>
      </c>
      <c r="H50" s="34">
        <v>0.97898470437269303</v>
      </c>
    </row>
    <row r="51" spans="1:8" x14ac:dyDescent="0.35">
      <c r="A51" s="5" t="s">
        <v>73</v>
      </c>
      <c r="B51" t="s">
        <v>147</v>
      </c>
      <c r="C51" s="22">
        <v>-8.9566962287911098E-2</v>
      </c>
      <c r="D51" s="22">
        <v>0.156219617518811</v>
      </c>
      <c r="E51" s="22">
        <v>0.56641447752685203</v>
      </c>
      <c r="F51" s="22">
        <v>-0.39575741262478198</v>
      </c>
      <c r="G51" s="22">
        <v>0.21662348804895901</v>
      </c>
      <c r="H51" s="34">
        <v>0.97898470437269303</v>
      </c>
    </row>
    <row r="52" spans="1:8" x14ac:dyDescent="0.35">
      <c r="A52" s="5" t="s">
        <v>36</v>
      </c>
      <c r="B52" t="s">
        <v>161</v>
      </c>
      <c r="C52" s="22">
        <v>-0.19693309659664801</v>
      </c>
      <c r="D52" s="22">
        <v>0.36789417364996602</v>
      </c>
      <c r="E52" s="22">
        <v>0.59244365647394903</v>
      </c>
      <c r="F52" s="22">
        <v>-0.91800567695058299</v>
      </c>
      <c r="G52" s="22">
        <v>0.52413948375728603</v>
      </c>
      <c r="H52" s="34">
        <v>0.97898470437269303</v>
      </c>
    </row>
    <row r="53" spans="1:8" x14ac:dyDescent="0.35">
      <c r="A53" s="5" t="s">
        <v>73</v>
      </c>
      <c r="B53" t="s">
        <v>162</v>
      </c>
      <c r="C53" s="22">
        <v>6.6618901439248104E-2</v>
      </c>
      <c r="D53" s="22">
        <v>0.12488094107508101</v>
      </c>
      <c r="E53" s="22">
        <v>0.59371566637584505</v>
      </c>
      <c r="F53" s="22">
        <v>-0.17814774306791001</v>
      </c>
      <c r="G53" s="22">
        <v>0.31138554594640599</v>
      </c>
      <c r="H53" s="34">
        <v>0.97898470437269303</v>
      </c>
    </row>
    <row r="54" spans="1:8" x14ac:dyDescent="0.35">
      <c r="A54" s="5" t="s">
        <v>36</v>
      </c>
      <c r="B54" t="s">
        <v>154</v>
      </c>
      <c r="C54" s="22">
        <v>-0.121272244014799</v>
      </c>
      <c r="D54" s="22">
        <v>0.227618641367418</v>
      </c>
      <c r="E54" s="22">
        <v>0.59418106140298499</v>
      </c>
      <c r="F54" s="22">
        <v>-0.56740478109493897</v>
      </c>
      <c r="G54" s="22">
        <v>0.32486029306533998</v>
      </c>
      <c r="H54" s="34">
        <v>0.97898470437269303</v>
      </c>
    </row>
    <row r="55" spans="1:8" x14ac:dyDescent="0.35">
      <c r="A55" s="5" t="s">
        <v>73</v>
      </c>
      <c r="B55" t="s">
        <v>137</v>
      </c>
      <c r="C55" s="22">
        <v>-0.129335714867827</v>
      </c>
      <c r="D55" s="22">
        <v>0.24559472853582701</v>
      </c>
      <c r="E55" s="22">
        <v>0.59845575001642803</v>
      </c>
      <c r="F55" s="22">
        <v>-0.61070138279804698</v>
      </c>
      <c r="G55" s="22">
        <v>0.35202995306239399</v>
      </c>
      <c r="H55" s="34">
        <v>0.97898470437269303</v>
      </c>
    </row>
    <row r="56" spans="1:8" x14ac:dyDescent="0.35">
      <c r="A56" s="5" t="s">
        <v>36</v>
      </c>
      <c r="B56" t="s">
        <v>166</v>
      </c>
      <c r="C56" s="22">
        <v>-0.16330540370826899</v>
      </c>
      <c r="D56" s="22">
        <v>0.32953576008602398</v>
      </c>
      <c r="E56" s="22">
        <v>0.62020346148150596</v>
      </c>
      <c r="F56" s="22">
        <v>-0.80919549347687603</v>
      </c>
      <c r="G56" s="22">
        <v>0.482584686060339</v>
      </c>
      <c r="H56" s="34">
        <v>0.97898470437269303</v>
      </c>
    </row>
    <row r="57" spans="1:8" x14ac:dyDescent="0.35">
      <c r="A57" s="5" t="s">
        <v>36</v>
      </c>
      <c r="B57" t="s">
        <v>179</v>
      </c>
      <c r="C57" s="22">
        <v>-0.190159343358523</v>
      </c>
      <c r="D57" s="22">
        <v>0.39071095754035901</v>
      </c>
      <c r="E57" s="22">
        <v>0.62647036415247204</v>
      </c>
      <c r="F57" s="22">
        <v>-0.95595282013762495</v>
      </c>
      <c r="G57" s="22">
        <v>0.57563413342058001</v>
      </c>
      <c r="H57" s="34">
        <v>0.97898470437269303</v>
      </c>
    </row>
    <row r="58" spans="1:8" x14ac:dyDescent="0.35">
      <c r="A58" s="5" t="s">
        <v>73</v>
      </c>
      <c r="B58" t="s">
        <v>184</v>
      </c>
      <c r="C58" s="22">
        <v>-0.12995850911736301</v>
      </c>
      <c r="D58" s="22">
        <v>0.28417841542565397</v>
      </c>
      <c r="E58" s="22">
        <v>0.647446022739392</v>
      </c>
      <c r="F58" s="22">
        <v>-0.68694820335164597</v>
      </c>
      <c r="G58" s="22">
        <v>0.42703118511692001</v>
      </c>
      <c r="H58" s="34">
        <v>0.97898470437269303</v>
      </c>
    </row>
    <row r="59" spans="1:8" x14ac:dyDescent="0.35">
      <c r="A59" s="5" t="s">
        <v>73</v>
      </c>
      <c r="B59" t="s">
        <v>182</v>
      </c>
      <c r="C59" s="22">
        <v>-9.0401077550331999E-2</v>
      </c>
      <c r="D59" s="22">
        <v>0.20291841909129499</v>
      </c>
      <c r="E59" s="22">
        <v>0.65595517748655097</v>
      </c>
      <c r="F59" s="22">
        <v>-0.48812117896926999</v>
      </c>
      <c r="G59" s="22">
        <v>0.30731902386860599</v>
      </c>
      <c r="H59" s="34">
        <v>0.97898470437269303</v>
      </c>
    </row>
    <row r="60" spans="1:8" x14ac:dyDescent="0.35">
      <c r="A60" s="5" t="s">
        <v>73</v>
      </c>
      <c r="B60" t="s">
        <v>165</v>
      </c>
      <c r="C60" s="22">
        <v>-8.9267792319116995E-2</v>
      </c>
      <c r="D60" s="22">
        <v>0.20158926259505799</v>
      </c>
      <c r="E60" s="22">
        <v>0.65789581009995601</v>
      </c>
      <c r="F60" s="22">
        <v>-0.48438274700543099</v>
      </c>
      <c r="G60" s="22">
        <v>0.305847162367197</v>
      </c>
      <c r="H60" s="34">
        <v>0.97898470437269303</v>
      </c>
    </row>
    <row r="61" spans="1:8" x14ac:dyDescent="0.35">
      <c r="A61" s="5" t="s">
        <v>73</v>
      </c>
      <c r="B61" t="s">
        <v>161</v>
      </c>
      <c r="C61" s="22">
        <v>-0.11913616856364299</v>
      </c>
      <c r="D61" s="22">
        <v>0.269501076649238</v>
      </c>
      <c r="E61" s="22">
        <v>0.65844438539084604</v>
      </c>
      <c r="F61" s="22">
        <v>-0.64735827879615004</v>
      </c>
      <c r="G61" s="22">
        <v>0.40908594166886397</v>
      </c>
      <c r="H61" s="34">
        <v>0.97898470437269303</v>
      </c>
    </row>
    <row r="62" spans="1:8" x14ac:dyDescent="0.35">
      <c r="A62" s="5" t="s">
        <v>36</v>
      </c>
      <c r="B62" t="s">
        <v>175</v>
      </c>
      <c r="C62" s="22">
        <v>4.1924160382273E-2</v>
      </c>
      <c r="D62" s="22">
        <v>9.7720483512126796E-2</v>
      </c>
      <c r="E62" s="22">
        <v>0.66790778713611298</v>
      </c>
      <c r="F62" s="22">
        <v>-0.14960798730149599</v>
      </c>
      <c r="G62" s="22">
        <v>0.23345630806604201</v>
      </c>
      <c r="H62" s="34">
        <v>0.97898470437269303</v>
      </c>
    </row>
    <row r="63" spans="1:8" x14ac:dyDescent="0.35">
      <c r="A63" s="5" t="s">
        <v>73</v>
      </c>
      <c r="B63" t="s">
        <v>167</v>
      </c>
      <c r="C63" s="22">
        <v>-8.7579658065169402E-2</v>
      </c>
      <c r="D63" s="22">
        <v>0.206428158560718</v>
      </c>
      <c r="E63" s="22">
        <v>0.67137462664047198</v>
      </c>
      <c r="F63" s="22">
        <v>-0.49217884884417701</v>
      </c>
      <c r="G63" s="22">
        <v>0.31701953271383798</v>
      </c>
      <c r="H63" s="34">
        <v>0.97898470437269303</v>
      </c>
    </row>
    <row r="64" spans="1:8" x14ac:dyDescent="0.35">
      <c r="A64" s="5" t="s">
        <v>73</v>
      </c>
      <c r="B64" t="s">
        <v>151</v>
      </c>
      <c r="C64" s="22">
        <v>0.124953251898866</v>
      </c>
      <c r="D64" s="22">
        <v>0.311558235976725</v>
      </c>
      <c r="E64" s="22">
        <v>0.68837664498129503</v>
      </c>
      <c r="F64" s="22">
        <v>-0.48570089061551402</v>
      </c>
      <c r="G64" s="22">
        <v>0.73560739441324596</v>
      </c>
      <c r="H64" s="34">
        <v>0.97898470437269303</v>
      </c>
    </row>
    <row r="65" spans="1:8" x14ac:dyDescent="0.35">
      <c r="A65" s="5" t="s">
        <v>36</v>
      </c>
      <c r="B65" t="s">
        <v>180</v>
      </c>
      <c r="C65" s="22">
        <v>-8.0244307403303905E-2</v>
      </c>
      <c r="D65" s="22">
        <v>0.202877130275888</v>
      </c>
      <c r="E65" s="22">
        <v>0.69245063644890703</v>
      </c>
      <c r="F65" s="22">
        <v>-0.47788348274404502</v>
      </c>
      <c r="G65" s="22">
        <v>0.31739486793743699</v>
      </c>
      <c r="H65" s="34">
        <v>0.97898470437269303</v>
      </c>
    </row>
    <row r="66" spans="1:8" x14ac:dyDescent="0.35">
      <c r="A66" s="5" t="s">
        <v>36</v>
      </c>
      <c r="B66" t="s">
        <v>168</v>
      </c>
      <c r="C66" s="22">
        <v>-0.11095626664661599</v>
      </c>
      <c r="D66" s="22">
        <v>0.28496029466009998</v>
      </c>
      <c r="E66" s="22">
        <v>0.69699914720326095</v>
      </c>
      <c r="F66" s="22">
        <v>-0.66947844418041302</v>
      </c>
      <c r="G66" s="22">
        <v>0.44756591088718101</v>
      </c>
      <c r="H66" s="34">
        <v>0.97898470437269303</v>
      </c>
    </row>
    <row r="67" spans="1:8" x14ac:dyDescent="0.35">
      <c r="A67" s="5" t="s">
        <v>73</v>
      </c>
      <c r="B67" t="s">
        <v>176</v>
      </c>
      <c r="C67" s="22">
        <v>-9.7646307489282005E-2</v>
      </c>
      <c r="D67" s="22">
        <v>0.25342399413480199</v>
      </c>
      <c r="E67" s="22">
        <v>0.70000919080503299</v>
      </c>
      <c r="F67" s="22">
        <v>-0.59435733599349405</v>
      </c>
      <c r="G67" s="22">
        <v>0.39906472101493101</v>
      </c>
      <c r="H67" s="34">
        <v>0.97898470437269303</v>
      </c>
    </row>
    <row r="68" spans="1:8" x14ac:dyDescent="0.35">
      <c r="A68" s="5" t="s">
        <v>73</v>
      </c>
      <c r="B68" t="s">
        <v>155</v>
      </c>
      <c r="C68" s="22">
        <v>-5.8910184237829198E-2</v>
      </c>
      <c r="D68" s="22">
        <v>0.155019140170881</v>
      </c>
      <c r="E68" s="22">
        <v>0.70393147603387995</v>
      </c>
      <c r="F68" s="22">
        <v>-0.36274769897275699</v>
      </c>
      <c r="G68" s="22">
        <v>0.244927330497098</v>
      </c>
      <c r="H68" s="34">
        <v>0.97898470437269303</v>
      </c>
    </row>
    <row r="69" spans="1:8" x14ac:dyDescent="0.35">
      <c r="A69" s="5" t="s">
        <v>36</v>
      </c>
      <c r="B69" t="s">
        <v>169</v>
      </c>
      <c r="C69" s="22">
        <v>5.6465497581090103E-2</v>
      </c>
      <c r="D69" s="22">
        <v>0.14984492717085099</v>
      </c>
      <c r="E69" s="22">
        <v>0.70630275350423299</v>
      </c>
      <c r="F69" s="22">
        <v>-0.23723055967377699</v>
      </c>
      <c r="G69" s="22">
        <v>0.35016155483595801</v>
      </c>
      <c r="H69" s="34">
        <v>0.97898470437269303</v>
      </c>
    </row>
    <row r="70" spans="1:8" x14ac:dyDescent="0.35">
      <c r="A70" s="5" t="s">
        <v>73</v>
      </c>
      <c r="B70" t="s">
        <v>178</v>
      </c>
      <c r="C70" s="22">
        <v>-8.2646491607874795E-2</v>
      </c>
      <c r="D70" s="22">
        <v>0.220386035014739</v>
      </c>
      <c r="E70" s="22">
        <v>0.70765463377896998</v>
      </c>
      <c r="F70" s="22">
        <v>-0.51460312023676302</v>
      </c>
      <c r="G70" s="22">
        <v>0.34931013702101299</v>
      </c>
      <c r="H70" s="34">
        <v>0.97898470437269303</v>
      </c>
    </row>
    <row r="71" spans="1:8" x14ac:dyDescent="0.35">
      <c r="A71" s="5" t="s">
        <v>36</v>
      </c>
      <c r="B71" t="s">
        <v>167</v>
      </c>
      <c r="C71" s="22">
        <v>-0.106341397192056</v>
      </c>
      <c r="D71" s="22">
        <v>0.30779598296927702</v>
      </c>
      <c r="E71" s="22">
        <v>0.729723675047798</v>
      </c>
      <c r="F71" s="22">
        <v>-0.70962152381183896</v>
      </c>
      <c r="G71" s="22">
        <v>0.49693872942772699</v>
      </c>
      <c r="H71" s="34">
        <v>0.97898470437269303</v>
      </c>
    </row>
    <row r="72" spans="1:8" x14ac:dyDescent="0.35">
      <c r="A72" s="5" t="s">
        <v>36</v>
      </c>
      <c r="B72" t="s">
        <v>152</v>
      </c>
      <c r="C72" s="22">
        <v>-7.1480304632995803E-2</v>
      </c>
      <c r="D72" s="22">
        <v>0.21200889967544001</v>
      </c>
      <c r="E72" s="22">
        <v>0.73599847916878702</v>
      </c>
      <c r="F72" s="22">
        <v>-0.48701774799685799</v>
      </c>
      <c r="G72" s="22">
        <v>0.34405713873086602</v>
      </c>
      <c r="H72" s="34">
        <v>0.97898470437269303</v>
      </c>
    </row>
    <row r="73" spans="1:8" x14ac:dyDescent="0.35">
      <c r="A73" s="5" t="s">
        <v>73</v>
      </c>
      <c r="B73" t="s">
        <v>180</v>
      </c>
      <c r="C73" s="22">
        <v>-4.5462598788295901E-2</v>
      </c>
      <c r="D73" s="22">
        <v>0.140821575514434</v>
      </c>
      <c r="E73" s="22">
        <v>0.74681770155209304</v>
      </c>
      <c r="F73" s="22">
        <v>-0.32147288679658598</v>
      </c>
      <c r="G73" s="22">
        <v>0.23054768921999499</v>
      </c>
      <c r="H73" s="34">
        <v>0.97898470437269303</v>
      </c>
    </row>
    <row r="74" spans="1:8" x14ac:dyDescent="0.35">
      <c r="A74" s="5" t="s">
        <v>36</v>
      </c>
      <c r="B74" t="s">
        <v>145</v>
      </c>
      <c r="C74" s="22">
        <v>-0.10012815656594901</v>
      </c>
      <c r="D74" s="22">
        <v>0.31863405932079802</v>
      </c>
      <c r="E74" s="22">
        <v>0.75333735894126397</v>
      </c>
      <c r="F74" s="22">
        <v>-0.72465091283471395</v>
      </c>
      <c r="G74" s="22">
        <v>0.52439459970281599</v>
      </c>
      <c r="H74" s="34">
        <v>0.97898470437269303</v>
      </c>
    </row>
    <row r="75" spans="1:8" x14ac:dyDescent="0.35">
      <c r="A75" s="5" t="s">
        <v>73</v>
      </c>
      <c r="B75" t="s">
        <v>177</v>
      </c>
      <c r="C75" s="22">
        <v>-9.6752817479723793E-2</v>
      </c>
      <c r="D75" s="22">
        <v>0.31012433745282703</v>
      </c>
      <c r="E75" s="22">
        <v>0.75505516747779799</v>
      </c>
      <c r="F75" s="22">
        <v>-0.70459651888726604</v>
      </c>
      <c r="G75" s="22">
        <v>0.51109088392781798</v>
      </c>
      <c r="H75" s="34">
        <v>0.97898470437269303</v>
      </c>
    </row>
    <row r="76" spans="1:8" x14ac:dyDescent="0.35">
      <c r="A76" s="5" t="s">
        <v>36</v>
      </c>
      <c r="B76" t="s">
        <v>149</v>
      </c>
      <c r="C76" s="22">
        <v>-7.6087588117801197E-2</v>
      </c>
      <c r="D76" s="22">
        <v>0.25736971751323201</v>
      </c>
      <c r="E76" s="22">
        <v>0.76750856954897895</v>
      </c>
      <c r="F76" s="22">
        <v>-0.58053223444373603</v>
      </c>
      <c r="G76" s="22">
        <v>0.42835705820813402</v>
      </c>
      <c r="H76" s="34">
        <v>0.97898470437269303</v>
      </c>
    </row>
    <row r="77" spans="1:8" x14ac:dyDescent="0.35">
      <c r="A77" s="5" t="s">
        <v>73</v>
      </c>
      <c r="B77" t="s">
        <v>140</v>
      </c>
      <c r="C77" s="22">
        <v>-4.0633266903897E-2</v>
      </c>
      <c r="D77" s="22">
        <v>0.137642068062033</v>
      </c>
      <c r="E77" s="22">
        <v>0.76783372977629705</v>
      </c>
      <c r="F77" s="22">
        <v>-0.31041172030548098</v>
      </c>
      <c r="G77" s="22">
        <v>0.229145186497687</v>
      </c>
      <c r="H77" s="34">
        <v>0.97898470437269303</v>
      </c>
    </row>
    <row r="78" spans="1:8" x14ac:dyDescent="0.35">
      <c r="A78" s="5" t="s">
        <v>73</v>
      </c>
      <c r="B78" t="s">
        <v>179</v>
      </c>
      <c r="C78" s="22">
        <v>-8.3953953539837395E-2</v>
      </c>
      <c r="D78" s="22">
        <v>0.30936707237746702</v>
      </c>
      <c r="E78" s="22">
        <v>0.78610395968692204</v>
      </c>
      <c r="F78" s="22">
        <v>-0.69031341539967395</v>
      </c>
      <c r="G78" s="22">
        <v>0.52240550831999899</v>
      </c>
      <c r="H78" s="34">
        <v>0.97898470437269303</v>
      </c>
    </row>
    <row r="79" spans="1:8" x14ac:dyDescent="0.35">
      <c r="A79" s="5" t="s">
        <v>36</v>
      </c>
      <c r="B79" t="s">
        <v>165</v>
      </c>
      <c r="C79" s="22">
        <v>-5.2477799123759203E-2</v>
      </c>
      <c r="D79" s="22">
        <v>0.20869678392900601</v>
      </c>
      <c r="E79" s="22">
        <v>0.80146253715831794</v>
      </c>
      <c r="F79" s="22">
        <v>-0.46152349562461098</v>
      </c>
      <c r="G79" s="22">
        <v>0.35656789737709199</v>
      </c>
      <c r="H79" s="34">
        <v>0.97898470437269303</v>
      </c>
    </row>
    <row r="80" spans="1:8" x14ac:dyDescent="0.35">
      <c r="A80" s="5" t="s">
        <v>36</v>
      </c>
      <c r="B80" t="s">
        <v>182</v>
      </c>
      <c r="C80" s="22">
        <v>-5.6088654247034901E-2</v>
      </c>
      <c r="D80" s="22">
        <v>0.23294891417300601</v>
      </c>
      <c r="E80" s="22">
        <v>0.80972824428541801</v>
      </c>
      <c r="F80" s="22">
        <v>-0.512668526026126</v>
      </c>
      <c r="G80" s="22">
        <v>0.40049121753205602</v>
      </c>
      <c r="H80" s="34">
        <v>0.97898470437269303</v>
      </c>
    </row>
    <row r="81" spans="1:8" x14ac:dyDescent="0.35">
      <c r="A81" s="5" t="s">
        <v>73</v>
      </c>
      <c r="B81" t="s">
        <v>181</v>
      </c>
      <c r="C81" s="22">
        <v>-3.9664130301254E-2</v>
      </c>
      <c r="D81" s="22">
        <v>0.17243159566903299</v>
      </c>
      <c r="E81" s="22">
        <v>0.81806985350146399</v>
      </c>
      <c r="F81" s="22">
        <v>-0.37763005781255898</v>
      </c>
      <c r="G81" s="22">
        <v>0.29830179721005101</v>
      </c>
      <c r="H81" s="34">
        <v>0.97898470437269303</v>
      </c>
    </row>
    <row r="82" spans="1:8" x14ac:dyDescent="0.35">
      <c r="A82" s="5" t="s">
        <v>36</v>
      </c>
      <c r="B82" t="s">
        <v>150</v>
      </c>
      <c r="C82" s="22">
        <v>-4.7126374774079098E-2</v>
      </c>
      <c r="D82" s="22">
        <v>0.23568196261042901</v>
      </c>
      <c r="E82" s="22">
        <v>0.84151382408849795</v>
      </c>
      <c r="F82" s="22">
        <v>-0.50906302149051996</v>
      </c>
      <c r="G82" s="22">
        <v>0.41481027194236098</v>
      </c>
      <c r="H82" s="34">
        <v>0.97898470437269303</v>
      </c>
    </row>
    <row r="83" spans="1:8" x14ac:dyDescent="0.35">
      <c r="A83" s="5" t="s">
        <v>36</v>
      </c>
      <c r="B83" t="s">
        <v>146</v>
      </c>
      <c r="C83" s="22">
        <v>1.79026918624852E-2</v>
      </c>
      <c r="D83" s="22">
        <v>9.1265355956781896E-2</v>
      </c>
      <c r="E83" s="22">
        <v>0.84448425218804002</v>
      </c>
      <c r="F83" s="22">
        <v>-0.16097740581280701</v>
      </c>
      <c r="G83" s="22">
        <v>0.196782789537778</v>
      </c>
      <c r="H83" s="34">
        <v>0.97898470437269303</v>
      </c>
    </row>
    <row r="84" spans="1:8" x14ac:dyDescent="0.35">
      <c r="A84" s="5" t="s">
        <v>36</v>
      </c>
      <c r="B84" t="s">
        <v>178</v>
      </c>
      <c r="C84" s="22">
        <v>-6.9816859639506998E-2</v>
      </c>
      <c r="D84" s="22">
        <v>0.360747995851186</v>
      </c>
      <c r="E84" s="22">
        <v>0.84654109160096003</v>
      </c>
      <c r="F84" s="22">
        <v>-0.77688293150783205</v>
      </c>
      <c r="G84" s="22">
        <v>0.63724921222881803</v>
      </c>
      <c r="H84" s="34">
        <v>0.97898470437269303</v>
      </c>
    </row>
    <row r="85" spans="1:8" x14ac:dyDescent="0.35">
      <c r="A85" s="5" t="s">
        <v>73</v>
      </c>
      <c r="B85" t="s">
        <v>144</v>
      </c>
      <c r="C85" s="22">
        <v>-7.6000884213222902E-2</v>
      </c>
      <c r="D85" s="22">
        <v>0.39915947905076299</v>
      </c>
      <c r="E85" s="22">
        <v>0.84899389288154503</v>
      </c>
      <c r="F85" s="22">
        <v>-0.85835346315271799</v>
      </c>
      <c r="G85" s="22">
        <v>0.70635169472627202</v>
      </c>
      <c r="H85" s="34">
        <v>0.97898470437269303</v>
      </c>
    </row>
    <row r="86" spans="1:8" x14ac:dyDescent="0.35">
      <c r="A86" s="5" t="s">
        <v>73</v>
      </c>
      <c r="B86" t="s">
        <v>148</v>
      </c>
      <c r="C86" s="22">
        <v>3.3264693894920497E-2</v>
      </c>
      <c r="D86" s="22">
        <v>0.18468625375207801</v>
      </c>
      <c r="E86" s="22">
        <v>0.85706258741496899</v>
      </c>
      <c r="F86" s="22">
        <v>-0.32872036345915201</v>
      </c>
      <c r="G86" s="22">
        <v>0.39524975124899298</v>
      </c>
      <c r="H86" s="34">
        <v>0.97898470437269303</v>
      </c>
    </row>
    <row r="87" spans="1:8" x14ac:dyDescent="0.35">
      <c r="A87" s="5" t="s">
        <v>73</v>
      </c>
      <c r="B87" t="s">
        <v>172</v>
      </c>
      <c r="C87" s="22">
        <v>2.9702456439058899E-2</v>
      </c>
      <c r="D87" s="22">
        <v>0.194415453879593</v>
      </c>
      <c r="E87" s="22">
        <v>0.87857313564752204</v>
      </c>
      <c r="F87" s="22">
        <v>-0.35135183316494301</v>
      </c>
      <c r="G87" s="22">
        <v>0.41075674604306001</v>
      </c>
      <c r="H87" s="34">
        <v>0.97898470437269303</v>
      </c>
    </row>
    <row r="88" spans="1:8" x14ac:dyDescent="0.35">
      <c r="A88" s="5" t="s">
        <v>36</v>
      </c>
      <c r="B88" t="s">
        <v>181</v>
      </c>
      <c r="C88" s="22">
        <v>-4.03044327787771E-2</v>
      </c>
      <c r="D88" s="22">
        <v>0.26930005128922901</v>
      </c>
      <c r="E88" s="22">
        <v>0.881029976013608</v>
      </c>
      <c r="F88" s="22">
        <v>-0.56813253330566704</v>
      </c>
      <c r="G88" s="22">
        <v>0.48752366774811301</v>
      </c>
      <c r="H88" s="34">
        <v>0.97898470437269303</v>
      </c>
    </row>
    <row r="89" spans="1:8" x14ac:dyDescent="0.35">
      <c r="A89" s="5" t="s">
        <v>73</v>
      </c>
      <c r="B89" t="s">
        <v>170</v>
      </c>
      <c r="C89" s="22">
        <v>-3.5299082562809898E-2</v>
      </c>
      <c r="D89" s="22">
        <v>0.26844767733601899</v>
      </c>
      <c r="E89" s="22">
        <v>0.89538505222298803</v>
      </c>
      <c r="F89" s="22">
        <v>-0.56145653014140695</v>
      </c>
      <c r="G89" s="22">
        <v>0.490858365015787</v>
      </c>
      <c r="H89" s="34">
        <v>0.97898470437269303</v>
      </c>
    </row>
    <row r="90" spans="1:8" x14ac:dyDescent="0.35">
      <c r="A90" s="5" t="s">
        <v>36</v>
      </c>
      <c r="B90" t="s">
        <v>171</v>
      </c>
      <c r="C90" s="22">
        <v>-1.8176691765189899E-2</v>
      </c>
      <c r="D90" s="22">
        <v>0.15096556105862699</v>
      </c>
      <c r="E90" s="22">
        <v>0.904163992077891</v>
      </c>
      <c r="F90" s="22">
        <v>-0.31406919144009998</v>
      </c>
      <c r="G90" s="22">
        <v>0.27771580790972</v>
      </c>
      <c r="H90" s="34">
        <v>0.97898470437269303</v>
      </c>
    </row>
    <row r="91" spans="1:8" x14ac:dyDescent="0.35">
      <c r="A91" s="5" t="s">
        <v>73</v>
      </c>
      <c r="B91" t="s">
        <v>156</v>
      </c>
      <c r="C91" s="22">
        <v>-1.84563036989089E-2</v>
      </c>
      <c r="D91" s="22">
        <v>0.16829510794753999</v>
      </c>
      <c r="E91" s="22">
        <v>0.91267401890723099</v>
      </c>
      <c r="F91" s="22">
        <v>-0.34831471527608798</v>
      </c>
      <c r="G91" s="22">
        <v>0.31140210787827</v>
      </c>
      <c r="H91" s="34">
        <v>0.97898470437269303</v>
      </c>
    </row>
    <row r="92" spans="1:8" x14ac:dyDescent="0.35">
      <c r="A92" s="5" t="s">
        <v>73</v>
      </c>
      <c r="B92" t="s">
        <v>164</v>
      </c>
      <c r="C92" s="22">
        <v>-2.2317330785161502E-2</v>
      </c>
      <c r="D92" s="22">
        <v>0.27272452079179699</v>
      </c>
      <c r="E92" s="22">
        <v>0.93478107361237495</v>
      </c>
      <c r="F92" s="22">
        <v>-0.55685739153708302</v>
      </c>
      <c r="G92" s="22">
        <v>0.51222272996675999</v>
      </c>
      <c r="H92" s="34">
        <v>0.97898470437269303</v>
      </c>
    </row>
    <row r="93" spans="1:8" x14ac:dyDescent="0.35">
      <c r="A93" s="5" t="s">
        <v>36</v>
      </c>
      <c r="B93" t="s">
        <v>158</v>
      </c>
      <c r="C93" s="22">
        <v>-1.0146764388670499E-2</v>
      </c>
      <c r="D93" s="22">
        <v>0.140107119610592</v>
      </c>
      <c r="E93" s="22">
        <v>0.94226649435780796</v>
      </c>
      <c r="F93" s="22">
        <v>-0.28475671882543002</v>
      </c>
      <c r="G93" s="22">
        <v>0.26446319004808899</v>
      </c>
      <c r="H93" s="34">
        <v>0.97898470437269303</v>
      </c>
    </row>
    <row r="94" spans="1:8" x14ac:dyDescent="0.35">
      <c r="A94" s="5" t="s">
        <v>73</v>
      </c>
      <c r="B94" t="s">
        <v>163</v>
      </c>
      <c r="C94" s="22">
        <v>1.28443367756488E-2</v>
      </c>
      <c r="D94" s="22">
        <v>0.18009152818507601</v>
      </c>
      <c r="E94" s="22">
        <v>0.94314215451607797</v>
      </c>
      <c r="F94" s="22">
        <v>-0.34013505846710002</v>
      </c>
      <c r="G94" s="22">
        <v>0.36582373201839802</v>
      </c>
      <c r="H94" s="34">
        <v>0.97898470437269303</v>
      </c>
    </row>
    <row r="95" spans="1:8" x14ac:dyDescent="0.35">
      <c r="A95" s="5" t="s">
        <v>36</v>
      </c>
      <c r="B95" t="s">
        <v>162</v>
      </c>
      <c r="C95" s="22">
        <v>1.28497955285571E-2</v>
      </c>
      <c r="D95" s="22">
        <v>0.18028315593792099</v>
      </c>
      <c r="E95" s="22">
        <v>0.94317839028549699</v>
      </c>
      <c r="F95" s="22">
        <v>-0.34050519010976699</v>
      </c>
      <c r="G95" s="22">
        <v>0.36620478116688199</v>
      </c>
      <c r="H95" s="34">
        <v>0.97898470437269303</v>
      </c>
    </row>
    <row r="96" spans="1:8" x14ac:dyDescent="0.35">
      <c r="A96" s="5" t="s">
        <v>36</v>
      </c>
      <c r="B96" t="s">
        <v>155</v>
      </c>
      <c r="C96" s="22">
        <v>2.1950700823780301E-2</v>
      </c>
      <c r="D96" s="22">
        <v>0.31809389822987</v>
      </c>
      <c r="E96" s="22">
        <v>0.94498405962985299</v>
      </c>
      <c r="F96" s="22">
        <v>-0.60151333970676502</v>
      </c>
      <c r="G96" s="22">
        <v>0.64541474135432597</v>
      </c>
      <c r="H96" s="34">
        <v>0.97898470437269303</v>
      </c>
    </row>
    <row r="97" spans="1:8" x14ac:dyDescent="0.35">
      <c r="A97" s="5" t="s">
        <v>36</v>
      </c>
      <c r="B97" t="s">
        <v>140</v>
      </c>
      <c r="C97" s="22">
        <v>1.32500439192641E-2</v>
      </c>
      <c r="D97" s="22">
        <v>0.19775217368880399</v>
      </c>
      <c r="E97" s="22">
        <v>0.94657909339712598</v>
      </c>
      <c r="F97" s="22">
        <v>-0.37434421651079097</v>
      </c>
      <c r="G97" s="22">
        <v>0.400844304349319</v>
      </c>
      <c r="H97" s="34">
        <v>0.97898470437269303</v>
      </c>
    </row>
    <row r="98" spans="1:8" x14ac:dyDescent="0.35">
      <c r="A98" s="5" t="s">
        <v>36</v>
      </c>
      <c r="B98" t="s">
        <v>147</v>
      </c>
      <c r="C98" s="22">
        <v>2.0198028767141999E-2</v>
      </c>
      <c r="D98" s="22">
        <v>0.30663406662249898</v>
      </c>
      <c r="E98" s="22">
        <v>0.94748121410149</v>
      </c>
      <c r="F98" s="22">
        <v>-0.58080474181295705</v>
      </c>
      <c r="G98" s="22">
        <v>0.62120079934724104</v>
      </c>
      <c r="H98" s="34">
        <v>0.97898470437269303</v>
      </c>
    </row>
    <row r="99" spans="1:8" x14ac:dyDescent="0.35">
      <c r="A99" s="5" t="s">
        <v>36</v>
      </c>
      <c r="B99" t="s">
        <v>151</v>
      </c>
      <c r="C99" s="22">
        <v>1.4815335939918101E-2</v>
      </c>
      <c r="D99" s="22">
        <v>0.31039643531723599</v>
      </c>
      <c r="E99" s="22">
        <v>0.96193113188215496</v>
      </c>
      <c r="F99" s="22">
        <v>-0.59356167728186504</v>
      </c>
      <c r="G99" s="22">
        <v>0.62319234916170096</v>
      </c>
      <c r="H99" s="34">
        <v>0.97898470437269303</v>
      </c>
    </row>
    <row r="100" spans="1:8" x14ac:dyDescent="0.35">
      <c r="A100" s="5" t="s">
        <v>36</v>
      </c>
      <c r="B100" t="s">
        <v>156</v>
      </c>
      <c r="C100" s="22">
        <v>8.4912178859986205E-3</v>
      </c>
      <c r="D100" s="22">
        <v>0.23922051022021301</v>
      </c>
      <c r="E100" s="22">
        <v>0.97168474704132501</v>
      </c>
      <c r="F100" s="22">
        <v>-0.46038098214561901</v>
      </c>
      <c r="G100" s="22">
        <v>0.477363417917616</v>
      </c>
      <c r="H100" s="34">
        <v>0.97898470437269303</v>
      </c>
    </row>
    <row r="101" spans="1:8" x14ac:dyDescent="0.35">
      <c r="A101" s="5" t="s">
        <v>73</v>
      </c>
      <c r="B101" t="s">
        <v>168</v>
      </c>
      <c r="C101" s="22">
        <v>-5.3714698031218904E-3</v>
      </c>
      <c r="D101" s="22">
        <v>0.19936790934600301</v>
      </c>
      <c r="E101" s="22">
        <v>0.97850559608842502</v>
      </c>
      <c r="F101" s="22">
        <v>-0.396132572121288</v>
      </c>
      <c r="G101" s="22">
        <v>0.38538963251504399</v>
      </c>
      <c r="H101" s="34">
        <v>0.97898470437269303</v>
      </c>
    </row>
    <row r="102" spans="1:8" ht="15" thickBot="1" x14ac:dyDescent="0.4">
      <c r="A102" s="7" t="s">
        <v>73</v>
      </c>
      <c r="B102" s="8" t="s">
        <v>171</v>
      </c>
      <c r="C102" s="24">
        <v>4.08771333787223E-3</v>
      </c>
      <c r="D102" s="24">
        <v>0.15517964952841701</v>
      </c>
      <c r="E102" s="24">
        <v>0.97898470437269303</v>
      </c>
      <c r="F102" s="24">
        <v>-0.300064399737825</v>
      </c>
      <c r="G102" s="24">
        <v>0.30823982641356901</v>
      </c>
      <c r="H102" s="36">
        <v>0.97898470437269303</v>
      </c>
    </row>
  </sheetData>
  <conditionalFormatting sqref="E4:E102">
    <cfRule type="cellIs" dxfId="4" priority="5" operator="lessThan">
      <formula>#REF!</formula>
    </cfRule>
    <cfRule type="cellIs" dxfId="3" priority="6" operator="lessThan">
      <formula>#REF!</formula>
    </cfRule>
  </conditionalFormatting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0B75E-7CFB-4ECE-A4E5-14461282F5B9}">
  <dimension ref="A1:H42"/>
  <sheetViews>
    <sheetView workbookViewId="0">
      <selection activeCell="G13" sqref="G13"/>
    </sheetView>
  </sheetViews>
  <sheetFormatPr defaultRowHeight="14.5" x14ac:dyDescent="0.35"/>
  <cols>
    <col min="1" max="1" width="24.1796875" bestFit="1" customWidth="1"/>
    <col min="2" max="2" width="33.1796875" bestFit="1" customWidth="1"/>
    <col min="3" max="3" width="6.26953125" style="17" bestFit="1" customWidth="1"/>
    <col min="4" max="4" width="5.54296875" style="17" bestFit="1" customWidth="1"/>
    <col min="5" max="5" width="7.7265625" style="17" bestFit="1" customWidth="1"/>
    <col min="6" max="7" width="14.1796875" style="17" bestFit="1" customWidth="1"/>
  </cols>
  <sheetData>
    <row r="1" spans="1:8" x14ac:dyDescent="0.35">
      <c r="A1" s="26" t="s">
        <v>188</v>
      </c>
      <c r="C1" s="13"/>
      <c r="D1" s="13"/>
      <c r="E1" s="13"/>
      <c r="F1" s="13"/>
      <c r="G1" s="13"/>
    </row>
    <row r="2" spans="1:8" x14ac:dyDescent="0.35">
      <c r="A2" s="27" t="s">
        <v>135</v>
      </c>
      <c r="C2" s="13"/>
      <c r="D2" s="13"/>
      <c r="E2" s="13"/>
      <c r="F2" s="13"/>
      <c r="G2" s="13"/>
    </row>
    <row r="3" spans="1:8" ht="15" thickBot="1" x14ac:dyDescent="0.4">
      <c r="A3" s="2" t="s">
        <v>321</v>
      </c>
      <c r="C3" s="13"/>
      <c r="D3" s="13"/>
      <c r="E3" s="13"/>
      <c r="F3" s="13"/>
      <c r="G3" s="13"/>
    </row>
    <row r="4" spans="1:8" s="25" customFormat="1" ht="15" thickBot="1" x14ac:dyDescent="0.4">
      <c r="A4" s="43" t="s">
        <v>186</v>
      </c>
      <c r="B4" s="44" t="s">
        <v>132</v>
      </c>
      <c r="C4" s="40" t="s">
        <v>118</v>
      </c>
      <c r="D4" s="40" t="s">
        <v>114</v>
      </c>
      <c r="E4" s="40" t="s">
        <v>11</v>
      </c>
      <c r="F4" s="40" t="s">
        <v>133</v>
      </c>
      <c r="G4" s="40" t="s">
        <v>134</v>
      </c>
      <c r="H4" s="41" t="s">
        <v>333</v>
      </c>
    </row>
    <row r="5" spans="1:8" s="19" customFormat="1" x14ac:dyDescent="0.35">
      <c r="A5" s="18" t="s">
        <v>138</v>
      </c>
      <c r="B5" t="s">
        <v>100</v>
      </c>
      <c r="C5" s="137">
        <v>-0.813092140508199</v>
      </c>
      <c r="D5" s="137">
        <v>0.234403272333537</v>
      </c>
      <c r="E5" s="137">
        <v>5.2283771307572397E-4</v>
      </c>
      <c r="F5" s="137">
        <v>-1.2725225542819301</v>
      </c>
      <c r="G5" s="137">
        <v>-0.353661726734466</v>
      </c>
      <c r="H5" s="138">
        <v>7.84256569613586E-3</v>
      </c>
    </row>
    <row r="6" spans="1:8" x14ac:dyDescent="0.35">
      <c r="A6" s="5" t="s">
        <v>138</v>
      </c>
      <c r="B6" t="s">
        <v>105</v>
      </c>
      <c r="C6" s="137">
        <v>-0.77177844956282404</v>
      </c>
      <c r="D6" s="137">
        <v>0.27755559264978502</v>
      </c>
      <c r="E6" s="137">
        <v>5.4254109451071196E-3</v>
      </c>
      <c r="F6" s="137">
        <v>-1.3157874111564001</v>
      </c>
      <c r="G6" s="137">
        <v>-0.22776948796924601</v>
      </c>
      <c r="H6" s="138">
        <v>4.0690582088303402E-2</v>
      </c>
    </row>
    <row r="7" spans="1:8" x14ac:dyDescent="0.35">
      <c r="A7" s="5" t="s">
        <v>138</v>
      </c>
      <c r="B7" t="s">
        <v>278</v>
      </c>
      <c r="C7" s="137">
        <v>-0.76895935570587104</v>
      </c>
      <c r="D7" s="137">
        <v>0.30721262102754798</v>
      </c>
      <c r="E7" s="137">
        <v>1.23138561547022E-2</v>
      </c>
      <c r="F7" s="137">
        <v>-1.3710960929198699</v>
      </c>
      <c r="G7" s="137">
        <v>-0.16682261849187699</v>
      </c>
      <c r="H7" s="138">
        <v>6.1569280773511002E-2</v>
      </c>
    </row>
    <row r="8" spans="1:8" x14ac:dyDescent="0.35">
      <c r="A8" s="5" t="s">
        <v>138</v>
      </c>
      <c r="B8" t="s">
        <v>106</v>
      </c>
      <c r="C8" s="137">
        <v>-0.44368468185096699</v>
      </c>
      <c r="D8" s="137">
        <v>0.20574109894398801</v>
      </c>
      <c r="E8" s="137">
        <v>3.10431265730001E-2</v>
      </c>
      <c r="F8" s="137">
        <v>-0.84693723578118396</v>
      </c>
      <c r="G8" s="137">
        <v>-4.0432127920751501E-2</v>
      </c>
      <c r="H8" s="138">
        <v>0.108426916320551</v>
      </c>
    </row>
    <row r="9" spans="1:8" x14ac:dyDescent="0.35">
      <c r="A9" s="5" t="s">
        <v>138</v>
      </c>
      <c r="B9" t="s">
        <v>111</v>
      </c>
      <c r="C9" s="137">
        <v>-0.65542268592743902</v>
      </c>
      <c r="D9" s="137">
        <v>0.31280272444028101</v>
      </c>
      <c r="E9" s="137">
        <v>3.6142305440183597E-2</v>
      </c>
      <c r="F9" s="137">
        <v>-1.26851602583039</v>
      </c>
      <c r="G9" s="137">
        <v>-4.2329346024488498E-2</v>
      </c>
      <c r="H9" s="138">
        <v>0.108426916320551</v>
      </c>
    </row>
    <row r="10" spans="1:8" x14ac:dyDescent="0.35">
      <c r="A10" s="5" t="s">
        <v>138</v>
      </c>
      <c r="B10" t="s">
        <v>103</v>
      </c>
      <c r="C10" s="137">
        <v>-0.40637701615060001</v>
      </c>
      <c r="D10" s="137">
        <v>0.20143750927951901</v>
      </c>
      <c r="E10" s="137">
        <v>4.3655348035741101E-2</v>
      </c>
      <c r="F10" s="137">
        <v>-0.801194534338458</v>
      </c>
      <c r="G10" s="137">
        <v>-1.1559497962742299E-2</v>
      </c>
      <c r="H10" s="138">
        <v>0.109138370089353</v>
      </c>
    </row>
    <row r="11" spans="1:8" x14ac:dyDescent="0.35">
      <c r="A11" s="5" t="s">
        <v>138</v>
      </c>
      <c r="B11" t="s">
        <v>110</v>
      </c>
      <c r="C11" s="137">
        <v>-0.35932522442036902</v>
      </c>
      <c r="D11" s="137">
        <v>0.19332136345074499</v>
      </c>
      <c r="E11" s="137">
        <v>6.3070549288954697E-2</v>
      </c>
      <c r="F11" s="137">
        <v>-0.73823509678382904</v>
      </c>
      <c r="G11" s="137">
        <v>1.9584647943091699E-2</v>
      </c>
      <c r="H11" s="138">
        <v>0.13515117704776</v>
      </c>
    </row>
    <row r="12" spans="1:8" x14ac:dyDescent="0.35">
      <c r="A12" s="5" t="s">
        <v>138</v>
      </c>
      <c r="B12" t="s">
        <v>102</v>
      </c>
      <c r="C12" s="137">
        <v>-0.63723851312310698</v>
      </c>
      <c r="D12" s="137">
        <v>0.49735862090760602</v>
      </c>
      <c r="E12" s="137">
        <v>0.20010743620638199</v>
      </c>
      <c r="F12" s="137">
        <v>-1.6120614101020101</v>
      </c>
      <c r="G12" s="137">
        <v>0.33758438385580197</v>
      </c>
      <c r="H12" s="138">
        <v>0.31918783067928902</v>
      </c>
    </row>
    <row r="13" spans="1:8" x14ac:dyDescent="0.35">
      <c r="A13" s="5" t="s">
        <v>138</v>
      </c>
      <c r="B13" t="s">
        <v>96</v>
      </c>
      <c r="C13" s="137">
        <v>-0.43258112885701</v>
      </c>
      <c r="D13" s="137">
        <v>0.33874019109169301</v>
      </c>
      <c r="E13" s="137">
        <v>0.201591924305353</v>
      </c>
      <c r="F13" s="137">
        <v>-1.0965119033967301</v>
      </c>
      <c r="G13" s="137">
        <v>0.23134964568270799</v>
      </c>
      <c r="H13" s="138">
        <v>0.31918783067928902</v>
      </c>
    </row>
    <row r="14" spans="1:8" x14ac:dyDescent="0.35">
      <c r="A14" s="5" t="s">
        <v>138</v>
      </c>
      <c r="B14" t="s">
        <v>98</v>
      </c>
      <c r="C14" s="137">
        <v>-0.45754159694769803</v>
      </c>
      <c r="D14" s="137">
        <v>0.36723041364178099</v>
      </c>
      <c r="E14" s="137">
        <v>0.21279188711952601</v>
      </c>
      <c r="F14" s="137">
        <v>-1.1773132076855899</v>
      </c>
      <c r="G14" s="137">
        <v>0.26223001379019401</v>
      </c>
      <c r="H14" s="138">
        <v>0.31918783067928902</v>
      </c>
    </row>
    <row r="15" spans="1:8" x14ac:dyDescent="0.35">
      <c r="A15" s="5" t="s">
        <v>138</v>
      </c>
      <c r="B15" t="s">
        <v>239</v>
      </c>
      <c r="C15" s="137">
        <v>-0.35825032086528502</v>
      </c>
      <c r="D15" s="137">
        <v>0.35711749944799398</v>
      </c>
      <c r="E15" s="137">
        <v>0.315777819796773</v>
      </c>
      <c r="F15" s="137">
        <v>-1.05820061978335</v>
      </c>
      <c r="G15" s="137">
        <v>0.34169997805278302</v>
      </c>
      <c r="H15" s="138">
        <v>0.43060611790469</v>
      </c>
    </row>
    <row r="16" spans="1:8" x14ac:dyDescent="0.35">
      <c r="A16" s="5" t="s">
        <v>138</v>
      </c>
      <c r="B16" t="s">
        <v>101</v>
      </c>
      <c r="C16" s="137">
        <v>-0.21707584288325199</v>
      </c>
      <c r="D16" s="137">
        <v>0.34185984467830699</v>
      </c>
      <c r="E16" s="137">
        <v>0.52543825640616204</v>
      </c>
      <c r="F16" s="137">
        <v>-0.88712113845273499</v>
      </c>
      <c r="G16" s="137">
        <v>0.45296945268623001</v>
      </c>
      <c r="H16" s="138">
        <v>0.65679782050770297</v>
      </c>
    </row>
    <row r="17" spans="1:8" x14ac:dyDescent="0.35">
      <c r="A17" s="5" t="s">
        <v>138</v>
      </c>
      <c r="B17" t="s">
        <v>97</v>
      </c>
      <c r="C17" s="137">
        <v>-0.20311331994281401</v>
      </c>
      <c r="D17" s="137">
        <v>0.42601854773197301</v>
      </c>
      <c r="E17" s="137">
        <v>0.63352514666564697</v>
      </c>
      <c r="F17" s="137">
        <v>-1.03810967349748</v>
      </c>
      <c r="G17" s="137">
        <v>0.63188303361185305</v>
      </c>
      <c r="H17" s="138">
        <v>0.69470825580073603</v>
      </c>
    </row>
    <row r="18" spans="1:8" x14ac:dyDescent="0.35">
      <c r="A18" s="5" t="s">
        <v>138</v>
      </c>
      <c r="B18" t="s">
        <v>104</v>
      </c>
      <c r="C18" s="137">
        <v>-0.16490915659694</v>
      </c>
      <c r="D18" s="137">
        <v>0.36373391264084898</v>
      </c>
      <c r="E18" s="137">
        <v>0.65027617406062799</v>
      </c>
      <c r="F18" s="137">
        <v>-0.87782762537300396</v>
      </c>
      <c r="G18" s="137">
        <v>0.54800931217912296</v>
      </c>
      <c r="H18" s="138">
        <v>0.69470825580073603</v>
      </c>
    </row>
    <row r="19" spans="1:8" s="8" customFormat="1" ht="15" thickBot="1" x14ac:dyDescent="0.4">
      <c r="A19" s="7" t="s">
        <v>138</v>
      </c>
      <c r="B19" s="8" t="s">
        <v>99</v>
      </c>
      <c r="C19" s="139">
        <v>-0.132723097967056</v>
      </c>
      <c r="D19" s="139">
        <v>0.33817069818458101</v>
      </c>
      <c r="E19" s="139">
        <v>0.69470825580073603</v>
      </c>
      <c r="F19" s="139">
        <v>-0.79553766640883505</v>
      </c>
      <c r="G19" s="139">
        <v>0.53009147047472305</v>
      </c>
      <c r="H19" s="140">
        <v>0.69470825580073603</v>
      </c>
    </row>
    <row r="22" spans="1:8" x14ac:dyDescent="0.35">
      <c r="B22" s="17"/>
      <c r="C22"/>
      <c r="D22"/>
      <c r="E22"/>
      <c r="F22"/>
      <c r="G22"/>
    </row>
    <row r="23" spans="1:8" x14ac:dyDescent="0.35">
      <c r="A23" t="s">
        <v>322</v>
      </c>
      <c r="B23" t="s">
        <v>328</v>
      </c>
      <c r="C23" t="s">
        <v>323</v>
      </c>
      <c r="D23" t="s">
        <v>324</v>
      </c>
      <c r="E23" t="s">
        <v>325</v>
      </c>
      <c r="F23" t="s">
        <v>326</v>
      </c>
      <c r="G23" t="s">
        <v>327</v>
      </c>
      <c r="H23" t="s">
        <v>329</v>
      </c>
    </row>
    <row r="24" spans="1:8" x14ac:dyDescent="0.35">
      <c r="A24" t="s">
        <v>330</v>
      </c>
      <c r="B24" t="s">
        <v>100</v>
      </c>
      <c r="C24" s="137">
        <v>-0.813092140508199</v>
      </c>
      <c r="D24" s="137">
        <v>0.234403272333537</v>
      </c>
      <c r="E24" s="137">
        <v>5.2283771307572397E-4</v>
      </c>
      <c r="F24" s="137">
        <v>-1.2725225542819301</v>
      </c>
      <c r="G24" s="137">
        <v>-0.353661726734466</v>
      </c>
      <c r="H24" s="137">
        <v>7.84256569613586E-3</v>
      </c>
    </row>
    <row r="25" spans="1:8" x14ac:dyDescent="0.35">
      <c r="A25" t="s">
        <v>330</v>
      </c>
      <c r="B25" t="s">
        <v>105</v>
      </c>
      <c r="C25" s="137">
        <v>-0.77177844956282404</v>
      </c>
      <c r="D25" s="137">
        <v>0.27755559264978502</v>
      </c>
      <c r="E25" s="137">
        <v>5.4254109451071196E-3</v>
      </c>
      <c r="F25" s="137">
        <v>-1.3157874111564001</v>
      </c>
      <c r="G25" s="137">
        <v>-0.22776948796924601</v>
      </c>
      <c r="H25" s="137">
        <v>4.0690582088303402E-2</v>
      </c>
    </row>
    <row r="26" spans="1:8" x14ac:dyDescent="0.35">
      <c r="A26" t="s">
        <v>330</v>
      </c>
      <c r="B26" t="s">
        <v>331</v>
      </c>
      <c r="C26" s="137">
        <v>-0.76895935570587104</v>
      </c>
      <c r="D26" s="137">
        <v>0.30721262102754798</v>
      </c>
      <c r="E26" s="137">
        <v>1.23138561547022E-2</v>
      </c>
      <c r="F26" s="137">
        <v>-1.3710960929198699</v>
      </c>
      <c r="G26" s="137">
        <v>-0.16682261849187699</v>
      </c>
      <c r="H26" s="137">
        <v>6.1569280773511002E-2</v>
      </c>
    </row>
    <row r="27" spans="1:8" x14ac:dyDescent="0.35">
      <c r="A27" t="s">
        <v>330</v>
      </c>
      <c r="B27" t="s">
        <v>106</v>
      </c>
      <c r="C27" s="137">
        <v>-0.44368468185096699</v>
      </c>
      <c r="D27" s="137">
        <v>0.20574109894398801</v>
      </c>
      <c r="E27" s="137">
        <v>3.10431265730001E-2</v>
      </c>
      <c r="F27" s="137">
        <v>-0.84693723578118396</v>
      </c>
      <c r="G27" s="137">
        <v>-4.0432127920751501E-2</v>
      </c>
      <c r="H27" s="137">
        <v>0.108426916320551</v>
      </c>
    </row>
    <row r="28" spans="1:8" x14ac:dyDescent="0.35">
      <c r="A28" t="s">
        <v>330</v>
      </c>
      <c r="B28" t="s">
        <v>111</v>
      </c>
      <c r="C28" s="137">
        <v>-0.65542268592743902</v>
      </c>
      <c r="D28" s="137">
        <v>0.31280272444028101</v>
      </c>
      <c r="E28" s="137">
        <v>3.6142305440183597E-2</v>
      </c>
      <c r="F28" s="137">
        <v>-1.26851602583039</v>
      </c>
      <c r="G28" s="137">
        <v>-4.2329346024488498E-2</v>
      </c>
      <c r="H28" s="137">
        <v>0.108426916320551</v>
      </c>
    </row>
    <row r="29" spans="1:8" x14ac:dyDescent="0.35">
      <c r="A29" t="s">
        <v>330</v>
      </c>
      <c r="B29" t="s">
        <v>103</v>
      </c>
      <c r="C29" s="137">
        <v>-0.40637701615060001</v>
      </c>
      <c r="D29" s="137">
        <v>0.20143750927951901</v>
      </c>
      <c r="E29" s="137">
        <v>4.3655348035741101E-2</v>
      </c>
      <c r="F29" s="137">
        <v>-0.801194534338458</v>
      </c>
      <c r="G29" s="137">
        <v>-1.1559497962742299E-2</v>
      </c>
      <c r="H29" s="137">
        <v>0.109138370089353</v>
      </c>
    </row>
    <row r="30" spans="1:8" x14ac:dyDescent="0.35">
      <c r="A30" t="s">
        <v>330</v>
      </c>
      <c r="B30" t="s">
        <v>110</v>
      </c>
      <c r="C30" s="137">
        <v>-0.35932522442036902</v>
      </c>
      <c r="D30" s="137">
        <v>0.19332136345074499</v>
      </c>
      <c r="E30" s="137">
        <v>6.3070549288954697E-2</v>
      </c>
      <c r="F30" s="137">
        <v>-0.73823509678382904</v>
      </c>
      <c r="G30" s="137">
        <v>1.9584647943091699E-2</v>
      </c>
      <c r="H30" s="137">
        <v>0.13515117704776</v>
      </c>
    </row>
    <row r="31" spans="1:8" x14ac:dyDescent="0.35">
      <c r="A31" t="s">
        <v>330</v>
      </c>
      <c r="B31" t="s">
        <v>102</v>
      </c>
      <c r="C31" s="137">
        <v>-0.63723851312310698</v>
      </c>
      <c r="D31" s="137">
        <v>0.49735862090760602</v>
      </c>
      <c r="E31" s="137">
        <v>0.20010743620638199</v>
      </c>
      <c r="F31" s="137">
        <v>-1.6120614101020101</v>
      </c>
      <c r="G31" s="137">
        <v>0.33758438385580197</v>
      </c>
      <c r="H31" s="137">
        <v>0.31918783067928902</v>
      </c>
    </row>
    <row r="32" spans="1:8" x14ac:dyDescent="0.35">
      <c r="A32" t="s">
        <v>330</v>
      </c>
      <c r="B32" t="s">
        <v>96</v>
      </c>
      <c r="C32" s="137">
        <v>-0.43258112885701</v>
      </c>
      <c r="D32" s="137">
        <v>0.33874019109169301</v>
      </c>
      <c r="E32" s="137">
        <v>0.201591924305353</v>
      </c>
      <c r="F32" s="137">
        <v>-1.0965119033967301</v>
      </c>
      <c r="G32" s="137">
        <v>0.23134964568270799</v>
      </c>
      <c r="H32" s="137">
        <v>0.31918783067928902</v>
      </c>
    </row>
    <row r="33" spans="1:8" x14ac:dyDescent="0.35">
      <c r="A33" t="s">
        <v>330</v>
      </c>
      <c r="B33" t="s">
        <v>98</v>
      </c>
      <c r="C33" s="137">
        <v>-0.45754159694769803</v>
      </c>
      <c r="D33" s="137">
        <v>0.36723041364178099</v>
      </c>
      <c r="E33" s="137">
        <v>0.21279188711952601</v>
      </c>
      <c r="F33" s="137">
        <v>-1.1773132076855899</v>
      </c>
      <c r="G33" s="137">
        <v>0.26223001379019401</v>
      </c>
      <c r="H33" s="137">
        <v>0.31918783067928902</v>
      </c>
    </row>
    <row r="34" spans="1:8" x14ac:dyDescent="0.35">
      <c r="A34" t="s">
        <v>330</v>
      </c>
      <c r="B34" t="s">
        <v>332</v>
      </c>
      <c r="C34" s="137">
        <v>-0.35825032086528502</v>
      </c>
      <c r="D34" s="137">
        <v>0.35711749944799398</v>
      </c>
      <c r="E34" s="137">
        <v>0.315777819796773</v>
      </c>
      <c r="F34" s="137">
        <v>-1.05820061978335</v>
      </c>
      <c r="G34" s="137">
        <v>0.34169997805278302</v>
      </c>
      <c r="H34" s="137">
        <v>0.43060611790469</v>
      </c>
    </row>
    <row r="35" spans="1:8" x14ac:dyDescent="0.35">
      <c r="A35" t="s">
        <v>330</v>
      </c>
      <c r="B35" t="s">
        <v>101</v>
      </c>
      <c r="C35" s="137">
        <v>-0.21707584288325199</v>
      </c>
      <c r="D35" s="137">
        <v>0.34185984467830699</v>
      </c>
      <c r="E35" s="137">
        <v>0.52543825640616204</v>
      </c>
      <c r="F35" s="137">
        <v>-0.88712113845273499</v>
      </c>
      <c r="G35" s="137">
        <v>0.45296945268623001</v>
      </c>
      <c r="H35" s="137">
        <v>0.65679782050770297</v>
      </c>
    </row>
    <row r="36" spans="1:8" x14ac:dyDescent="0.35">
      <c r="A36" t="s">
        <v>330</v>
      </c>
      <c r="B36" t="s">
        <v>97</v>
      </c>
      <c r="C36" s="137">
        <v>-0.20311331994281401</v>
      </c>
      <c r="D36" s="137">
        <v>0.42601854773197301</v>
      </c>
      <c r="E36" s="137">
        <v>0.63352514666564697</v>
      </c>
      <c r="F36" s="137">
        <v>-1.03810967349748</v>
      </c>
      <c r="G36" s="137">
        <v>0.63188303361185305</v>
      </c>
      <c r="H36" s="137">
        <v>0.69470825580073603</v>
      </c>
    </row>
    <row r="37" spans="1:8" x14ac:dyDescent="0.35">
      <c r="A37" t="s">
        <v>330</v>
      </c>
      <c r="B37" t="s">
        <v>104</v>
      </c>
      <c r="C37" s="137">
        <v>-0.16490915659694</v>
      </c>
      <c r="D37" s="137">
        <v>0.36373391264084898</v>
      </c>
      <c r="E37" s="137">
        <v>0.65027617406062799</v>
      </c>
      <c r="F37" s="137">
        <v>-0.87782762537300396</v>
      </c>
      <c r="G37" s="137">
        <v>0.54800931217912296</v>
      </c>
      <c r="H37" s="137">
        <v>0.69470825580073603</v>
      </c>
    </row>
    <row r="38" spans="1:8" x14ac:dyDescent="0.35">
      <c r="A38" t="s">
        <v>330</v>
      </c>
      <c r="B38" t="s">
        <v>99</v>
      </c>
      <c r="C38" s="137">
        <v>-0.132723097967056</v>
      </c>
      <c r="D38" s="137">
        <v>0.33817069818458101</v>
      </c>
      <c r="E38" s="137">
        <v>0.69470825580073603</v>
      </c>
      <c r="F38" s="137">
        <v>-0.79553766640883505</v>
      </c>
      <c r="G38" s="137">
        <v>0.53009147047472305</v>
      </c>
      <c r="H38" s="137">
        <v>0.69470825580073603</v>
      </c>
    </row>
    <row r="39" spans="1:8" x14ac:dyDescent="0.35">
      <c r="B39" s="17"/>
      <c r="C39"/>
      <c r="D39"/>
      <c r="E39"/>
      <c r="F39"/>
      <c r="G39"/>
    </row>
    <row r="40" spans="1:8" x14ac:dyDescent="0.35">
      <c r="B40" s="17"/>
      <c r="D40"/>
      <c r="E40"/>
      <c r="F40"/>
      <c r="G40"/>
    </row>
    <row r="41" spans="1:8" x14ac:dyDescent="0.35">
      <c r="B41" s="17"/>
      <c r="F41"/>
      <c r="G41"/>
    </row>
    <row r="42" spans="1:8" x14ac:dyDescent="0.35">
      <c r="B42" s="17"/>
      <c r="G42"/>
    </row>
  </sheetData>
  <sortState xmlns:xlrd2="http://schemas.microsoft.com/office/spreadsheetml/2017/richdata2" ref="A5:G39">
    <sortCondition ref="E5:E39"/>
  </sortState>
  <conditionalFormatting sqref="E4">
    <cfRule type="cellIs" dxfId="2" priority="1" operator="lessThan">
      <formula>#REF!</formula>
    </cfRule>
    <cfRule type="cellIs" dxfId="1" priority="2" operator="lessThan">
      <formula>#REF!</formula>
    </cfRule>
  </conditionalFormatting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1184A-5122-4990-9C42-399802971C35}">
  <dimension ref="A1:I109"/>
  <sheetViews>
    <sheetView topLeftCell="A31" workbookViewId="0">
      <selection activeCell="D42" sqref="D42"/>
    </sheetView>
  </sheetViews>
  <sheetFormatPr defaultRowHeight="14.5" x14ac:dyDescent="0.35"/>
  <cols>
    <col min="1" max="1" width="33.1796875" bestFit="1" customWidth="1"/>
    <col min="2" max="2" width="6.7265625" style="17" bestFit="1" customWidth="1"/>
    <col min="3" max="3" width="11.453125" style="17" bestFit="1" customWidth="1"/>
    <col min="4" max="4" width="31.26953125" style="17" customWidth="1"/>
    <col min="5" max="5" width="6.26953125" style="17" bestFit="1" customWidth="1"/>
    <col min="6" max="6" width="5.54296875" style="17" bestFit="1" customWidth="1"/>
    <col min="7" max="7" width="7.7265625" style="17" bestFit="1" customWidth="1"/>
    <col min="8" max="9" width="14.1796875" style="17" bestFit="1" customWidth="1"/>
    <col min="10" max="11" width="14.1796875" bestFit="1" customWidth="1"/>
  </cols>
  <sheetData>
    <row r="1" spans="1:9" s="26" customFormat="1" ht="11.5" x14ac:dyDescent="0.35">
      <c r="A1" s="26" t="s">
        <v>283</v>
      </c>
      <c r="B1" s="125"/>
      <c r="C1" s="125"/>
      <c r="D1" s="125"/>
      <c r="E1" s="125"/>
      <c r="F1" s="125"/>
      <c r="G1" s="125"/>
      <c r="H1" s="125"/>
      <c r="I1" s="125"/>
    </row>
    <row r="2" spans="1:9" s="27" customFormat="1" ht="14" x14ac:dyDescent="0.35">
      <c r="A2" s="27" t="s">
        <v>135</v>
      </c>
      <c r="B2" s="126"/>
      <c r="C2" s="126"/>
      <c r="D2" s="126"/>
      <c r="E2" s="126"/>
      <c r="F2" s="126"/>
      <c r="G2" s="126"/>
      <c r="H2" s="126"/>
      <c r="I2" s="126"/>
    </row>
    <row r="3" spans="1:9" x14ac:dyDescent="0.35">
      <c r="A3" s="2" t="s">
        <v>320</v>
      </c>
    </row>
    <row r="4" spans="1:9" s="17" customFormat="1" x14ac:dyDescent="0.35">
      <c r="A4" s="119" t="s">
        <v>132</v>
      </c>
      <c r="B4" s="120" t="s">
        <v>281</v>
      </c>
      <c r="C4" s="120" t="s">
        <v>116</v>
      </c>
      <c r="D4" s="120" t="s">
        <v>282</v>
      </c>
      <c r="E4" s="120" t="s">
        <v>118</v>
      </c>
      <c r="F4" s="120" t="s">
        <v>114</v>
      </c>
      <c r="G4" s="120" t="s">
        <v>11</v>
      </c>
      <c r="H4" s="121" t="s">
        <v>133</v>
      </c>
      <c r="I4" s="122" t="s">
        <v>134</v>
      </c>
    </row>
    <row r="5" spans="1:9" x14ac:dyDescent="0.35">
      <c r="A5" s="92" t="s">
        <v>103</v>
      </c>
      <c r="B5" s="17" t="s">
        <v>234</v>
      </c>
      <c r="C5" s="17">
        <v>62</v>
      </c>
      <c r="D5" s="17" t="s">
        <v>284</v>
      </c>
      <c r="E5" s="22">
        <v>0.27902159291308998</v>
      </c>
      <c r="F5" s="22">
        <v>0.35037629686176802</v>
      </c>
      <c r="G5" s="22">
        <v>0.42582957845229702</v>
      </c>
      <c r="H5" s="22">
        <v>-0.40770332997248898</v>
      </c>
      <c r="I5" s="123">
        <v>0.96574651579866799</v>
      </c>
    </row>
    <row r="6" spans="1:9" x14ac:dyDescent="0.35">
      <c r="A6" s="92" t="s">
        <v>103</v>
      </c>
      <c r="B6" s="17" t="s">
        <v>234</v>
      </c>
      <c r="C6" s="17">
        <v>62</v>
      </c>
      <c r="D6" s="17" t="s">
        <v>285</v>
      </c>
      <c r="E6" s="22">
        <v>0.25212058115840003</v>
      </c>
      <c r="F6" s="22">
        <v>0.36460765782510102</v>
      </c>
      <c r="G6" s="22">
        <v>0.489261053976912</v>
      </c>
      <c r="H6" s="22">
        <v>-0.46249729666630202</v>
      </c>
      <c r="I6" s="123">
        <v>0.96673845898310196</v>
      </c>
    </row>
    <row r="7" spans="1:9" x14ac:dyDescent="0.35">
      <c r="A7" s="92" t="s">
        <v>103</v>
      </c>
      <c r="B7" s="17" t="s">
        <v>234</v>
      </c>
      <c r="C7" s="17">
        <v>62</v>
      </c>
      <c r="D7" s="17" t="s">
        <v>286</v>
      </c>
      <c r="E7" s="22">
        <v>4.3224870285139098E-3</v>
      </c>
      <c r="F7" s="22">
        <v>0.103675902046754</v>
      </c>
      <c r="G7" s="22">
        <v>0.96674399066216998</v>
      </c>
      <c r="H7" s="22">
        <v>-0.19887854704782701</v>
      </c>
      <c r="I7" s="123">
        <v>0.207523521104855</v>
      </c>
    </row>
    <row r="8" spans="1:9" x14ac:dyDescent="0.35">
      <c r="A8" s="92" t="s">
        <v>103</v>
      </c>
      <c r="B8" s="17" t="s">
        <v>234</v>
      </c>
      <c r="C8" s="17">
        <v>62</v>
      </c>
      <c r="D8" s="17" t="s">
        <v>287</v>
      </c>
      <c r="E8" s="22">
        <v>0.32547734760332298</v>
      </c>
      <c r="F8" s="22">
        <v>0.35933932959313902</v>
      </c>
      <c r="G8" s="22">
        <v>0.36505972001616799</v>
      </c>
      <c r="H8" s="22">
        <v>-0.378814796627997</v>
      </c>
      <c r="I8" s="123">
        <v>1.0297694918346401</v>
      </c>
    </row>
    <row r="9" spans="1:9" x14ac:dyDescent="0.35">
      <c r="A9" s="92" t="s">
        <v>103</v>
      </c>
      <c r="B9" s="17" t="s">
        <v>234</v>
      </c>
      <c r="C9" s="17">
        <v>62</v>
      </c>
      <c r="D9" s="17" t="s">
        <v>288</v>
      </c>
      <c r="E9" s="22">
        <v>-6.9034279416409203E-2</v>
      </c>
      <c r="F9" s="22">
        <v>0.16003487837897101</v>
      </c>
      <c r="G9" s="22">
        <v>0.66619920558534895</v>
      </c>
      <c r="H9" s="22">
        <v>-0.38269687730943902</v>
      </c>
      <c r="I9" s="123">
        <v>0.244628318476621</v>
      </c>
    </row>
    <row r="10" spans="1:9" x14ac:dyDescent="0.35">
      <c r="A10" s="92" t="s">
        <v>103</v>
      </c>
      <c r="B10" s="17" t="s">
        <v>234</v>
      </c>
      <c r="C10" s="17">
        <v>62</v>
      </c>
      <c r="D10" s="17" t="s">
        <v>289</v>
      </c>
      <c r="E10" s="22">
        <v>0.25644306818691398</v>
      </c>
      <c r="F10" s="22">
        <v>0.34182654936882501</v>
      </c>
      <c r="G10" s="22">
        <v>0.45312581897710502</v>
      </c>
      <c r="H10" s="22">
        <v>-0.41352465753558498</v>
      </c>
      <c r="I10" s="123">
        <v>0.92641079390941306</v>
      </c>
    </row>
    <row r="11" spans="1:9" x14ac:dyDescent="0.35">
      <c r="A11" s="92" t="s">
        <v>103</v>
      </c>
      <c r="B11" s="17" t="s">
        <v>234</v>
      </c>
      <c r="C11" s="17">
        <v>62</v>
      </c>
      <c r="D11" s="17" t="s">
        <v>290</v>
      </c>
      <c r="E11" s="22">
        <v>1.6855542476053101E-2</v>
      </c>
      <c r="F11" s="22">
        <v>0.40659617819575899</v>
      </c>
      <c r="G11" s="22">
        <v>0.96693297482230001</v>
      </c>
      <c r="H11" s="22">
        <v>-0.78005832303926403</v>
      </c>
      <c r="I11" s="123">
        <v>0.81376940799136999</v>
      </c>
    </row>
    <row r="12" spans="1:9" x14ac:dyDescent="0.35">
      <c r="A12" s="92" t="s">
        <v>104</v>
      </c>
      <c r="B12" s="17" t="s">
        <v>234</v>
      </c>
      <c r="C12" s="17">
        <v>63</v>
      </c>
      <c r="D12" s="17" t="s">
        <v>284</v>
      </c>
      <c r="E12" s="22">
        <v>0.46859519191864901</v>
      </c>
      <c r="F12" s="22">
        <v>0.309707700096987</v>
      </c>
      <c r="G12" s="22">
        <v>0.130273555566678</v>
      </c>
      <c r="H12" s="22">
        <v>-0.13842074600617801</v>
      </c>
      <c r="I12" s="123">
        <v>1.0756111298434801</v>
      </c>
    </row>
    <row r="13" spans="1:9" x14ac:dyDescent="0.35">
      <c r="A13" s="92" t="s">
        <v>104</v>
      </c>
      <c r="B13" s="17" t="s">
        <v>234</v>
      </c>
      <c r="C13" s="17">
        <v>63</v>
      </c>
      <c r="D13" s="17" t="s">
        <v>285</v>
      </c>
      <c r="E13" s="22">
        <v>0.43760373427430699</v>
      </c>
      <c r="F13" s="22">
        <v>0.32345595838858998</v>
      </c>
      <c r="G13" s="22">
        <v>0.17608741329462699</v>
      </c>
      <c r="H13" s="22">
        <v>-0.196358294752216</v>
      </c>
      <c r="I13" s="123">
        <v>1.07156576330083</v>
      </c>
    </row>
    <row r="14" spans="1:9" x14ac:dyDescent="0.35">
      <c r="A14" s="92" t="s">
        <v>104</v>
      </c>
      <c r="B14" s="17" t="s">
        <v>234</v>
      </c>
      <c r="C14" s="17">
        <v>63</v>
      </c>
      <c r="D14" s="17" t="s">
        <v>286</v>
      </c>
      <c r="E14" s="22">
        <v>-6.4276503572520793E-2</v>
      </c>
      <c r="F14" s="22">
        <v>0.103159337489172</v>
      </c>
      <c r="G14" s="22">
        <v>0.53323205648511196</v>
      </c>
      <c r="H14" s="22">
        <v>-0.26646508972031102</v>
      </c>
      <c r="I14" s="123">
        <v>0.13791208257526899</v>
      </c>
    </row>
    <row r="15" spans="1:9" x14ac:dyDescent="0.35">
      <c r="A15" s="92" t="s">
        <v>104</v>
      </c>
      <c r="B15" s="17" t="s">
        <v>234</v>
      </c>
      <c r="C15" s="17">
        <v>63</v>
      </c>
      <c r="D15" s="17" t="s">
        <v>287</v>
      </c>
      <c r="E15" s="22">
        <v>0.52599521176575004</v>
      </c>
      <c r="F15" s="22">
        <v>0.32053937134459998</v>
      </c>
      <c r="G15" s="22">
        <v>0.100803824405046</v>
      </c>
      <c r="H15" s="22">
        <v>-0.102250411696777</v>
      </c>
      <c r="I15" s="123">
        <v>1.15424083522828</v>
      </c>
    </row>
    <row r="16" spans="1:9" x14ac:dyDescent="0.35">
      <c r="A16" s="92" t="s">
        <v>104</v>
      </c>
      <c r="B16" s="17" t="s">
        <v>234</v>
      </c>
      <c r="C16" s="17">
        <v>63</v>
      </c>
      <c r="D16" s="17" t="s">
        <v>288</v>
      </c>
      <c r="E16" s="22">
        <v>-0.15266798106396401</v>
      </c>
      <c r="F16" s="22">
        <v>0.166901996884538</v>
      </c>
      <c r="G16" s="22">
        <v>0.36034057236171502</v>
      </c>
      <c r="H16" s="22">
        <v>-0.479789883905475</v>
      </c>
      <c r="I16" s="123">
        <v>0.17445392177754801</v>
      </c>
    </row>
    <row r="17" spans="1:9" x14ac:dyDescent="0.35">
      <c r="A17" s="92" t="s">
        <v>104</v>
      </c>
      <c r="B17" s="17" t="s">
        <v>234</v>
      </c>
      <c r="C17" s="17">
        <v>63</v>
      </c>
      <c r="D17" s="17" t="s">
        <v>289</v>
      </c>
      <c r="E17" s="22">
        <v>0.37332723070178597</v>
      </c>
      <c r="F17" s="22">
        <v>0.30575725793702502</v>
      </c>
      <c r="G17" s="22">
        <v>0.222088968530613</v>
      </c>
      <c r="H17" s="22">
        <v>-0.225945982866506</v>
      </c>
      <c r="I17" s="123">
        <v>0.97260044427007697</v>
      </c>
    </row>
    <row r="18" spans="1:9" x14ac:dyDescent="0.35">
      <c r="A18" s="92" t="s">
        <v>104</v>
      </c>
      <c r="B18" s="17" t="s">
        <v>234</v>
      </c>
      <c r="C18" s="17">
        <v>63</v>
      </c>
      <c r="D18" s="17" t="s">
        <v>290</v>
      </c>
      <c r="E18" s="22">
        <v>-0.17217202037925999</v>
      </c>
      <c r="F18" s="22">
        <v>0.30923791785537202</v>
      </c>
      <c r="G18" s="22">
        <v>0.577689831760827</v>
      </c>
      <c r="H18" s="22">
        <v>-0.77826720202994504</v>
      </c>
      <c r="I18" s="123">
        <v>0.433923161271424</v>
      </c>
    </row>
    <row r="19" spans="1:9" x14ac:dyDescent="0.35">
      <c r="A19" s="92" t="s">
        <v>98</v>
      </c>
      <c r="B19" s="17" t="s">
        <v>234</v>
      </c>
      <c r="C19" s="17">
        <v>63</v>
      </c>
      <c r="D19" s="17" t="s">
        <v>284</v>
      </c>
      <c r="E19" s="22">
        <v>0.52609444688672602</v>
      </c>
      <c r="F19" s="22">
        <v>0.307627037843763</v>
      </c>
      <c r="G19" s="22">
        <v>8.7234492244309597E-2</v>
      </c>
      <c r="H19" s="22">
        <v>-7.6843467957789402E-2</v>
      </c>
      <c r="I19" s="123">
        <v>1.1290323617312401</v>
      </c>
    </row>
    <row r="20" spans="1:9" x14ac:dyDescent="0.35">
      <c r="A20" s="92" t="s">
        <v>98</v>
      </c>
      <c r="B20" s="17" t="s">
        <v>234</v>
      </c>
      <c r="C20" s="17">
        <v>63</v>
      </c>
      <c r="D20" s="17" t="s">
        <v>285</v>
      </c>
      <c r="E20" s="22">
        <v>0.54505544020825403</v>
      </c>
      <c r="F20" s="22">
        <v>0.32037390188764497</v>
      </c>
      <c r="G20" s="22">
        <v>8.8884722526867896E-2</v>
      </c>
      <c r="H20" s="22">
        <v>-8.2865869078097606E-2</v>
      </c>
      <c r="I20" s="123">
        <v>1.1729767494946099</v>
      </c>
    </row>
    <row r="21" spans="1:9" x14ac:dyDescent="0.35">
      <c r="A21" s="92" t="s">
        <v>98</v>
      </c>
      <c r="B21" s="17" t="s">
        <v>234</v>
      </c>
      <c r="C21" s="17">
        <v>63</v>
      </c>
      <c r="D21" s="17" t="s">
        <v>286</v>
      </c>
      <c r="E21" s="22">
        <v>5.5514810769136599E-2</v>
      </c>
      <c r="F21" s="22">
        <v>0.10119078262833001</v>
      </c>
      <c r="G21" s="22">
        <v>0.583269489159006</v>
      </c>
      <c r="H21" s="22">
        <v>-0.14281547874981099</v>
      </c>
      <c r="I21" s="123">
        <v>0.25384510028808399</v>
      </c>
    </row>
    <row r="22" spans="1:9" x14ac:dyDescent="0.35">
      <c r="A22" s="92" t="s">
        <v>98</v>
      </c>
      <c r="B22" s="17" t="s">
        <v>234</v>
      </c>
      <c r="C22" s="17">
        <v>63</v>
      </c>
      <c r="D22" s="17" t="s">
        <v>287</v>
      </c>
      <c r="E22" s="22">
        <v>0.49097633771398203</v>
      </c>
      <c r="F22" s="22">
        <v>0.31762480688380201</v>
      </c>
      <c r="G22" s="22">
        <v>0.12215902943760901</v>
      </c>
      <c r="H22" s="22">
        <v>-0.13155684437476001</v>
      </c>
      <c r="I22" s="123">
        <v>1.1135095198027201</v>
      </c>
    </row>
    <row r="23" spans="1:9" x14ac:dyDescent="0.35">
      <c r="A23" s="92" t="s">
        <v>98</v>
      </c>
      <c r="B23" s="17" t="s">
        <v>234</v>
      </c>
      <c r="C23" s="17">
        <v>63</v>
      </c>
      <c r="D23" s="17" t="s">
        <v>288</v>
      </c>
      <c r="E23" s="22">
        <v>0.109593913263409</v>
      </c>
      <c r="F23" s="22">
        <v>0.156886290801106</v>
      </c>
      <c r="G23" s="22">
        <v>0.48482933620454599</v>
      </c>
      <c r="H23" s="22">
        <v>-0.19789756637483699</v>
      </c>
      <c r="I23" s="123">
        <v>0.41708539290165397</v>
      </c>
    </row>
    <row r="24" spans="1:9" x14ac:dyDescent="0.35">
      <c r="A24" s="92" t="s">
        <v>98</v>
      </c>
      <c r="B24" s="17" t="s">
        <v>234</v>
      </c>
      <c r="C24" s="17">
        <v>63</v>
      </c>
      <c r="D24" s="17" t="s">
        <v>289</v>
      </c>
      <c r="E24" s="22">
        <v>0.60057025097739103</v>
      </c>
      <c r="F24" s="22">
        <v>0.30109536140759302</v>
      </c>
      <c r="G24" s="22">
        <v>4.6084550399134699E-2</v>
      </c>
      <c r="H24" s="22">
        <v>1.04341867064374E-2</v>
      </c>
      <c r="I24" s="123">
        <v>1.1907063152483399</v>
      </c>
    </row>
    <row r="25" spans="1:9" x14ac:dyDescent="0.35">
      <c r="A25" s="92" t="s">
        <v>98</v>
      </c>
      <c r="B25" s="17" t="s">
        <v>234</v>
      </c>
      <c r="C25" s="17">
        <v>63</v>
      </c>
      <c r="D25" s="17" t="s">
        <v>290</v>
      </c>
      <c r="E25" s="22">
        <v>9.2436830959891303E-2</v>
      </c>
      <c r="F25" s="22">
        <v>0.176020621030896</v>
      </c>
      <c r="G25" s="22">
        <v>0.59948049247054003</v>
      </c>
      <c r="H25" s="22">
        <v>-0.252557246797038</v>
      </c>
      <c r="I25" s="123">
        <v>0.43743090871682</v>
      </c>
    </row>
    <row r="26" spans="1:9" x14ac:dyDescent="0.35">
      <c r="A26" s="92" t="s">
        <v>105</v>
      </c>
      <c r="B26" s="17" t="s">
        <v>234</v>
      </c>
      <c r="C26" s="17">
        <v>63</v>
      </c>
      <c r="D26" s="17" t="s">
        <v>284</v>
      </c>
      <c r="E26" s="22">
        <v>0.51544745816251103</v>
      </c>
      <c r="F26" s="22">
        <v>0.30039194615363202</v>
      </c>
      <c r="G26" s="22">
        <v>8.6177349894184199E-2</v>
      </c>
      <c r="H26" s="22">
        <v>-7.3309937544502907E-2</v>
      </c>
      <c r="I26" s="123">
        <v>1.1042048538695299</v>
      </c>
    </row>
    <row r="27" spans="1:9" x14ac:dyDescent="0.35">
      <c r="A27" s="92" t="s">
        <v>105</v>
      </c>
      <c r="B27" s="17" t="s">
        <v>234</v>
      </c>
      <c r="C27" s="17">
        <v>63</v>
      </c>
      <c r="D27" s="17" t="s">
        <v>285</v>
      </c>
      <c r="E27" s="22">
        <v>0.48146265570140201</v>
      </c>
      <c r="F27" s="22">
        <v>0.314123823710171</v>
      </c>
      <c r="G27" s="22">
        <v>0.125345809762236</v>
      </c>
      <c r="H27" s="22">
        <v>-0.134208725456543</v>
      </c>
      <c r="I27" s="123">
        <v>1.0971340368593501</v>
      </c>
    </row>
    <row r="28" spans="1:9" x14ac:dyDescent="0.35">
      <c r="A28" s="92" t="s">
        <v>105</v>
      </c>
      <c r="B28" s="17" t="s">
        <v>234</v>
      </c>
      <c r="C28" s="17">
        <v>63</v>
      </c>
      <c r="D28" s="17" t="s">
        <v>286</v>
      </c>
      <c r="E28" s="22">
        <v>8.8916722953478494E-2</v>
      </c>
      <c r="F28" s="22">
        <v>0.105173481609264</v>
      </c>
      <c r="G28" s="22">
        <v>0.39787129719326803</v>
      </c>
      <c r="H28" s="22">
        <v>-0.117219513129364</v>
      </c>
      <c r="I28" s="123">
        <v>0.29505295903632101</v>
      </c>
    </row>
    <row r="29" spans="1:9" x14ac:dyDescent="0.35">
      <c r="A29" s="92" t="s">
        <v>105</v>
      </c>
      <c r="B29" s="17" t="s">
        <v>234</v>
      </c>
      <c r="C29" s="17">
        <v>63</v>
      </c>
      <c r="D29" s="17" t="s">
        <v>287</v>
      </c>
      <c r="E29" s="22">
        <v>0.57839152352897405</v>
      </c>
      <c r="F29" s="22">
        <v>0.311230454258275</v>
      </c>
      <c r="G29" s="22">
        <v>6.3111845962858598E-2</v>
      </c>
      <c r="H29" s="22">
        <v>-3.1608957709284999E-2</v>
      </c>
      <c r="I29" s="123">
        <v>1.1883920047672301</v>
      </c>
    </row>
    <row r="30" spans="1:9" x14ac:dyDescent="0.35">
      <c r="A30" s="92" t="s">
        <v>105</v>
      </c>
      <c r="B30" s="17" t="s">
        <v>234</v>
      </c>
      <c r="C30" s="17">
        <v>63</v>
      </c>
      <c r="D30" s="17" t="s">
        <v>288</v>
      </c>
      <c r="E30" s="22">
        <v>-8.0121448740937806E-3</v>
      </c>
      <c r="F30" s="22">
        <v>0.143156332546648</v>
      </c>
      <c r="G30" s="22">
        <v>0.95536745945326096</v>
      </c>
      <c r="H30" s="22">
        <v>-0.28859340082436302</v>
      </c>
      <c r="I30" s="123">
        <v>0.27256911107617598</v>
      </c>
    </row>
    <row r="31" spans="1:9" x14ac:dyDescent="0.35">
      <c r="A31" s="92" t="s">
        <v>105</v>
      </c>
      <c r="B31" s="17" t="s">
        <v>234</v>
      </c>
      <c r="C31" s="17">
        <v>63</v>
      </c>
      <c r="D31" s="17" t="s">
        <v>289</v>
      </c>
      <c r="E31" s="22">
        <v>0.57037937865488098</v>
      </c>
      <c r="F31" s="22">
        <v>0.29207839937049301</v>
      </c>
      <c r="G31" s="22">
        <v>5.0839775730094003E-2</v>
      </c>
      <c r="H31" s="22">
        <v>-2.08376477339278E-3</v>
      </c>
      <c r="I31" s="123">
        <v>1.14284252208315</v>
      </c>
    </row>
    <row r="32" spans="1:9" x14ac:dyDescent="0.35">
      <c r="A32" s="92" t="s">
        <v>105</v>
      </c>
      <c r="B32" s="17" t="s">
        <v>234</v>
      </c>
      <c r="C32" s="17">
        <v>63</v>
      </c>
      <c r="D32" s="17" t="s">
        <v>290</v>
      </c>
      <c r="E32" s="22">
        <v>0.15589049373273201</v>
      </c>
      <c r="F32" s="22">
        <v>0.20365726689056199</v>
      </c>
      <c r="G32" s="22">
        <v>0.444000592885757</v>
      </c>
      <c r="H32" s="22">
        <v>-0.24327041456263099</v>
      </c>
      <c r="I32" s="123">
        <v>0.555051402028096</v>
      </c>
    </row>
    <row r="33" spans="1:9" x14ac:dyDescent="0.35">
      <c r="A33" s="92" t="s">
        <v>102</v>
      </c>
      <c r="B33" s="17" t="s">
        <v>234</v>
      </c>
      <c r="C33" s="17">
        <v>63</v>
      </c>
      <c r="D33" s="17" t="s">
        <v>284</v>
      </c>
      <c r="E33" s="22">
        <v>0.246825696815451</v>
      </c>
      <c r="F33" s="22">
        <v>0.345408057672353</v>
      </c>
      <c r="G33" s="22">
        <v>0.47486143632558703</v>
      </c>
      <c r="H33" s="22">
        <v>-0.43016165619229502</v>
      </c>
      <c r="I33" s="123">
        <v>0.92381304982319701</v>
      </c>
    </row>
    <row r="34" spans="1:9" x14ac:dyDescent="0.35">
      <c r="A34" s="92" t="s">
        <v>102</v>
      </c>
      <c r="B34" s="17" t="s">
        <v>234</v>
      </c>
      <c r="C34" s="17">
        <v>63</v>
      </c>
      <c r="D34" s="17" t="s">
        <v>285</v>
      </c>
      <c r="E34" s="22">
        <v>0.25622734549264298</v>
      </c>
      <c r="F34" s="22">
        <v>0.35921706673534598</v>
      </c>
      <c r="G34" s="22">
        <v>0.47566390617054199</v>
      </c>
      <c r="H34" s="22">
        <v>-0.447825167940756</v>
      </c>
      <c r="I34" s="123">
        <v>0.96027985892604195</v>
      </c>
    </row>
    <row r="35" spans="1:9" x14ac:dyDescent="0.35">
      <c r="A35" s="92" t="s">
        <v>102</v>
      </c>
      <c r="B35" s="17" t="s">
        <v>234</v>
      </c>
      <c r="C35" s="17">
        <v>63</v>
      </c>
      <c r="D35" s="17" t="s">
        <v>286</v>
      </c>
      <c r="E35" s="22">
        <v>1.44048711219308E-2</v>
      </c>
      <c r="F35" s="22">
        <v>0.109307982673177</v>
      </c>
      <c r="G35" s="22">
        <v>0.89515638744421899</v>
      </c>
      <c r="H35" s="22">
        <v>-0.19983483814022501</v>
      </c>
      <c r="I35" s="123">
        <v>0.228644580384087</v>
      </c>
    </row>
    <row r="36" spans="1:9" x14ac:dyDescent="0.35">
      <c r="A36" s="92" t="s">
        <v>102</v>
      </c>
      <c r="B36" s="17" t="s">
        <v>234</v>
      </c>
      <c r="C36" s="17">
        <v>63</v>
      </c>
      <c r="D36" s="17" t="s">
        <v>287</v>
      </c>
      <c r="E36" s="22">
        <v>0.22941267846506</v>
      </c>
      <c r="F36" s="22">
        <v>0.356212376864675</v>
      </c>
      <c r="G36" s="22">
        <v>0.519553757060639</v>
      </c>
      <c r="H36" s="22">
        <v>-0.468750751037112</v>
      </c>
      <c r="I36" s="123">
        <v>0.927576107967232</v>
      </c>
    </row>
    <row r="37" spans="1:9" x14ac:dyDescent="0.35">
      <c r="A37" s="92" t="s">
        <v>102</v>
      </c>
      <c r="B37" s="17" t="s">
        <v>234</v>
      </c>
      <c r="C37" s="17">
        <v>63</v>
      </c>
      <c r="D37" s="17" t="s">
        <v>288</v>
      </c>
      <c r="E37" s="22">
        <v>4.1219538149513402E-2</v>
      </c>
      <c r="F37" s="22">
        <v>0.16588551473575</v>
      </c>
      <c r="G37" s="22">
        <v>0.80376161812715097</v>
      </c>
      <c r="H37" s="22">
        <v>-0.28391009628944602</v>
      </c>
      <c r="I37" s="123">
        <v>0.36634917258847199</v>
      </c>
    </row>
    <row r="38" spans="1:9" x14ac:dyDescent="0.35">
      <c r="A38" s="92" t="s">
        <v>102</v>
      </c>
      <c r="B38" s="17" t="s">
        <v>234</v>
      </c>
      <c r="C38" s="17">
        <v>63</v>
      </c>
      <c r="D38" s="17" t="s">
        <v>289</v>
      </c>
      <c r="E38" s="22">
        <v>0.27063221661457398</v>
      </c>
      <c r="F38" s="22">
        <v>0.33468332470400097</v>
      </c>
      <c r="G38" s="22">
        <v>0.41873274864129101</v>
      </c>
      <c r="H38" s="22">
        <v>-0.38533504603139401</v>
      </c>
      <c r="I38" s="123">
        <v>0.92659947926054098</v>
      </c>
    </row>
    <row r="39" spans="1:9" x14ac:dyDescent="0.35">
      <c r="A39" s="92" t="s">
        <v>102</v>
      </c>
      <c r="B39" s="17" t="s">
        <v>234</v>
      </c>
      <c r="C39" s="17">
        <v>63</v>
      </c>
      <c r="D39" s="17" t="s">
        <v>290</v>
      </c>
      <c r="E39" s="22">
        <v>5.3226741820046497E-2</v>
      </c>
      <c r="F39" s="22">
        <v>0.41370953829603602</v>
      </c>
      <c r="G39" s="22">
        <v>0.89762884399770004</v>
      </c>
      <c r="H39" s="22">
        <v>-0.75762905330087704</v>
      </c>
      <c r="I39" s="123">
        <v>0.86408253694097004</v>
      </c>
    </row>
    <row r="40" spans="1:9" x14ac:dyDescent="0.35">
      <c r="A40" s="92" t="s">
        <v>106</v>
      </c>
      <c r="B40" s="17" t="s">
        <v>234</v>
      </c>
      <c r="C40" s="17">
        <v>63</v>
      </c>
      <c r="D40" s="17" t="s">
        <v>284</v>
      </c>
      <c r="E40" s="22">
        <v>0.55295195449629697</v>
      </c>
      <c r="F40" s="22">
        <v>0.27440498528209201</v>
      </c>
      <c r="G40" s="22">
        <v>4.3894756865752803E-2</v>
      </c>
      <c r="H40" s="22">
        <v>1.51280661651536E-2</v>
      </c>
      <c r="I40" s="123">
        <v>1.0907758428274399</v>
      </c>
    </row>
    <row r="41" spans="1:9" x14ac:dyDescent="0.35">
      <c r="A41" s="92" t="s">
        <v>106</v>
      </c>
      <c r="B41" s="17" t="s">
        <v>234</v>
      </c>
      <c r="C41" s="17">
        <v>63</v>
      </c>
      <c r="D41" s="17" t="s">
        <v>285</v>
      </c>
      <c r="E41" s="22">
        <v>0.54115587589176295</v>
      </c>
      <c r="F41" s="22">
        <v>0.28552020054296701</v>
      </c>
      <c r="G41" s="22">
        <v>5.80482906993844E-2</v>
      </c>
      <c r="H41" s="22">
        <v>-1.8453434031105401E-2</v>
      </c>
      <c r="I41" s="123">
        <v>1.1007651858146299</v>
      </c>
    </row>
    <row r="42" spans="1:9" x14ac:dyDescent="0.35">
      <c r="A42" s="92" t="s">
        <v>106</v>
      </c>
      <c r="B42" s="17" t="s">
        <v>234</v>
      </c>
      <c r="C42" s="17">
        <v>63</v>
      </c>
      <c r="D42" s="17" t="s">
        <v>286</v>
      </c>
      <c r="E42" s="22">
        <v>9.9012909858972806E-3</v>
      </c>
      <c r="F42" s="22">
        <v>8.6788776247244501E-2</v>
      </c>
      <c r="G42" s="22">
        <v>0.90917047269725104</v>
      </c>
      <c r="H42" s="22">
        <v>-0.16020158472100701</v>
      </c>
      <c r="I42" s="123">
        <v>0.180004166692802</v>
      </c>
    </row>
    <row r="43" spans="1:9" x14ac:dyDescent="0.35">
      <c r="A43" s="92" t="s">
        <v>106</v>
      </c>
      <c r="B43" s="17" t="s">
        <v>234</v>
      </c>
      <c r="C43" s="17">
        <v>63</v>
      </c>
      <c r="D43" s="17" t="s">
        <v>287</v>
      </c>
      <c r="E43" s="22">
        <v>0.57479975377661996</v>
      </c>
      <c r="F43" s="22">
        <v>0.28310955206988497</v>
      </c>
      <c r="G43" s="22">
        <v>4.2325182223833697E-2</v>
      </c>
      <c r="H43" s="22">
        <v>1.9915228040377399E-2</v>
      </c>
      <c r="I43" s="123">
        <v>1.1296842795128601</v>
      </c>
    </row>
    <row r="44" spans="1:9" x14ac:dyDescent="0.35">
      <c r="A44" s="92" t="s">
        <v>106</v>
      </c>
      <c r="B44" s="17" t="s">
        <v>234</v>
      </c>
      <c r="C44" s="17">
        <v>63</v>
      </c>
      <c r="D44" s="17" t="s">
        <v>288</v>
      </c>
      <c r="E44" s="22">
        <v>-2.3742586898959799E-2</v>
      </c>
      <c r="F44" s="22">
        <v>0.131280472412247</v>
      </c>
      <c r="G44" s="22">
        <v>0.85648224574288501</v>
      </c>
      <c r="H44" s="22">
        <v>-0.281047584700368</v>
      </c>
      <c r="I44" s="123">
        <v>0.233562410902449</v>
      </c>
    </row>
    <row r="45" spans="1:9" x14ac:dyDescent="0.35">
      <c r="A45" s="92" t="s">
        <v>106</v>
      </c>
      <c r="B45" s="17" t="s">
        <v>234</v>
      </c>
      <c r="C45" s="17">
        <v>63</v>
      </c>
      <c r="D45" s="17" t="s">
        <v>289</v>
      </c>
      <c r="E45" s="22">
        <v>0.55105716687766004</v>
      </c>
      <c r="F45" s="22">
        <v>0.26571817335693099</v>
      </c>
      <c r="G45" s="22">
        <v>3.8094106386248099E-2</v>
      </c>
      <c r="H45" s="22">
        <v>3.0259117060303702E-2</v>
      </c>
      <c r="I45" s="123">
        <v>1.0718552166950199</v>
      </c>
    </row>
    <row r="46" spans="1:9" x14ac:dyDescent="0.35">
      <c r="A46" s="92" t="s">
        <v>106</v>
      </c>
      <c r="B46" s="17" t="s">
        <v>234</v>
      </c>
      <c r="C46" s="17">
        <v>63</v>
      </c>
      <c r="D46" s="17" t="s">
        <v>290</v>
      </c>
      <c r="E46" s="22">
        <v>1.79678109296698E-2</v>
      </c>
      <c r="F46" s="22">
        <v>0.158366501931552</v>
      </c>
      <c r="G46" s="22">
        <v>0.90966813818890602</v>
      </c>
      <c r="H46" s="22">
        <v>-0.292424829213765</v>
      </c>
      <c r="I46" s="123">
        <v>0.32836045107310502</v>
      </c>
    </row>
    <row r="47" spans="1:9" x14ac:dyDescent="0.35">
      <c r="A47" s="92" t="s">
        <v>99</v>
      </c>
      <c r="B47" s="17" t="s">
        <v>234</v>
      </c>
      <c r="C47" s="17">
        <v>63</v>
      </c>
      <c r="D47" s="17" t="s">
        <v>284</v>
      </c>
      <c r="E47" s="22">
        <v>0.182608529306343</v>
      </c>
      <c r="F47" s="22">
        <v>0.31350887648758202</v>
      </c>
      <c r="G47" s="22">
        <v>0.560252260928087</v>
      </c>
      <c r="H47" s="22">
        <v>-0.43185757744293501</v>
      </c>
      <c r="I47" s="123">
        <v>0.79707463605562101</v>
      </c>
    </row>
    <row r="48" spans="1:9" x14ac:dyDescent="0.35">
      <c r="A48" s="92" t="s">
        <v>99</v>
      </c>
      <c r="B48" s="17" t="s">
        <v>234</v>
      </c>
      <c r="C48" s="17">
        <v>63</v>
      </c>
      <c r="D48" s="17" t="s">
        <v>285</v>
      </c>
      <c r="E48" s="22">
        <v>0.20645675095309601</v>
      </c>
      <c r="F48" s="22">
        <v>0.32679602437424299</v>
      </c>
      <c r="G48" s="22">
        <v>0.52754352573270702</v>
      </c>
      <c r="H48" s="22">
        <v>-0.43405168711129399</v>
      </c>
      <c r="I48" s="123">
        <v>0.84696518901748497</v>
      </c>
    </row>
    <row r="49" spans="1:9" x14ac:dyDescent="0.35">
      <c r="A49" s="92" t="s">
        <v>99</v>
      </c>
      <c r="B49" s="17" t="s">
        <v>234</v>
      </c>
      <c r="C49" s="17">
        <v>63</v>
      </c>
      <c r="D49" s="17" t="s">
        <v>286</v>
      </c>
      <c r="E49" s="22">
        <v>-0.102146738294837</v>
      </c>
      <c r="F49" s="22">
        <v>0.111913664715256</v>
      </c>
      <c r="G49" s="22">
        <v>0.36138560012279702</v>
      </c>
      <c r="H49" s="22">
        <v>-0.32149349051463</v>
      </c>
      <c r="I49" s="123">
        <v>0.11720001392495701</v>
      </c>
    </row>
    <row r="50" spans="1:9" x14ac:dyDescent="0.35">
      <c r="A50" s="92" t="s">
        <v>99</v>
      </c>
      <c r="B50" s="17" t="s">
        <v>234</v>
      </c>
      <c r="C50" s="17">
        <v>63</v>
      </c>
      <c r="D50" s="17" t="s">
        <v>287</v>
      </c>
      <c r="E50" s="22">
        <v>0.13843866767701901</v>
      </c>
      <c r="F50" s="22">
        <v>0.32394607903914402</v>
      </c>
      <c r="G50" s="22">
        <v>0.66912372102919304</v>
      </c>
      <c r="H50" s="22">
        <v>-0.49648398017266898</v>
      </c>
      <c r="I50" s="123">
        <v>0.77336131552670695</v>
      </c>
    </row>
    <row r="51" spans="1:9" x14ac:dyDescent="0.35">
      <c r="A51" s="92" t="s">
        <v>99</v>
      </c>
      <c r="B51" s="17" t="s">
        <v>234</v>
      </c>
      <c r="C51" s="17">
        <v>63</v>
      </c>
      <c r="D51" s="17" t="s">
        <v>288</v>
      </c>
      <c r="E51" s="22">
        <v>-3.4128655018759897E-2</v>
      </c>
      <c r="F51" s="22">
        <v>0.15036163734318</v>
      </c>
      <c r="G51" s="22">
        <v>0.82044151477375704</v>
      </c>
      <c r="H51" s="22">
        <v>-0.32883204886786599</v>
      </c>
      <c r="I51" s="123">
        <v>0.26057473883034599</v>
      </c>
    </row>
    <row r="52" spans="1:9" x14ac:dyDescent="0.35">
      <c r="A52" s="92" t="s">
        <v>99</v>
      </c>
      <c r="B52" s="17" t="s">
        <v>234</v>
      </c>
      <c r="C52" s="17">
        <v>63</v>
      </c>
      <c r="D52" s="17" t="s">
        <v>289</v>
      </c>
      <c r="E52" s="22">
        <v>0.104310012658259</v>
      </c>
      <c r="F52" s="22">
        <v>0.30561941552891903</v>
      </c>
      <c r="G52" s="22">
        <v>0.73287256049489202</v>
      </c>
      <c r="H52" s="22">
        <v>-0.49469303475460402</v>
      </c>
      <c r="I52" s="123">
        <v>0.70331306007112204</v>
      </c>
    </row>
    <row r="53" spans="1:9" x14ac:dyDescent="0.35">
      <c r="A53" s="92" t="s">
        <v>99</v>
      </c>
      <c r="B53" s="17" t="s">
        <v>234</v>
      </c>
      <c r="C53" s="17">
        <v>63</v>
      </c>
      <c r="D53" s="17" t="s">
        <v>290</v>
      </c>
      <c r="E53" s="22">
        <v>-0.97926110535035704</v>
      </c>
      <c r="F53" s="22">
        <v>3.05041544086132</v>
      </c>
      <c r="G53" s="22">
        <v>0.74819107575312904</v>
      </c>
      <c r="H53" s="22">
        <v>-6.9579655073234097</v>
      </c>
      <c r="I53" s="123">
        <v>4.9994432966227</v>
      </c>
    </row>
    <row r="54" spans="1:9" x14ac:dyDescent="0.35">
      <c r="A54" s="92" t="s">
        <v>97</v>
      </c>
      <c r="B54" s="17" t="s">
        <v>234</v>
      </c>
      <c r="C54" s="17">
        <v>63</v>
      </c>
      <c r="D54" s="17" t="s">
        <v>284</v>
      </c>
      <c r="E54" s="22">
        <v>0.50576074400975501</v>
      </c>
      <c r="F54" s="22">
        <v>0.300112897706663</v>
      </c>
      <c r="G54" s="22">
        <v>9.1943250579010802E-2</v>
      </c>
      <c r="H54" s="22">
        <v>-8.2449726791258907E-2</v>
      </c>
      <c r="I54" s="123">
        <v>1.0939712148107701</v>
      </c>
    </row>
    <row r="55" spans="1:9" x14ac:dyDescent="0.35">
      <c r="A55" s="92" t="s">
        <v>97</v>
      </c>
      <c r="B55" s="17" t="s">
        <v>234</v>
      </c>
      <c r="C55" s="17">
        <v>63</v>
      </c>
      <c r="D55" s="17" t="s">
        <v>285</v>
      </c>
      <c r="E55" s="22">
        <v>0.51832801205590295</v>
      </c>
      <c r="F55" s="22">
        <v>0.31225594635300602</v>
      </c>
      <c r="G55" s="22">
        <v>9.6925314459646E-2</v>
      </c>
      <c r="H55" s="22">
        <v>-9.3682396754460301E-2</v>
      </c>
      <c r="I55" s="123">
        <v>1.1303384208662699</v>
      </c>
    </row>
    <row r="56" spans="1:9" x14ac:dyDescent="0.35">
      <c r="A56" s="92" t="s">
        <v>97</v>
      </c>
      <c r="B56" s="17" t="s">
        <v>234</v>
      </c>
      <c r="C56" s="17">
        <v>63</v>
      </c>
      <c r="D56" s="17" t="s">
        <v>286</v>
      </c>
      <c r="E56" s="22">
        <v>-4.3004871598576598E-2</v>
      </c>
      <c r="F56" s="22">
        <v>9.7274375433776303E-2</v>
      </c>
      <c r="G56" s="22">
        <v>0.65841780980809606</v>
      </c>
      <c r="H56" s="22">
        <v>-0.23365914406740601</v>
      </c>
      <c r="I56" s="123">
        <v>0.14764940087025299</v>
      </c>
    </row>
    <row r="57" spans="1:9" x14ac:dyDescent="0.35">
      <c r="A57" s="92" t="s">
        <v>97</v>
      </c>
      <c r="B57" s="17" t="s">
        <v>234</v>
      </c>
      <c r="C57" s="17">
        <v>63</v>
      </c>
      <c r="D57" s="17" t="s">
        <v>287</v>
      </c>
      <c r="E57" s="22">
        <v>0.48248460632203799</v>
      </c>
      <c r="F57" s="22">
        <v>0.30962165546704401</v>
      </c>
      <c r="G57" s="22">
        <v>0.119161245498536</v>
      </c>
      <c r="H57" s="22">
        <v>-0.124362687227038</v>
      </c>
      <c r="I57" s="123">
        <v>1.0893318998711099</v>
      </c>
    </row>
    <row r="58" spans="1:9" x14ac:dyDescent="0.35">
      <c r="A58" s="92" t="s">
        <v>97</v>
      </c>
      <c r="B58" s="17" t="s">
        <v>234</v>
      </c>
      <c r="C58" s="17">
        <v>63</v>
      </c>
      <c r="D58" s="17" t="s">
        <v>288</v>
      </c>
      <c r="E58" s="22">
        <v>-7.1614658647115399E-3</v>
      </c>
      <c r="F58" s="22">
        <v>0.14301166636269599</v>
      </c>
      <c r="G58" s="22">
        <v>0.96006174884802098</v>
      </c>
      <c r="H58" s="22">
        <v>-0.28745918130465398</v>
      </c>
      <c r="I58" s="123">
        <v>0.27313624957523103</v>
      </c>
    </row>
    <row r="59" spans="1:9" x14ac:dyDescent="0.35">
      <c r="A59" s="92" t="s">
        <v>97</v>
      </c>
      <c r="B59" s="17" t="s">
        <v>234</v>
      </c>
      <c r="C59" s="17">
        <v>63</v>
      </c>
      <c r="D59" s="17" t="s">
        <v>289</v>
      </c>
      <c r="E59" s="22">
        <v>0.47532314045732599</v>
      </c>
      <c r="F59" s="22">
        <v>0.29082172958800701</v>
      </c>
      <c r="G59" s="22">
        <v>0.10217192595262201</v>
      </c>
      <c r="H59" s="22">
        <v>-9.4676975456814194E-2</v>
      </c>
      <c r="I59" s="123">
        <v>1.0453232563714701</v>
      </c>
    </row>
    <row r="60" spans="1:9" x14ac:dyDescent="0.35">
      <c r="A60" s="92" t="s">
        <v>97</v>
      </c>
      <c r="B60" s="17" t="s">
        <v>234</v>
      </c>
      <c r="C60" s="17">
        <v>63</v>
      </c>
      <c r="D60" s="17" t="s">
        <v>290</v>
      </c>
      <c r="E60" s="22">
        <v>-9.0475022018073795E-2</v>
      </c>
      <c r="F60" s="22">
        <v>0.20870614899623199</v>
      </c>
      <c r="G60" s="22">
        <v>0.66464841157756704</v>
      </c>
      <c r="H60" s="22">
        <v>-0.49953155740273802</v>
      </c>
      <c r="I60" s="123">
        <v>0.31858151336659102</v>
      </c>
    </row>
    <row r="61" spans="1:9" x14ac:dyDescent="0.35">
      <c r="A61" s="92" t="s">
        <v>96</v>
      </c>
      <c r="B61" s="17" t="s">
        <v>234</v>
      </c>
      <c r="C61" s="17">
        <v>63</v>
      </c>
      <c r="D61" s="17" t="s">
        <v>284</v>
      </c>
      <c r="E61" s="22">
        <v>0.33829468658506401</v>
      </c>
      <c r="F61" s="22">
        <v>0.29674350367999502</v>
      </c>
      <c r="G61" s="22">
        <v>0.25427634383983</v>
      </c>
      <c r="H61" s="22">
        <v>-0.243311893273955</v>
      </c>
      <c r="I61" s="123">
        <v>0.91990126644408199</v>
      </c>
    </row>
    <row r="62" spans="1:9" x14ac:dyDescent="0.35">
      <c r="A62" s="92" t="s">
        <v>96</v>
      </c>
      <c r="B62" s="17" t="s">
        <v>234</v>
      </c>
      <c r="C62" s="17">
        <v>63</v>
      </c>
      <c r="D62" s="17" t="s">
        <v>285</v>
      </c>
      <c r="E62" s="22">
        <v>0.296118005214138</v>
      </c>
      <c r="F62" s="22">
        <v>0.31134850918650703</v>
      </c>
      <c r="G62" s="22">
        <v>0.34156268226521902</v>
      </c>
      <c r="H62" s="22">
        <v>-0.31411385943165399</v>
      </c>
      <c r="I62" s="123">
        <v>0.90634986985992905</v>
      </c>
    </row>
    <row r="63" spans="1:9" x14ac:dyDescent="0.35">
      <c r="A63" s="92" t="s">
        <v>96</v>
      </c>
      <c r="B63" s="17" t="s">
        <v>234</v>
      </c>
      <c r="C63" s="17">
        <v>63</v>
      </c>
      <c r="D63" s="17" t="s">
        <v>286</v>
      </c>
      <c r="E63" s="22">
        <v>3.5081626118615497E-2</v>
      </c>
      <c r="F63" s="22">
        <v>9.5394811419678593E-2</v>
      </c>
      <c r="G63" s="22">
        <v>0.71305821437703798</v>
      </c>
      <c r="H63" s="22">
        <v>-0.15188876857594499</v>
      </c>
      <c r="I63" s="123">
        <v>0.22205202081317599</v>
      </c>
    </row>
    <row r="64" spans="1:9" x14ac:dyDescent="0.35">
      <c r="A64" s="92" t="s">
        <v>96</v>
      </c>
      <c r="B64" s="17" t="s">
        <v>234</v>
      </c>
      <c r="C64" s="17">
        <v>63</v>
      </c>
      <c r="D64" s="17" t="s">
        <v>287</v>
      </c>
      <c r="E64" s="22">
        <v>0.41641112678476999</v>
      </c>
      <c r="F64" s="22">
        <v>0.30832167651390102</v>
      </c>
      <c r="G64" s="22">
        <v>0.176832051771352</v>
      </c>
      <c r="H64" s="22">
        <v>-0.18788825483548499</v>
      </c>
      <c r="I64" s="123">
        <v>1.0207105084050301</v>
      </c>
    </row>
    <row r="65" spans="1:9" x14ac:dyDescent="0.35">
      <c r="A65" s="92" t="s">
        <v>96</v>
      </c>
      <c r="B65" s="17" t="s">
        <v>234</v>
      </c>
      <c r="C65" s="17">
        <v>63</v>
      </c>
      <c r="D65" s="17" t="s">
        <v>288</v>
      </c>
      <c r="E65" s="22">
        <v>-8.52114954520172E-2</v>
      </c>
      <c r="F65" s="22">
        <v>0.147917733468306</v>
      </c>
      <c r="G65" s="22">
        <v>0.56456546124536899</v>
      </c>
      <c r="H65" s="22">
        <v>-0.37512492572469203</v>
      </c>
      <c r="I65" s="123">
        <v>0.20470193482065799</v>
      </c>
    </row>
    <row r="66" spans="1:9" x14ac:dyDescent="0.35">
      <c r="A66" s="92" t="s">
        <v>96</v>
      </c>
      <c r="B66" s="17" t="s">
        <v>234</v>
      </c>
      <c r="C66" s="17">
        <v>63</v>
      </c>
      <c r="D66" s="17" t="s">
        <v>289</v>
      </c>
      <c r="E66" s="22">
        <v>0.33119963133275299</v>
      </c>
      <c r="F66" s="22">
        <v>0.288762991476607</v>
      </c>
      <c r="G66" s="22">
        <v>0.251398109225344</v>
      </c>
      <c r="H66" s="22">
        <v>-0.234765432029443</v>
      </c>
      <c r="I66" s="123">
        <v>0.89716469469494897</v>
      </c>
    </row>
    <row r="67" spans="1:9" x14ac:dyDescent="0.35">
      <c r="A67" s="92" t="s">
        <v>96</v>
      </c>
      <c r="B67" s="17" t="s">
        <v>234</v>
      </c>
      <c r="C67" s="17">
        <v>63</v>
      </c>
      <c r="D67" s="17" t="s">
        <v>290</v>
      </c>
      <c r="E67" s="22">
        <v>0.105922902080073</v>
      </c>
      <c r="F67" s="22">
        <v>0.30949877512551199</v>
      </c>
      <c r="G67" s="22">
        <v>0.73217018468739503</v>
      </c>
      <c r="H67" s="22">
        <v>-0.50068355042519197</v>
      </c>
      <c r="I67" s="123">
        <v>0.71252935458533795</v>
      </c>
    </row>
    <row r="68" spans="1:9" x14ac:dyDescent="0.35">
      <c r="A68" s="92" t="s">
        <v>260</v>
      </c>
      <c r="B68" s="17" t="s">
        <v>234</v>
      </c>
      <c r="C68" s="17">
        <v>63</v>
      </c>
      <c r="D68" s="17" t="s">
        <v>284</v>
      </c>
      <c r="E68" s="22">
        <v>0.42632194451100303</v>
      </c>
      <c r="F68" s="22">
        <v>0.28522314152096101</v>
      </c>
      <c r="G68" s="22">
        <v>0.13499374764435901</v>
      </c>
      <c r="H68" s="22">
        <v>-0.13270514042745099</v>
      </c>
      <c r="I68" s="123">
        <v>0.98534902944945801</v>
      </c>
    </row>
    <row r="69" spans="1:9" x14ac:dyDescent="0.35">
      <c r="A69" s="92" t="s">
        <v>260</v>
      </c>
      <c r="B69" s="17" t="s">
        <v>234</v>
      </c>
      <c r="C69" s="17">
        <v>63</v>
      </c>
      <c r="D69" s="17" t="s">
        <v>285</v>
      </c>
      <c r="E69" s="22">
        <v>0.42176005078779299</v>
      </c>
      <c r="F69" s="22">
        <v>0.29656004821096998</v>
      </c>
      <c r="G69" s="22">
        <v>0.154975685148838</v>
      </c>
      <c r="H69" s="22">
        <v>-0.15948696295917</v>
      </c>
      <c r="I69" s="123">
        <v>1.00300706453475</v>
      </c>
    </row>
    <row r="70" spans="1:9" x14ac:dyDescent="0.35">
      <c r="A70" s="92" t="s">
        <v>260</v>
      </c>
      <c r="B70" s="17" t="s">
        <v>234</v>
      </c>
      <c r="C70" s="17">
        <v>63</v>
      </c>
      <c r="D70" s="17" t="s">
        <v>286</v>
      </c>
      <c r="E70" s="22">
        <v>6.2909493427392099E-3</v>
      </c>
      <c r="F70" s="22">
        <v>9.0114219560075995E-2</v>
      </c>
      <c r="G70" s="22">
        <v>0.94434421934054202</v>
      </c>
      <c r="H70" s="22">
        <v>-0.17032967548994499</v>
      </c>
      <c r="I70" s="123">
        <v>0.182911574175423</v>
      </c>
    </row>
    <row r="71" spans="1:9" x14ac:dyDescent="0.35">
      <c r="A71" s="92" t="s">
        <v>260</v>
      </c>
      <c r="B71" s="17" t="s">
        <v>234</v>
      </c>
      <c r="C71" s="17">
        <v>63</v>
      </c>
      <c r="D71" s="17" t="s">
        <v>287</v>
      </c>
      <c r="E71" s="22">
        <v>0.43477113697099301</v>
      </c>
      <c r="F71" s="22">
        <v>0.29408966436115802</v>
      </c>
      <c r="G71" s="22">
        <v>0.13931077201384401</v>
      </c>
      <c r="H71" s="22">
        <v>-0.14163401340234999</v>
      </c>
      <c r="I71" s="123">
        <v>1.01117628734434</v>
      </c>
    </row>
    <row r="72" spans="1:9" x14ac:dyDescent="0.35">
      <c r="A72" s="92" t="s">
        <v>260</v>
      </c>
      <c r="B72" s="17" t="s">
        <v>234</v>
      </c>
      <c r="C72" s="17">
        <v>63</v>
      </c>
      <c r="D72" s="17" t="s">
        <v>288</v>
      </c>
      <c r="E72" s="22">
        <v>-6.7201368404608804E-3</v>
      </c>
      <c r="F72" s="22">
        <v>0.135915188708877</v>
      </c>
      <c r="G72" s="22">
        <v>0.96056577924370001</v>
      </c>
      <c r="H72" s="22">
        <v>-0.273109011661824</v>
      </c>
      <c r="I72" s="123">
        <v>0.25966873798090201</v>
      </c>
    </row>
    <row r="73" spans="1:9" x14ac:dyDescent="0.35">
      <c r="A73" s="92" t="s">
        <v>260</v>
      </c>
      <c r="B73" s="17" t="s">
        <v>234</v>
      </c>
      <c r="C73" s="17">
        <v>63</v>
      </c>
      <c r="D73" s="17" t="s">
        <v>289</v>
      </c>
      <c r="E73" s="22">
        <v>0.42805100013053199</v>
      </c>
      <c r="F73" s="22">
        <v>0.276071839043459</v>
      </c>
      <c r="G73" s="22">
        <v>0.121020151641341</v>
      </c>
      <c r="H73" s="22">
        <v>-0.11303986154038601</v>
      </c>
      <c r="I73" s="123">
        <v>0.96914186180144901</v>
      </c>
    </row>
    <row r="74" spans="1:9" x14ac:dyDescent="0.35">
      <c r="A74" s="92" t="s">
        <v>260</v>
      </c>
      <c r="B74" s="17" t="s">
        <v>234</v>
      </c>
      <c r="C74" s="17">
        <v>63</v>
      </c>
      <c r="D74" s="17" t="s">
        <v>290</v>
      </c>
      <c r="E74" s="22">
        <v>1.4696728522584499E-2</v>
      </c>
      <c r="F74" s="22">
        <v>0.21142164733856</v>
      </c>
      <c r="G74" s="22">
        <v>0.94458062426702205</v>
      </c>
      <c r="H74" s="22">
        <v>-0.39968208581312098</v>
      </c>
      <c r="I74" s="123">
        <v>0.42907554285829003</v>
      </c>
    </row>
    <row r="75" spans="1:9" x14ac:dyDescent="0.35">
      <c r="A75" s="92" t="s">
        <v>110</v>
      </c>
      <c r="B75" s="17" t="s">
        <v>234</v>
      </c>
      <c r="C75" s="17">
        <v>62</v>
      </c>
      <c r="D75" s="17" t="s">
        <v>284</v>
      </c>
      <c r="E75" s="22">
        <v>0.310137195160548</v>
      </c>
      <c r="F75" s="22">
        <v>0.22193848988686901</v>
      </c>
      <c r="G75" s="22">
        <v>0.16229284600889199</v>
      </c>
      <c r="H75" s="22">
        <v>-0.12485425180092199</v>
      </c>
      <c r="I75" s="123">
        <v>0.74512864212201801</v>
      </c>
    </row>
    <row r="76" spans="1:9" x14ac:dyDescent="0.35">
      <c r="A76" s="92" t="s">
        <v>110</v>
      </c>
      <c r="B76" s="17" t="s">
        <v>234</v>
      </c>
      <c r="C76" s="17">
        <v>62</v>
      </c>
      <c r="D76" s="17" t="s">
        <v>285</v>
      </c>
      <c r="E76" s="22">
        <v>0.27445439361218799</v>
      </c>
      <c r="F76" s="22">
        <v>0.23364376374981399</v>
      </c>
      <c r="G76" s="22">
        <v>0.24012663990683999</v>
      </c>
      <c r="H76" s="22">
        <v>-0.18347896854983201</v>
      </c>
      <c r="I76" s="123">
        <v>0.732387755774208</v>
      </c>
    </row>
    <row r="77" spans="1:9" x14ac:dyDescent="0.35">
      <c r="A77" s="92" t="s">
        <v>110</v>
      </c>
      <c r="B77" s="17" t="s">
        <v>234</v>
      </c>
      <c r="C77" s="17">
        <v>62</v>
      </c>
      <c r="D77" s="17" t="s">
        <v>286</v>
      </c>
      <c r="E77" s="22">
        <v>-5.82219519844811E-3</v>
      </c>
      <c r="F77" s="22">
        <v>6.5990986488948605E-2</v>
      </c>
      <c r="G77" s="22">
        <v>0.92969615652014304</v>
      </c>
      <c r="H77" s="22">
        <v>-0.135162152021057</v>
      </c>
      <c r="I77" s="123">
        <v>0.123517761624161</v>
      </c>
    </row>
    <row r="78" spans="1:9" x14ac:dyDescent="0.35">
      <c r="A78" s="92" t="s">
        <v>110</v>
      </c>
      <c r="B78" s="17" t="s">
        <v>234</v>
      </c>
      <c r="C78" s="17">
        <v>62</v>
      </c>
      <c r="D78" s="17" t="s">
        <v>287</v>
      </c>
      <c r="E78" s="22">
        <v>0.38390672963229699</v>
      </c>
      <c r="F78" s="22">
        <v>0.229761590971123</v>
      </c>
      <c r="G78" s="22">
        <v>9.4743076140422697E-2</v>
      </c>
      <c r="H78" s="22">
        <v>-6.6417713701726402E-2</v>
      </c>
      <c r="I78" s="123">
        <v>0.83423117296631999</v>
      </c>
    </row>
    <row r="79" spans="1:9" x14ac:dyDescent="0.35">
      <c r="A79" s="92" t="s">
        <v>110</v>
      </c>
      <c r="B79" s="17" t="s">
        <v>234</v>
      </c>
      <c r="C79" s="17">
        <v>62</v>
      </c>
      <c r="D79" s="17" t="s">
        <v>288</v>
      </c>
      <c r="E79" s="22">
        <v>-0.11527453121855701</v>
      </c>
      <c r="F79" s="22">
        <v>0.118602338967513</v>
      </c>
      <c r="G79" s="22">
        <v>0.33107966931630101</v>
      </c>
      <c r="H79" s="22">
        <v>-0.34773084407709398</v>
      </c>
      <c r="I79" s="123">
        <v>0.11718178163998</v>
      </c>
    </row>
    <row r="80" spans="1:9" x14ac:dyDescent="0.35">
      <c r="A80" s="92" t="s">
        <v>110</v>
      </c>
      <c r="B80" s="17" t="s">
        <v>234</v>
      </c>
      <c r="C80" s="17">
        <v>62</v>
      </c>
      <c r="D80" s="17" t="s">
        <v>289</v>
      </c>
      <c r="E80" s="22">
        <v>0.26863219841373998</v>
      </c>
      <c r="F80" s="22">
        <v>0.21967099394744399</v>
      </c>
      <c r="G80" s="22">
        <v>0.22137341858803899</v>
      </c>
      <c r="H80" s="22">
        <v>-0.16191503817136599</v>
      </c>
      <c r="I80" s="123">
        <v>0.69917943499884605</v>
      </c>
    </row>
    <row r="81" spans="1:9" x14ac:dyDescent="0.35">
      <c r="A81" s="92" t="s">
        <v>110</v>
      </c>
      <c r="B81" s="17" t="s">
        <v>234</v>
      </c>
      <c r="C81" s="17">
        <v>62</v>
      </c>
      <c r="D81" s="17" t="s">
        <v>290</v>
      </c>
      <c r="E81" s="22">
        <v>-2.1673482303416699E-2</v>
      </c>
      <c r="F81" s="22">
        <v>0.245084286974352</v>
      </c>
      <c r="G81" s="22">
        <v>0.92953271687142802</v>
      </c>
      <c r="H81" s="22">
        <v>-0.50202985794982502</v>
      </c>
      <c r="I81" s="123">
        <v>0.458682893342991</v>
      </c>
    </row>
    <row r="82" spans="1:9" x14ac:dyDescent="0.35">
      <c r="A82" s="92" t="s">
        <v>100</v>
      </c>
      <c r="B82" s="17" t="s">
        <v>234</v>
      </c>
      <c r="C82" s="17">
        <v>63</v>
      </c>
      <c r="D82" s="17" t="s">
        <v>284</v>
      </c>
      <c r="E82" s="22">
        <v>0.29619663155016901</v>
      </c>
      <c r="F82" s="22">
        <v>0.27337448624213001</v>
      </c>
      <c r="G82" s="22">
        <v>0.27859405509483798</v>
      </c>
      <c r="H82" s="22">
        <v>-0.23960751577654499</v>
      </c>
      <c r="I82" s="123">
        <v>0.83200077887688395</v>
      </c>
    </row>
    <row r="83" spans="1:9" x14ac:dyDescent="0.35">
      <c r="A83" s="92" t="s">
        <v>100</v>
      </c>
      <c r="B83" s="17" t="s">
        <v>234</v>
      </c>
      <c r="C83" s="17">
        <v>63</v>
      </c>
      <c r="D83" s="17" t="s">
        <v>285</v>
      </c>
      <c r="E83" s="22">
        <v>0.26022948267983698</v>
      </c>
      <c r="F83" s="22">
        <v>0.28645546856214799</v>
      </c>
      <c r="G83" s="22">
        <v>0.36364234018045899</v>
      </c>
      <c r="H83" s="22">
        <v>-0.30121291887651902</v>
      </c>
      <c r="I83" s="123">
        <v>0.82167188423619297</v>
      </c>
    </row>
    <row r="84" spans="1:9" x14ac:dyDescent="0.35">
      <c r="A84" s="92" t="s">
        <v>100</v>
      </c>
      <c r="B84" s="17" t="s">
        <v>234</v>
      </c>
      <c r="C84" s="17">
        <v>63</v>
      </c>
      <c r="D84" s="17" t="s">
        <v>286</v>
      </c>
      <c r="E84" s="22">
        <v>0.155469260092234</v>
      </c>
      <c r="F84" s="22">
        <v>0.11732639051313699</v>
      </c>
      <c r="G84" s="22">
        <v>0.18513781648931699</v>
      </c>
      <c r="H84" s="22">
        <v>-7.4486239749595298E-2</v>
      </c>
      <c r="I84" s="123">
        <v>0.385424759934064</v>
      </c>
    </row>
    <row r="85" spans="1:9" x14ac:dyDescent="0.35">
      <c r="A85" s="92" t="s">
        <v>100</v>
      </c>
      <c r="B85" s="17" t="s">
        <v>234</v>
      </c>
      <c r="C85" s="17">
        <v>63</v>
      </c>
      <c r="D85" s="17" t="s">
        <v>287</v>
      </c>
      <c r="E85" s="22">
        <v>0.36281224810790202</v>
      </c>
      <c r="F85" s="22">
        <v>0.28372756933577498</v>
      </c>
      <c r="G85" s="22">
        <v>0.200990545695415</v>
      </c>
      <c r="H85" s="22">
        <v>-0.19328356921130899</v>
      </c>
      <c r="I85" s="123">
        <v>0.91890806542711301</v>
      </c>
    </row>
    <row r="86" spans="1:9" x14ac:dyDescent="0.35">
      <c r="A86" s="92" t="s">
        <v>100</v>
      </c>
      <c r="B86" s="17" t="s">
        <v>234</v>
      </c>
      <c r="C86" s="17">
        <v>63</v>
      </c>
      <c r="D86" s="17" t="s">
        <v>288</v>
      </c>
      <c r="E86" s="22">
        <v>5.2886494664169101E-2</v>
      </c>
      <c r="F86" s="22">
        <v>0.13300357659103701</v>
      </c>
      <c r="G86" s="22">
        <v>0.69090137736903701</v>
      </c>
      <c r="H86" s="22">
        <v>-0.207795725269279</v>
      </c>
      <c r="I86" s="123">
        <v>0.31356871459761698</v>
      </c>
    </row>
    <row r="87" spans="1:9" x14ac:dyDescent="0.35">
      <c r="A87" s="92" t="s">
        <v>100</v>
      </c>
      <c r="B87" s="17" t="s">
        <v>234</v>
      </c>
      <c r="C87" s="17">
        <v>63</v>
      </c>
      <c r="D87" s="17" t="s">
        <v>289</v>
      </c>
      <c r="E87" s="22">
        <v>0.41569874277207097</v>
      </c>
      <c r="F87" s="22">
        <v>0.27038539710841403</v>
      </c>
      <c r="G87" s="22">
        <v>0.12418793444786599</v>
      </c>
      <c r="H87" s="22">
        <v>-0.11424689750597999</v>
      </c>
      <c r="I87" s="123">
        <v>0.94564438305012299</v>
      </c>
    </row>
    <row r="88" spans="1:9" x14ac:dyDescent="0.35">
      <c r="A88" s="92" t="s">
        <v>100</v>
      </c>
      <c r="B88" s="17" t="s">
        <v>234</v>
      </c>
      <c r="C88" s="17">
        <v>63</v>
      </c>
      <c r="D88" s="17" t="s">
        <v>290</v>
      </c>
      <c r="E88" s="22">
        <v>0.37399502114318101</v>
      </c>
      <c r="F88" s="22">
        <v>0.35834192774690798</v>
      </c>
      <c r="G88" s="22">
        <v>0.29663253875710799</v>
      </c>
      <c r="H88" s="22">
        <v>-0.32834225139141299</v>
      </c>
      <c r="I88" s="123">
        <v>1.0763322936777699</v>
      </c>
    </row>
    <row r="89" spans="1:9" x14ac:dyDescent="0.35">
      <c r="A89" s="92" t="s">
        <v>280</v>
      </c>
      <c r="B89" s="17" t="s">
        <v>234</v>
      </c>
      <c r="C89" s="17">
        <v>63</v>
      </c>
      <c r="D89" s="17" t="s">
        <v>284</v>
      </c>
      <c r="E89" s="22">
        <v>0.47228294364559598</v>
      </c>
      <c r="F89" s="22">
        <v>0.28695511921897199</v>
      </c>
      <c r="G89" s="22">
        <v>9.9796180505396195E-2</v>
      </c>
      <c r="H89" s="22">
        <v>-9.0138755202985393E-2</v>
      </c>
      <c r="I89" s="123">
        <v>1.0347046424941799</v>
      </c>
    </row>
    <row r="90" spans="1:9" x14ac:dyDescent="0.35">
      <c r="A90" s="92" t="s">
        <v>280</v>
      </c>
      <c r="B90" s="17" t="s">
        <v>234</v>
      </c>
      <c r="C90" s="17">
        <v>63</v>
      </c>
      <c r="D90" s="17" t="s">
        <v>285</v>
      </c>
      <c r="E90" s="22">
        <v>0.50013662092705002</v>
      </c>
      <c r="F90" s="22">
        <v>0.29961275989722702</v>
      </c>
      <c r="G90" s="22">
        <v>9.5062541225211294E-2</v>
      </c>
      <c r="H90" s="22">
        <v>-8.7093597780162499E-2</v>
      </c>
      <c r="I90" s="123">
        <v>1.08736683963426</v>
      </c>
    </row>
    <row r="91" spans="1:9" x14ac:dyDescent="0.35">
      <c r="A91" s="92" t="s">
        <v>280</v>
      </c>
      <c r="B91" s="17" t="s">
        <v>234</v>
      </c>
      <c r="C91" s="17">
        <v>63</v>
      </c>
      <c r="D91" s="17" t="s">
        <v>286</v>
      </c>
      <c r="E91" s="22">
        <v>-7.6838421876012199E-3</v>
      </c>
      <c r="F91" s="22">
        <v>9.0688774680515005E-2</v>
      </c>
      <c r="G91" s="22">
        <v>0.93247795356502705</v>
      </c>
      <c r="H91" s="22">
        <v>-0.18543057436347901</v>
      </c>
      <c r="I91" s="123">
        <v>0.17006288998827601</v>
      </c>
    </row>
    <row r="92" spans="1:9" x14ac:dyDescent="0.35">
      <c r="A92" s="92" t="s">
        <v>280</v>
      </c>
      <c r="B92" s="17" t="s">
        <v>234</v>
      </c>
      <c r="C92" s="17">
        <v>63</v>
      </c>
      <c r="D92" s="17" t="s">
        <v>287</v>
      </c>
      <c r="E92" s="22">
        <v>0.42069448184692998</v>
      </c>
      <c r="F92" s="22">
        <v>0.29692354007837801</v>
      </c>
      <c r="G92" s="22">
        <v>0.156528398776178</v>
      </c>
      <c r="H92" s="22">
        <v>-0.161264962868826</v>
      </c>
      <c r="I92" s="123">
        <v>1.0026539265626799</v>
      </c>
    </row>
    <row r="93" spans="1:9" x14ac:dyDescent="0.35">
      <c r="A93" s="92" t="s">
        <v>280</v>
      </c>
      <c r="B93" s="17" t="s">
        <v>234</v>
      </c>
      <c r="C93" s="17">
        <v>63</v>
      </c>
      <c r="D93" s="17" t="s">
        <v>288</v>
      </c>
      <c r="E93" s="22">
        <v>7.1758296892518905E-2</v>
      </c>
      <c r="F93" s="22">
        <v>0.14153222808569499</v>
      </c>
      <c r="G93" s="22">
        <v>0.61214759418203801</v>
      </c>
      <c r="H93" s="22">
        <v>-0.20563977280715201</v>
      </c>
      <c r="I93" s="123">
        <v>0.34915636659218902</v>
      </c>
    </row>
    <row r="94" spans="1:9" x14ac:dyDescent="0.35">
      <c r="A94" s="92" t="s">
        <v>280</v>
      </c>
      <c r="B94" s="17" t="s">
        <v>234</v>
      </c>
      <c r="C94" s="17">
        <v>63</v>
      </c>
      <c r="D94" s="17" t="s">
        <v>289</v>
      </c>
      <c r="E94" s="22">
        <v>0.49245277873944798</v>
      </c>
      <c r="F94" s="22">
        <v>0.27883484100296402</v>
      </c>
      <c r="G94" s="22">
        <v>7.7377529838519796E-2</v>
      </c>
      <c r="H94" s="22">
        <v>-5.4053467261313097E-2</v>
      </c>
      <c r="I94" s="123">
        <v>1.0389590247402101</v>
      </c>
    </row>
    <row r="95" spans="1:9" x14ac:dyDescent="0.35">
      <c r="A95" s="92" t="s">
        <v>280</v>
      </c>
      <c r="B95" s="17" t="s">
        <v>234</v>
      </c>
      <c r="C95" s="17">
        <v>63</v>
      </c>
      <c r="D95" s="17" t="s">
        <v>290</v>
      </c>
      <c r="E95" s="22">
        <v>-1.56032060724073E-2</v>
      </c>
      <c r="F95" s="22">
        <v>0.18370581377029299</v>
      </c>
      <c r="G95" s="22">
        <v>0.93231240515926705</v>
      </c>
      <c r="H95" s="22">
        <v>-0.37565998481280299</v>
      </c>
      <c r="I95" s="123">
        <v>0.34445357266798898</v>
      </c>
    </row>
    <row r="96" spans="1:9" x14ac:dyDescent="0.35">
      <c r="A96" s="92" t="s">
        <v>239</v>
      </c>
      <c r="B96" s="17" t="s">
        <v>234</v>
      </c>
      <c r="C96" s="17">
        <v>63</v>
      </c>
      <c r="D96" s="17" t="s">
        <v>284</v>
      </c>
      <c r="E96" s="22">
        <v>0.45359653944360101</v>
      </c>
      <c r="F96" s="22">
        <v>0.29695224628316202</v>
      </c>
      <c r="G96" s="22">
        <v>0.126635067757779</v>
      </c>
      <c r="H96" s="22">
        <v>-0.128419168399664</v>
      </c>
      <c r="I96" s="123">
        <v>1.0356122472868701</v>
      </c>
    </row>
    <row r="97" spans="1:9" x14ac:dyDescent="0.35">
      <c r="A97" s="92" t="s">
        <v>239</v>
      </c>
      <c r="B97" s="17" t="s">
        <v>234</v>
      </c>
      <c r="C97" s="17">
        <v>63</v>
      </c>
      <c r="D97" s="17" t="s">
        <v>285</v>
      </c>
      <c r="E97" s="22">
        <v>0.45219636180547501</v>
      </c>
      <c r="F97" s="22">
        <v>0.30872227106120098</v>
      </c>
      <c r="G97" s="22">
        <v>0.142993191164447</v>
      </c>
      <c r="H97" s="22">
        <v>-0.152888170699891</v>
      </c>
      <c r="I97" s="123">
        <v>1.05728089431084</v>
      </c>
    </row>
    <row r="98" spans="1:9" x14ac:dyDescent="0.35">
      <c r="A98" s="92" t="s">
        <v>239</v>
      </c>
      <c r="B98" s="17" t="s">
        <v>234</v>
      </c>
      <c r="C98" s="17">
        <v>63</v>
      </c>
      <c r="D98" s="17" t="s">
        <v>286</v>
      </c>
      <c r="E98" s="22">
        <v>-3.59845091211023E-2</v>
      </c>
      <c r="F98" s="22">
        <v>9.5547313807288606E-2</v>
      </c>
      <c r="G98" s="22">
        <v>0.70646006921581805</v>
      </c>
      <c r="H98" s="22">
        <v>-0.22325380300293499</v>
      </c>
      <c r="I98" s="123">
        <v>0.15128478476073001</v>
      </c>
    </row>
    <row r="99" spans="1:9" x14ac:dyDescent="0.35">
      <c r="A99" s="92" t="s">
        <v>239</v>
      </c>
      <c r="B99" s="17" t="s">
        <v>234</v>
      </c>
      <c r="C99" s="17">
        <v>63</v>
      </c>
      <c r="D99" s="17" t="s">
        <v>287</v>
      </c>
      <c r="E99" s="22">
        <v>0.45618984193166701</v>
      </c>
      <c r="F99" s="22">
        <v>0.30615569484316202</v>
      </c>
      <c r="G99" s="22">
        <v>0.13620890073494199</v>
      </c>
      <c r="H99" s="22">
        <v>-0.14386429362276501</v>
      </c>
      <c r="I99" s="123">
        <v>1.0562439774861001</v>
      </c>
    </row>
    <row r="100" spans="1:9" x14ac:dyDescent="0.35">
      <c r="A100" s="92" t="s">
        <v>239</v>
      </c>
      <c r="B100" s="17" t="s">
        <v>234</v>
      </c>
      <c r="C100" s="17">
        <v>63</v>
      </c>
      <c r="D100" s="17" t="s">
        <v>288</v>
      </c>
      <c r="E100" s="22">
        <v>-3.9977989247294302E-2</v>
      </c>
      <c r="F100" s="22">
        <v>0.14292749644247599</v>
      </c>
      <c r="G100" s="22">
        <v>0.77970140552273703</v>
      </c>
      <c r="H100" s="22">
        <v>-0.32011073467502399</v>
      </c>
      <c r="I100" s="123">
        <v>0.240154756180436</v>
      </c>
    </row>
    <row r="101" spans="1:9" x14ac:dyDescent="0.35">
      <c r="A101" s="92" t="s">
        <v>239</v>
      </c>
      <c r="B101" s="17" t="s">
        <v>234</v>
      </c>
      <c r="C101" s="17">
        <v>63</v>
      </c>
      <c r="D101" s="17" t="s">
        <v>289</v>
      </c>
      <c r="E101" s="22">
        <v>0.416211852684373</v>
      </c>
      <c r="F101" s="22">
        <v>0.28807140576691198</v>
      </c>
      <c r="G101" s="22">
        <v>0.14850794055854299</v>
      </c>
      <c r="H101" s="22">
        <v>-0.14839772759459899</v>
      </c>
      <c r="I101" s="123">
        <v>0.98082143296334501</v>
      </c>
    </row>
    <row r="102" spans="1:9" x14ac:dyDescent="0.35">
      <c r="A102" s="92" t="s">
        <v>239</v>
      </c>
      <c r="B102" s="17" t="s">
        <v>234</v>
      </c>
      <c r="C102" s="17">
        <v>63</v>
      </c>
      <c r="D102" s="17" t="s">
        <v>290</v>
      </c>
      <c r="E102" s="22">
        <v>-8.6457194548927405E-2</v>
      </c>
      <c r="F102" s="22">
        <v>0.233850086258301</v>
      </c>
      <c r="G102" s="22">
        <v>0.71159705314935895</v>
      </c>
      <c r="H102" s="22">
        <v>-0.54479494139678297</v>
      </c>
      <c r="I102" s="123">
        <v>0.37188055229892802</v>
      </c>
    </row>
    <row r="103" spans="1:9" x14ac:dyDescent="0.35">
      <c r="A103" s="92" t="s">
        <v>278</v>
      </c>
      <c r="B103" s="17" t="s">
        <v>234</v>
      </c>
      <c r="C103" s="17">
        <v>63</v>
      </c>
      <c r="D103" s="17" t="s">
        <v>284</v>
      </c>
      <c r="E103" s="22">
        <v>0.46591238252663197</v>
      </c>
      <c r="F103" s="22">
        <v>0.28687503635511202</v>
      </c>
      <c r="G103" s="22">
        <v>0.10435548259746601</v>
      </c>
      <c r="H103" s="22">
        <v>-9.6352356793005994E-2</v>
      </c>
      <c r="I103" s="123">
        <v>1.0281771218462701</v>
      </c>
    </row>
    <row r="104" spans="1:9" x14ac:dyDescent="0.35">
      <c r="A104" s="92" t="s">
        <v>278</v>
      </c>
      <c r="B104" s="17" t="s">
        <v>234</v>
      </c>
      <c r="C104" s="17">
        <v>63</v>
      </c>
      <c r="D104" s="17" t="s">
        <v>285</v>
      </c>
      <c r="E104" s="22">
        <v>0.48098723011779099</v>
      </c>
      <c r="F104" s="22">
        <v>0.29862023039067698</v>
      </c>
      <c r="G104" s="22">
        <v>0.10724539953541</v>
      </c>
      <c r="H104" s="22">
        <v>-0.10429766650298999</v>
      </c>
      <c r="I104" s="123">
        <v>1.06627212673857</v>
      </c>
    </row>
    <row r="105" spans="1:9" x14ac:dyDescent="0.35">
      <c r="A105" s="92" t="s">
        <v>278</v>
      </c>
      <c r="B105" s="17" t="s">
        <v>234</v>
      </c>
      <c r="C105" s="17">
        <v>63</v>
      </c>
      <c r="D105" s="17" t="s">
        <v>286</v>
      </c>
      <c r="E105" s="22">
        <v>2.9624676811610899E-2</v>
      </c>
      <c r="F105" s="22">
        <v>9.1835412981726899E-2</v>
      </c>
      <c r="G105" s="22">
        <v>0.74700996661407904</v>
      </c>
      <c r="H105" s="22">
        <v>-0.150369425137936</v>
      </c>
      <c r="I105" s="123">
        <v>0.209618778761158</v>
      </c>
    </row>
    <row r="106" spans="1:9" x14ac:dyDescent="0.35">
      <c r="A106" s="92" t="s">
        <v>278</v>
      </c>
      <c r="B106" s="17" t="s">
        <v>234</v>
      </c>
      <c r="C106" s="17">
        <v>63</v>
      </c>
      <c r="D106" s="17" t="s">
        <v>287</v>
      </c>
      <c r="E106" s="22">
        <v>0.437991896796187</v>
      </c>
      <c r="F106" s="22">
        <v>0.296079683923887</v>
      </c>
      <c r="G106" s="22">
        <v>0.139059051766139</v>
      </c>
      <c r="H106" s="22">
        <v>-0.142313620248635</v>
      </c>
      <c r="I106" s="123">
        <v>1.0182974138410099</v>
      </c>
    </row>
    <row r="107" spans="1:9" x14ac:dyDescent="0.35">
      <c r="A107" s="92" t="s">
        <v>278</v>
      </c>
      <c r="B107" s="17" t="s">
        <v>234</v>
      </c>
      <c r="C107" s="17">
        <v>63</v>
      </c>
      <c r="D107" s="17" t="s">
        <v>288</v>
      </c>
      <c r="E107" s="22">
        <v>7.2620010133214896E-2</v>
      </c>
      <c r="F107" s="22">
        <v>0.14161019964966401</v>
      </c>
      <c r="G107" s="22">
        <v>0.60807986860713004</v>
      </c>
      <c r="H107" s="22">
        <v>-0.20493088102365201</v>
      </c>
      <c r="I107" s="123">
        <v>0.35017090129008199</v>
      </c>
    </row>
    <row r="108" spans="1:9" x14ac:dyDescent="0.35">
      <c r="A108" s="92" t="s">
        <v>278</v>
      </c>
      <c r="B108" s="17" t="s">
        <v>234</v>
      </c>
      <c r="C108" s="17">
        <v>63</v>
      </c>
      <c r="D108" s="17" t="s">
        <v>289</v>
      </c>
      <c r="E108" s="22">
        <v>0.51061190692940195</v>
      </c>
      <c r="F108" s="22">
        <v>0.27911813760895898</v>
      </c>
      <c r="G108" s="22">
        <v>6.7343362198844806E-2</v>
      </c>
      <c r="H108" s="22">
        <v>-3.6449590216051701E-2</v>
      </c>
      <c r="I108" s="123">
        <v>1.0576734040748601</v>
      </c>
    </row>
    <row r="109" spans="1:9" x14ac:dyDescent="0.35">
      <c r="A109" s="97" t="s">
        <v>278</v>
      </c>
      <c r="B109" s="80" t="s">
        <v>234</v>
      </c>
      <c r="C109" s="80">
        <v>63</v>
      </c>
      <c r="D109" s="80" t="s">
        <v>290</v>
      </c>
      <c r="E109" s="82">
        <v>5.8017990590467902E-2</v>
      </c>
      <c r="F109" s="82">
        <v>0.18434654756077701</v>
      </c>
      <c r="G109" s="82">
        <v>0.75297242399702102</v>
      </c>
      <c r="H109" s="82">
        <v>-0.30329460330295499</v>
      </c>
      <c r="I109" s="124">
        <v>0.41933058448389099</v>
      </c>
    </row>
  </sheetData>
  <conditionalFormatting sqref="G5:G10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11734-DDC7-4E82-8D82-D515BCDC6090}">
  <dimension ref="A1:A18"/>
  <sheetViews>
    <sheetView workbookViewId="0">
      <selection activeCell="C8" sqref="C8"/>
    </sheetView>
  </sheetViews>
  <sheetFormatPr defaultRowHeight="14.5" x14ac:dyDescent="0.35"/>
  <cols>
    <col min="1" max="1" width="64.54296875" customWidth="1"/>
  </cols>
  <sheetData>
    <row r="1" spans="1:1" ht="15" thickBot="1" x14ac:dyDescent="0.4">
      <c r="A1" s="130" t="s">
        <v>291</v>
      </c>
    </row>
    <row r="2" spans="1:1" x14ac:dyDescent="0.35">
      <c r="A2" s="130" t="s">
        <v>292</v>
      </c>
    </row>
    <row r="3" spans="1:1" x14ac:dyDescent="0.35">
      <c r="A3" s="128" t="s">
        <v>293</v>
      </c>
    </row>
    <row r="4" spans="1:1" x14ac:dyDescent="0.35">
      <c r="A4" s="128" t="s">
        <v>294</v>
      </c>
    </row>
    <row r="5" spans="1:1" x14ac:dyDescent="0.35">
      <c r="A5" s="128" t="s">
        <v>295</v>
      </c>
    </row>
    <row r="6" spans="1:1" x14ac:dyDescent="0.35">
      <c r="A6" s="128" t="s">
        <v>296</v>
      </c>
    </row>
    <row r="7" spans="1:1" x14ac:dyDescent="0.35">
      <c r="A7" s="128" t="s">
        <v>297</v>
      </c>
    </row>
    <row r="8" spans="1:1" ht="15" thickBot="1" x14ac:dyDescent="0.4">
      <c r="A8" s="129" t="s">
        <v>298</v>
      </c>
    </row>
    <row r="9" spans="1:1" x14ac:dyDescent="0.35">
      <c r="A9" s="127" t="s">
        <v>299</v>
      </c>
    </row>
    <row r="10" spans="1:1" x14ac:dyDescent="0.35">
      <c r="A10" s="128" t="s">
        <v>300</v>
      </c>
    </row>
    <row r="11" spans="1:1" x14ac:dyDescent="0.35">
      <c r="A11" s="128" t="s">
        <v>301</v>
      </c>
    </row>
    <row r="12" spans="1:1" x14ac:dyDescent="0.35">
      <c r="A12" s="128" t="s">
        <v>302</v>
      </c>
    </row>
    <row r="13" spans="1:1" x14ac:dyDescent="0.35">
      <c r="A13" s="128" t="s">
        <v>303</v>
      </c>
    </row>
    <row r="14" spans="1:1" x14ac:dyDescent="0.35">
      <c r="A14" s="128" t="s">
        <v>304</v>
      </c>
    </row>
    <row r="15" spans="1:1" x14ac:dyDescent="0.35">
      <c r="A15" s="128" t="s">
        <v>305</v>
      </c>
    </row>
    <row r="16" spans="1:1" x14ac:dyDescent="0.35">
      <c r="A16" s="128" t="s">
        <v>306</v>
      </c>
    </row>
    <row r="17" spans="1:1" x14ac:dyDescent="0.35">
      <c r="A17" s="128" t="s">
        <v>307</v>
      </c>
    </row>
    <row r="18" spans="1:1" ht="15" thickBot="1" x14ac:dyDescent="0.4">
      <c r="A18" s="129" t="s">
        <v>30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29F06-855F-48FE-89F3-271AAC4C5A17}">
  <dimension ref="A1:N46"/>
  <sheetViews>
    <sheetView workbookViewId="0">
      <selection activeCell="K38" sqref="K38"/>
    </sheetView>
  </sheetViews>
  <sheetFormatPr defaultColWidth="9.1796875" defaultRowHeight="14.5" x14ac:dyDescent="0.35"/>
  <cols>
    <col min="1" max="1" width="32.81640625" bestFit="1" customWidth="1"/>
    <col min="2" max="2" width="25.26953125" style="13" bestFit="1" customWidth="1"/>
    <col min="3" max="3" width="1.7265625" style="13" customWidth="1"/>
    <col min="4" max="4" width="14.7265625" style="13" customWidth="1"/>
    <col min="5" max="5" width="12.1796875" style="13" customWidth="1"/>
    <col min="6" max="6" width="12.1796875" style="13" bestFit="1" customWidth="1"/>
    <col min="7" max="7" width="12.1796875" style="13" customWidth="1"/>
    <col min="8" max="8" width="2.1796875" style="13" customWidth="1"/>
    <col min="9" max="9" width="4" style="13" bestFit="1" customWidth="1"/>
    <col min="10" max="12" width="12" style="13" bestFit="1" customWidth="1"/>
    <col min="13" max="13" width="2.1796875" style="13" customWidth="1"/>
    <col min="14" max="14" width="12" style="13" bestFit="1" customWidth="1"/>
  </cols>
  <sheetData>
    <row r="1" spans="1:14" ht="16.5" x14ac:dyDescent="0.35">
      <c r="A1" s="143" t="s">
        <v>81</v>
      </c>
      <c r="B1" s="143" t="s">
        <v>12</v>
      </c>
      <c r="C1" s="76"/>
      <c r="D1" s="149" t="s">
        <v>222</v>
      </c>
      <c r="E1" s="149"/>
      <c r="F1" s="149"/>
      <c r="G1" s="149"/>
      <c r="H1" s="76"/>
      <c r="I1" s="146" t="s">
        <v>214</v>
      </c>
      <c r="J1" s="146"/>
      <c r="K1" s="146"/>
      <c r="L1" s="146"/>
      <c r="M1" s="76"/>
      <c r="N1" s="143" t="s">
        <v>220</v>
      </c>
    </row>
    <row r="2" spans="1:14" x14ac:dyDescent="0.35">
      <c r="A2" s="144"/>
      <c r="B2" s="144"/>
      <c r="C2" s="77"/>
      <c r="D2" s="77" t="s">
        <v>90</v>
      </c>
      <c r="E2" s="77" t="s">
        <v>91</v>
      </c>
      <c r="F2" s="77" t="s">
        <v>92</v>
      </c>
      <c r="G2" s="77" t="s">
        <v>93</v>
      </c>
      <c r="H2" s="77"/>
      <c r="I2" s="77" t="s">
        <v>90</v>
      </c>
      <c r="J2" s="77" t="s">
        <v>91</v>
      </c>
      <c r="K2" s="77" t="s">
        <v>92</v>
      </c>
      <c r="L2" s="77" t="s">
        <v>93</v>
      </c>
      <c r="M2" s="77"/>
      <c r="N2" s="144"/>
    </row>
    <row r="3" spans="1:14" x14ac:dyDescent="0.35">
      <c r="A3" t="s">
        <v>13</v>
      </c>
      <c r="B3" s="17"/>
      <c r="D3" s="17">
        <v>279</v>
      </c>
      <c r="E3" s="17"/>
      <c r="F3" s="17"/>
      <c r="G3" s="17"/>
      <c r="I3" s="17">
        <v>196</v>
      </c>
      <c r="J3" s="17"/>
      <c r="K3" s="17"/>
      <c r="L3" s="17"/>
    </row>
    <row r="4" spans="1:14" x14ac:dyDescent="0.35">
      <c r="A4" t="s">
        <v>217</v>
      </c>
      <c r="B4" s="17" t="s">
        <v>215</v>
      </c>
      <c r="D4" s="17">
        <v>79</v>
      </c>
      <c r="E4" s="78">
        <v>0.28315412186379901</v>
      </c>
      <c r="F4" s="17"/>
      <c r="G4" s="17"/>
      <c r="I4" s="17">
        <v>89</v>
      </c>
      <c r="J4" s="78">
        <v>0.45408163265306101</v>
      </c>
      <c r="K4" s="17"/>
      <c r="L4" s="17"/>
      <c r="N4" s="22">
        <v>1</v>
      </c>
    </row>
    <row r="5" spans="1:14" x14ac:dyDescent="0.35">
      <c r="B5" s="17" t="s">
        <v>216</v>
      </c>
      <c r="D5" s="17">
        <v>93</v>
      </c>
      <c r="E5" s="78">
        <v>0.33333333333333298</v>
      </c>
      <c r="F5" s="17"/>
      <c r="G5" s="17"/>
      <c r="I5" s="17">
        <v>107</v>
      </c>
      <c r="J5" s="78">
        <v>0.54591836734693899</v>
      </c>
      <c r="K5" s="17"/>
      <c r="L5" s="17"/>
      <c r="N5" s="17"/>
    </row>
    <row r="6" spans="1:14" x14ac:dyDescent="0.35">
      <c r="A6" t="s">
        <v>82</v>
      </c>
      <c r="B6" s="17" t="s">
        <v>78</v>
      </c>
      <c r="D6" s="17">
        <v>213</v>
      </c>
      <c r="E6" s="78">
        <v>0.76344086021505397</v>
      </c>
      <c r="F6" s="17"/>
      <c r="G6" s="17"/>
      <c r="I6" s="17">
        <v>146</v>
      </c>
      <c r="J6" s="78">
        <v>0.74489795918367396</v>
      </c>
      <c r="K6" s="17"/>
      <c r="L6" s="17"/>
      <c r="N6" s="22">
        <v>0.29511396308467402</v>
      </c>
    </row>
    <row r="7" spans="1:14" x14ac:dyDescent="0.35">
      <c r="B7" s="17" t="s">
        <v>79</v>
      </c>
      <c r="D7" s="17">
        <v>25</v>
      </c>
      <c r="E7" s="78">
        <v>8.9605734767025103E-2</v>
      </c>
      <c r="F7" s="17"/>
      <c r="G7" s="17"/>
      <c r="I7" s="17">
        <v>16</v>
      </c>
      <c r="J7" s="78">
        <v>8.1632653061224497E-2</v>
      </c>
      <c r="K7" s="17"/>
      <c r="L7" s="17"/>
      <c r="N7" s="22"/>
    </row>
    <row r="8" spans="1:14" x14ac:dyDescent="0.35">
      <c r="B8" s="17" t="s">
        <v>80</v>
      </c>
      <c r="D8" s="17">
        <v>33</v>
      </c>
      <c r="E8" s="78">
        <v>0.118279569892473</v>
      </c>
      <c r="F8" s="17"/>
      <c r="G8" s="17"/>
      <c r="I8" s="17">
        <v>32</v>
      </c>
      <c r="J8" s="78">
        <v>0.16326530612244899</v>
      </c>
      <c r="K8" s="17"/>
      <c r="L8" s="17"/>
      <c r="N8" s="22"/>
    </row>
    <row r="9" spans="1:14" x14ac:dyDescent="0.35">
      <c r="B9" s="17" t="s">
        <v>224</v>
      </c>
      <c r="D9" s="17">
        <v>8</v>
      </c>
      <c r="E9" s="78">
        <v>2.8673835125448001E-2</v>
      </c>
      <c r="F9" s="17"/>
      <c r="G9" s="17"/>
      <c r="I9" s="17">
        <v>2</v>
      </c>
      <c r="J9" s="78">
        <v>1.02040816326531E-2</v>
      </c>
      <c r="K9" s="17"/>
      <c r="L9" s="17"/>
      <c r="N9" s="22"/>
    </row>
    <row r="10" spans="1:14" x14ac:dyDescent="0.35">
      <c r="A10" t="s">
        <v>83</v>
      </c>
      <c r="B10" s="17" t="s">
        <v>218</v>
      </c>
      <c r="D10" s="17">
        <v>196</v>
      </c>
      <c r="E10" s="78">
        <v>0.702508960573477</v>
      </c>
      <c r="F10" s="17"/>
      <c r="G10" s="17"/>
      <c r="I10" s="17">
        <v>143</v>
      </c>
      <c r="J10" s="78">
        <v>0.72959183673469397</v>
      </c>
      <c r="K10" s="17"/>
      <c r="L10" s="17"/>
      <c r="N10" s="22">
        <v>0.58936902205448705</v>
      </c>
    </row>
    <row r="11" spans="1:14" x14ac:dyDescent="0.35">
      <c r="B11" s="17" t="s">
        <v>256</v>
      </c>
      <c r="D11" s="17">
        <v>83</v>
      </c>
      <c r="E11" s="78">
        <v>0.297491039426523</v>
      </c>
      <c r="F11" s="17"/>
      <c r="G11" s="17"/>
      <c r="I11" s="17">
        <v>53</v>
      </c>
      <c r="J11" s="78">
        <v>0.27040816326530598</v>
      </c>
      <c r="K11" s="17"/>
      <c r="L11" s="17"/>
      <c r="N11" s="22"/>
    </row>
    <row r="12" spans="1:14" ht="16" x14ac:dyDescent="0.35">
      <c r="A12" t="s">
        <v>219</v>
      </c>
      <c r="B12" s="17"/>
      <c r="D12" s="17">
        <v>222</v>
      </c>
      <c r="E12" s="78"/>
      <c r="F12" s="79">
        <v>5.8333333333333304</v>
      </c>
      <c r="G12" s="79">
        <v>2.1950513381408401</v>
      </c>
      <c r="I12" s="17">
        <v>163</v>
      </c>
      <c r="J12" s="78"/>
      <c r="K12" s="79">
        <v>6.3006134969325096</v>
      </c>
      <c r="L12" s="79">
        <v>2.0731528125686101</v>
      </c>
      <c r="N12" s="22">
        <v>3.3746670275350402E-2</v>
      </c>
    </row>
    <row r="13" spans="1:14" x14ac:dyDescent="0.35">
      <c r="A13" t="s">
        <v>84</v>
      </c>
      <c r="B13" s="17"/>
      <c r="D13" s="17">
        <v>279</v>
      </c>
      <c r="E13" s="78"/>
      <c r="F13" s="79">
        <v>30.674014336917601</v>
      </c>
      <c r="G13" s="79">
        <v>3.2367668075874998</v>
      </c>
      <c r="I13" s="17">
        <v>196</v>
      </c>
      <c r="J13" s="78"/>
      <c r="K13" s="79">
        <v>30.657193877550998</v>
      </c>
      <c r="L13" s="79">
        <v>3.2758012185963299</v>
      </c>
      <c r="N13" s="22">
        <v>0.95587406623397198</v>
      </c>
    </row>
    <row r="14" spans="1:14" x14ac:dyDescent="0.35">
      <c r="A14" t="s">
        <v>85</v>
      </c>
      <c r="B14" s="17"/>
      <c r="D14" s="17">
        <v>275</v>
      </c>
      <c r="E14" s="78"/>
      <c r="F14" s="79">
        <v>23.5482181818182</v>
      </c>
      <c r="G14" s="79">
        <v>4.6368102815685104</v>
      </c>
      <c r="I14" s="17">
        <v>194</v>
      </c>
      <c r="J14" s="78"/>
      <c r="K14" s="79">
        <v>22.844587628866002</v>
      </c>
      <c r="L14" s="79">
        <v>4.01398424488539</v>
      </c>
      <c r="N14" s="22">
        <v>8.0400853061469602E-2</v>
      </c>
    </row>
    <row r="15" spans="1:14" x14ac:dyDescent="0.35">
      <c r="A15" t="s">
        <v>86</v>
      </c>
      <c r="B15" s="17" t="s">
        <v>89</v>
      </c>
      <c r="D15" s="17">
        <v>100</v>
      </c>
      <c r="E15" s="78">
        <v>0.35842293906810002</v>
      </c>
      <c r="F15" s="79"/>
      <c r="G15" s="79"/>
      <c r="I15" s="17">
        <v>76</v>
      </c>
      <c r="J15" s="78">
        <v>0.38775510204081598</v>
      </c>
      <c r="K15" s="79"/>
      <c r="L15" s="79"/>
      <c r="N15" s="22">
        <v>0.61973211626871505</v>
      </c>
    </row>
    <row r="16" spans="1:14" x14ac:dyDescent="0.35">
      <c r="B16" s="17" t="s">
        <v>88</v>
      </c>
      <c r="D16" s="17">
        <v>177</v>
      </c>
      <c r="E16" s="78">
        <v>0.63440860215053796</v>
      </c>
      <c r="F16" s="79"/>
      <c r="G16" s="79"/>
      <c r="I16" s="17">
        <v>120</v>
      </c>
      <c r="J16" s="78">
        <v>0.61224489795918402</v>
      </c>
      <c r="K16" s="79"/>
      <c r="L16" s="79"/>
      <c r="N16" s="22"/>
    </row>
    <row r="17" spans="1:14" x14ac:dyDescent="0.35">
      <c r="A17" t="s">
        <v>221</v>
      </c>
      <c r="B17" s="17"/>
      <c r="D17" s="17">
        <v>177</v>
      </c>
      <c r="E17" s="17"/>
      <c r="F17" s="79">
        <v>38.918305084745803</v>
      </c>
      <c r="G17" s="79">
        <v>1.3031733373974299</v>
      </c>
      <c r="I17" s="17">
        <v>196</v>
      </c>
      <c r="J17" s="17"/>
      <c r="K17" s="79">
        <v>38.784336734693902</v>
      </c>
      <c r="L17" s="79">
        <v>1.3628571303783601</v>
      </c>
      <c r="N17" s="22">
        <v>0.33263341080397901</v>
      </c>
    </row>
    <row r="18" spans="1:14" x14ac:dyDescent="0.35">
      <c r="A18" s="4" t="s">
        <v>87</v>
      </c>
      <c r="B18" s="80"/>
      <c r="C18" s="77"/>
      <c r="D18" s="80">
        <v>181</v>
      </c>
      <c r="E18" s="80"/>
      <c r="F18" s="81">
        <v>55.110164217181101</v>
      </c>
      <c r="G18" s="81">
        <v>15.0337394912157</v>
      </c>
      <c r="H18" s="77"/>
      <c r="I18" s="80">
        <v>136</v>
      </c>
      <c r="J18" s="80"/>
      <c r="K18" s="81">
        <v>52.842277619104102</v>
      </c>
      <c r="L18" s="81">
        <v>13.699229620033201</v>
      </c>
      <c r="M18" s="77"/>
      <c r="N18" s="82">
        <v>0.162891586858423</v>
      </c>
    </row>
    <row r="19" spans="1:14" x14ac:dyDescent="0.35">
      <c r="A19" s="15" t="s">
        <v>94</v>
      </c>
    </row>
    <row r="20" spans="1:14" ht="15.5" x14ac:dyDescent="0.35">
      <c r="A20" s="16" t="s">
        <v>95</v>
      </c>
    </row>
    <row r="21" spans="1:14" ht="15.5" x14ac:dyDescent="0.35">
      <c r="A21" s="16" t="s">
        <v>185</v>
      </c>
    </row>
    <row r="22" spans="1:14" ht="15.5" x14ac:dyDescent="0.35">
      <c r="A22" s="16" t="s">
        <v>223</v>
      </c>
    </row>
    <row r="25" spans="1:14" ht="32.25" customHeight="1" x14ac:dyDescent="0.35">
      <c r="A25" s="141" t="s">
        <v>81</v>
      </c>
      <c r="B25" s="143" t="s">
        <v>12</v>
      </c>
      <c r="C25" s="76"/>
      <c r="D25" s="145" t="s">
        <v>255</v>
      </c>
      <c r="E25" s="145"/>
      <c r="F25" s="145"/>
      <c r="G25" s="145"/>
      <c r="H25" s="76"/>
      <c r="I25" s="146" t="s">
        <v>246</v>
      </c>
      <c r="J25" s="146"/>
      <c r="K25" s="146"/>
      <c r="L25" s="146"/>
      <c r="M25" s="76"/>
      <c r="N25" s="147" t="s">
        <v>220</v>
      </c>
    </row>
    <row r="26" spans="1:14" x14ac:dyDescent="0.35">
      <c r="A26" s="142"/>
      <c r="B26" s="144"/>
      <c r="C26" s="77"/>
      <c r="D26" s="77" t="s">
        <v>90</v>
      </c>
      <c r="E26" s="77" t="s">
        <v>91</v>
      </c>
      <c r="F26" s="77" t="s">
        <v>92</v>
      </c>
      <c r="G26" s="77" t="s">
        <v>93</v>
      </c>
      <c r="H26" s="77"/>
      <c r="I26" s="77" t="s">
        <v>90</v>
      </c>
      <c r="J26" s="77" t="s">
        <v>91</v>
      </c>
      <c r="K26" s="77" t="s">
        <v>92</v>
      </c>
      <c r="L26" s="77" t="s">
        <v>93</v>
      </c>
      <c r="M26" s="77"/>
      <c r="N26" s="148"/>
    </row>
    <row r="27" spans="1:14" x14ac:dyDescent="0.35">
      <c r="A27" s="92" t="s">
        <v>13</v>
      </c>
      <c r="D27" s="13">
        <v>836</v>
      </c>
      <c r="I27" s="13">
        <v>196</v>
      </c>
      <c r="N27" s="93"/>
    </row>
    <row r="28" spans="1:14" x14ac:dyDescent="0.35">
      <c r="A28" s="92" t="s">
        <v>217</v>
      </c>
      <c r="B28" s="13" t="s">
        <v>215</v>
      </c>
      <c r="D28" s="13">
        <v>79</v>
      </c>
      <c r="E28" s="94">
        <v>9.44976076555024E-2</v>
      </c>
      <c r="F28" s="95"/>
      <c r="G28" s="95"/>
      <c r="I28" s="13">
        <v>89</v>
      </c>
      <c r="J28" s="94">
        <v>0.45408163265306101</v>
      </c>
      <c r="N28" s="96">
        <v>1</v>
      </c>
    </row>
    <row r="29" spans="1:14" x14ac:dyDescent="0.35">
      <c r="A29" s="92"/>
      <c r="B29" s="13" t="s">
        <v>216</v>
      </c>
      <c r="D29" s="13">
        <v>93</v>
      </c>
      <c r="E29" s="94">
        <v>0.11124401913875601</v>
      </c>
      <c r="F29" s="95"/>
      <c r="G29" s="95"/>
      <c r="I29" s="13">
        <v>107</v>
      </c>
      <c r="J29" s="94">
        <v>0.54591836734693899</v>
      </c>
      <c r="N29" s="96"/>
    </row>
    <row r="30" spans="1:14" x14ac:dyDescent="0.35">
      <c r="A30" s="92" t="s">
        <v>82</v>
      </c>
      <c r="B30" s="13" t="s">
        <v>78</v>
      </c>
      <c r="D30" s="13">
        <v>598</v>
      </c>
      <c r="E30" s="94">
        <v>0.71531100478468901</v>
      </c>
      <c r="F30" s="95"/>
      <c r="G30" s="95"/>
      <c r="I30" s="13">
        <v>146</v>
      </c>
      <c r="J30" s="94">
        <v>0.74489795918367396</v>
      </c>
      <c r="K30" s="95"/>
      <c r="L30" s="95"/>
      <c r="N30" s="96">
        <v>0.57342374046505695</v>
      </c>
    </row>
    <row r="31" spans="1:14" x14ac:dyDescent="0.35">
      <c r="A31" s="92"/>
      <c r="B31" s="13" t="s">
        <v>79</v>
      </c>
      <c r="D31" s="13">
        <v>90</v>
      </c>
      <c r="E31" s="94">
        <v>0.107655502392345</v>
      </c>
      <c r="F31" s="95"/>
      <c r="G31" s="95"/>
      <c r="I31" s="13">
        <v>16</v>
      </c>
      <c r="J31" s="94">
        <v>8.1632653061224497E-2</v>
      </c>
      <c r="K31" s="95"/>
      <c r="L31" s="95"/>
      <c r="N31" s="96"/>
    </row>
    <row r="32" spans="1:14" x14ac:dyDescent="0.35">
      <c r="A32" s="92"/>
      <c r="B32" s="13" t="s">
        <v>80</v>
      </c>
      <c r="D32" s="13">
        <v>132</v>
      </c>
      <c r="E32" s="94">
        <v>0.157894736842105</v>
      </c>
      <c r="F32" s="95"/>
      <c r="G32" s="95"/>
      <c r="I32" s="13">
        <v>32</v>
      </c>
      <c r="J32" s="94">
        <v>0.16326530612244899</v>
      </c>
      <c r="K32" s="95"/>
      <c r="L32" s="95"/>
      <c r="N32" s="96"/>
    </row>
    <row r="33" spans="1:14" x14ac:dyDescent="0.35">
      <c r="A33" s="92"/>
      <c r="B33" s="13" t="s">
        <v>245</v>
      </c>
      <c r="D33" s="13">
        <v>16</v>
      </c>
      <c r="E33" s="94">
        <v>1.9138755980861202E-2</v>
      </c>
      <c r="F33" s="95"/>
      <c r="G33" s="95"/>
      <c r="I33" s="13">
        <v>2</v>
      </c>
      <c r="J33" s="94">
        <v>1.02040816326531E-2</v>
      </c>
      <c r="K33" s="95"/>
      <c r="L33" s="95"/>
      <c r="N33" s="96"/>
    </row>
    <row r="34" spans="1:14" x14ac:dyDescent="0.35">
      <c r="A34" s="92" t="s">
        <v>83</v>
      </c>
      <c r="B34" s="17" t="s">
        <v>218</v>
      </c>
      <c r="D34" s="13">
        <v>492</v>
      </c>
      <c r="E34" s="94">
        <v>0.58851674641148299</v>
      </c>
      <c r="F34" s="95"/>
      <c r="G34" s="95"/>
      <c r="I34" s="13">
        <v>143</v>
      </c>
      <c r="J34" s="94">
        <v>0.72959183673469397</v>
      </c>
      <c r="K34" s="95"/>
      <c r="L34" s="95"/>
      <c r="N34" s="96">
        <v>8.3950289995798303E-4</v>
      </c>
    </row>
    <row r="35" spans="1:14" x14ac:dyDescent="0.35">
      <c r="A35" s="92"/>
      <c r="B35" s="17" t="s">
        <v>256</v>
      </c>
      <c r="D35" s="13">
        <v>331</v>
      </c>
      <c r="E35" s="94">
        <v>0.39593301435406703</v>
      </c>
      <c r="F35" s="95"/>
      <c r="G35" s="95"/>
      <c r="I35" s="13">
        <v>53</v>
      </c>
      <c r="J35" s="94">
        <v>0.27040816326530598</v>
      </c>
      <c r="K35" s="95"/>
      <c r="L35" s="95"/>
      <c r="N35" s="96"/>
    </row>
    <row r="36" spans="1:14" ht="16" x14ac:dyDescent="0.35">
      <c r="A36" s="92" t="s">
        <v>219</v>
      </c>
      <c r="D36" s="13">
        <v>675</v>
      </c>
      <c r="E36" s="94"/>
      <c r="F36" s="95">
        <v>5.7511111111111104</v>
      </c>
      <c r="G36" s="95">
        <v>2.2161354159883899</v>
      </c>
      <c r="I36" s="13">
        <v>163</v>
      </c>
      <c r="J36" s="94"/>
      <c r="K36" s="95">
        <v>6.3006134969325096</v>
      </c>
      <c r="L36" s="95">
        <v>2.0731528125686101</v>
      </c>
      <c r="N36" s="96">
        <v>3.00237849599375E-3</v>
      </c>
    </row>
    <row r="37" spans="1:14" x14ac:dyDescent="0.35">
      <c r="A37" s="92" t="s">
        <v>84</v>
      </c>
      <c r="D37" s="13">
        <v>823</v>
      </c>
      <c r="E37" s="94"/>
      <c r="F37" s="95">
        <v>31.472211421628199</v>
      </c>
      <c r="G37" s="95">
        <v>3.81584122469522</v>
      </c>
      <c r="I37" s="13">
        <v>196</v>
      </c>
      <c r="J37" s="94"/>
      <c r="K37" s="95">
        <v>30.657193877550998</v>
      </c>
      <c r="L37" s="95">
        <v>3.2758012185963299</v>
      </c>
      <c r="N37" s="96">
        <v>2.6528601460443701E-3</v>
      </c>
    </row>
    <row r="38" spans="1:14" x14ac:dyDescent="0.35">
      <c r="A38" s="92" t="s">
        <v>85</v>
      </c>
      <c r="D38" s="13">
        <v>810</v>
      </c>
      <c r="E38" s="94"/>
      <c r="F38" s="95">
        <v>24.060160493827201</v>
      </c>
      <c r="G38" s="95">
        <v>5.5352949858066198</v>
      </c>
      <c r="I38" s="13">
        <v>194</v>
      </c>
      <c r="J38" s="94"/>
      <c r="K38" s="95">
        <v>22.844587628866002</v>
      </c>
      <c r="L38" s="95">
        <v>4.01398424488539</v>
      </c>
      <c r="N38" s="96">
        <v>5.2612099462950098E-4</v>
      </c>
    </row>
    <row r="39" spans="1:14" x14ac:dyDescent="0.35">
      <c r="A39" s="92" t="s">
        <v>86</v>
      </c>
      <c r="B39" s="13" t="s">
        <v>89</v>
      </c>
      <c r="D39" s="13">
        <v>278</v>
      </c>
      <c r="E39" s="94">
        <v>0.33253588516746402</v>
      </c>
      <c r="F39" s="95"/>
      <c r="G39" s="95"/>
      <c r="I39" s="13">
        <v>76</v>
      </c>
      <c r="J39" s="94">
        <v>0.38775510204081598</v>
      </c>
      <c r="K39" s="95"/>
      <c r="L39" s="95"/>
      <c r="N39" s="96">
        <v>0.25660420714208598</v>
      </c>
    </row>
    <row r="40" spans="1:14" x14ac:dyDescent="0.35">
      <c r="A40" s="92"/>
      <c r="B40" s="13" t="s">
        <v>88</v>
      </c>
      <c r="D40" s="13">
        <v>536</v>
      </c>
      <c r="E40" s="94">
        <v>0.64114832535885202</v>
      </c>
      <c r="F40" s="95"/>
      <c r="G40" s="95"/>
      <c r="I40" s="13">
        <v>120</v>
      </c>
      <c r="J40" s="94">
        <v>0.61224489795918402</v>
      </c>
      <c r="K40" s="95"/>
      <c r="L40" s="95"/>
      <c r="N40" s="96"/>
    </row>
    <row r="41" spans="1:14" x14ac:dyDescent="0.35">
      <c r="A41" s="92" t="s">
        <v>221</v>
      </c>
      <c r="D41" s="13">
        <v>177</v>
      </c>
      <c r="E41" s="95"/>
      <c r="F41" s="95">
        <v>38.918305084745803</v>
      </c>
      <c r="G41" s="95">
        <v>1.3031733373974299</v>
      </c>
      <c r="I41" s="13">
        <v>196</v>
      </c>
      <c r="K41" s="95">
        <v>38.784336734693902</v>
      </c>
      <c r="L41" s="95">
        <v>1.3628571303783601</v>
      </c>
      <c r="N41" s="96">
        <v>0.33263341080397901</v>
      </c>
    </row>
    <row r="42" spans="1:14" x14ac:dyDescent="0.35">
      <c r="A42" s="97" t="s">
        <v>87</v>
      </c>
      <c r="B42" s="77"/>
      <c r="C42" s="77"/>
      <c r="D42" s="77">
        <v>545</v>
      </c>
      <c r="E42" s="98"/>
      <c r="F42" s="98">
        <v>56.274254174864701</v>
      </c>
      <c r="G42" s="98">
        <v>15.685368914829599</v>
      </c>
      <c r="H42" s="77"/>
      <c r="I42" s="77">
        <v>136</v>
      </c>
      <c r="J42" s="77"/>
      <c r="K42" s="98">
        <v>52.842277619104102</v>
      </c>
      <c r="L42" s="98">
        <v>13.699229620033201</v>
      </c>
      <c r="M42" s="77"/>
      <c r="N42" s="99">
        <v>1.18695684390991E-2</v>
      </c>
    </row>
    <row r="43" spans="1:14" x14ac:dyDescent="0.35">
      <c r="A43" s="15" t="s">
        <v>94</v>
      </c>
    </row>
    <row r="44" spans="1:14" ht="15.5" x14ac:dyDescent="0.35">
      <c r="A44" s="16" t="s">
        <v>95</v>
      </c>
    </row>
    <row r="45" spans="1:14" ht="15.5" x14ac:dyDescent="0.35">
      <c r="A45" s="16" t="s">
        <v>185</v>
      </c>
    </row>
    <row r="46" spans="1:14" ht="15.5" x14ac:dyDescent="0.35">
      <c r="A46" s="16" t="s">
        <v>223</v>
      </c>
    </row>
  </sheetData>
  <mergeCells count="10">
    <mergeCell ref="N1:N2"/>
    <mergeCell ref="A1:A2"/>
    <mergeCell ref="B1:B2"/>
    <mergeCell ref="D1:G1"/>
    <mergeCell ref="I1:L1"/>
    <mergeCell ref="A25:A26"/>
    <mergeCell ref="B25:B26"/>
    <mergeCell ref="D25:G25"/>
    <mergeCell ref="I25:L25"/>
    <mergeCell ref="N25:N2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8DBC6-A078-4E23-BDED-4B3E0DBBA2C7}">
  <dimension ref="A1:K73"/>
  <sheetViews>
    <sheetView workbookViewId="0">
      <selection activeCell="A74" sqref="A74"/>
    </sheetView>
  </sheetViews>
  <sheetFormatPr defaultRowHeight="14.5" x14ac:dyDescent="0.35"/>
  <cols>
    <col min="1" max="1" width="24.26953125" bestFit="1" customWidth="1"/>
    <col min="2" max="2" width="8.1796875" style="13" bestFit="1" customWidth="1"/>
    <col min="3" max="3" width="4" style="13" bestFit="1" customWidth="1"/>
    <col min="4" max="4" width="7.7265625" style="13" bestFit="1" customWidth="1"/>
    <col min="5" max="5" width="5.54296875" style="13" bestFit="1" customWidth="1"/>
    <col min="6" max="6" width="4" style="13" bestFit="1" customWidth="1"/>
    <col min="7" max="7" width="7.7265625" style="13" bestFit="1" customWidth="1"/>
    <col min="8" max="8" width="5.54296875" style="13" bestFit="1" customWidth="1"/>
    <col min="9" max="9" width="4.1796875" customWidth="1"/>
    <col min="11" max="11" width="5.54296875" bestFit="1" customWidth="1"/>
    <col min="12" max="12" width="17.7265625" bestFit="1" customWidth="1"/>
    <col min="13" max="13" width="13.26953125" bestFit="1" customWidth="1"/>
  </cols>
  <sheetData>
    <row r="1" spans="1:11" ht="15" thickBot="1" x14ac:dyDescent="0.4">
      <c r="A1" s="153" t="s">
        <v>108</v>
      </c>
      <c r="B1" s="153" t="s">
        <v>125</v>
      </c>
      <c r="C1" s="150" t="s">
        <v>124</v>
      </c>
      <c r="D1" s="151"/>
      <c r="E1" s="151"/>
      <c r="F1" s="151"/>
      <c r="G1" s="151"/>
      <c r="H1" s="151"/>
      <c r="I1" s="151"/>
      <c r="J1" s="151"/>
      <c r="K1" s="152"/>
    </row>
    <row r="2" spans="1:11" ht="17" thickBot="1" x14ac:dyDescent="0.4">
      <c r="A2" s="154"/>
      <c r="B2" s="154"/>
      <c r="C2" s="150" t="s">
        <v>120</v>
      </c>
      <c r="D2" s="151"/>
      <c r="E2" s="152"/>
      <c r="F2" s="150" t="s">
        <v>121</v>
      </c>
      <c r="G2" s="151"/>
      <c r="H2" s="152"/>
      <c r="I2" s="150" t="s">
        <v>309</v>
      </c>
      <c r="J2" s="151"/>
      <c r="K2" s="152"/>
    </row>
    <row r="3" spans="1:11" ht="15" thickBot="1" x14ac:dyDescent="0.4">
      <c r="A3" s="155"/>
      <c r="B3" s="155"/>
      <c r="C3" s="83" t="s">
        <v>90</v>
      </c>
      <c r="D3" s="84" t="s">
        <v>122</v>
      </c>
      <c r="E3" s="85" t="s">
        <v>123</v>
      </c>
      <c r="F3" s="83" t="s">
        <v>90</v>
      </c>
      <c r="G3" s="84" t="s">
        <v>122</v>
      </c>
      <c r="H3" s="85" t="s">
        <v>123</v>
      </c>
      <c r="I3" s="83" t="s">
        <v>90</v>
      </c>
      <c r="J3" s="84" t="s">
        <v>122</v>
      </c>
      <c r="K3" s="85" t="s">
        <v>123</v>
      </c>
    </row>
    <row r="4" spans="1:11" x14ac:dyDescent="0.35">
      <c r="A4" s="134" t="s">
        <v>23</v>
      </c>
      <c r="B4" s="134" t="s">
        <v>129</v>
      </c>
      <c r="C4" s="117">
        <v>342</v>
      </c>
      <c r="D4" s="135">
        <v>35.552020624999997</v>
      </c>
      <c r="E4" s="136">
        <v>15.499592417500001</v>
      </c>
      <c r="F4" s="117">
        <v>109</v>
      </c>
      <c r="G4" s="135">
        <v>33.191846849999997</v>
      </c>
      <c r="H4" s="136">
        <v>15.21606763</v>
      </c>
      <c r="I4" s="20">
        <v>60</v>
      </c>
      <c r="J4" s="135">
        <v>32.964689239999998</v>
      </c>
      <c r="K4" s="136">
        <v>12.1521416025</v>
      </c>
    </row>
    <row r="5" spans="1:11" x14ac:dyDescent="0.35">
      <c r="A5" s="30" t="s">
        <v>31</v>
      </c>
      <c r="B5" s="30" t="s">
        <v>129</v>
      </c>
      <c r="C5" s="32">
        <v>342</v>
      </c>
      <c r="D5" s="79">
        <v>34.67293471</v>
      </c>
      <c r="E5" s="131">
        <v>33.581298052500003</v>
      </c>
      <c r="F5" s="32">
        <v>109</v>
      </c>
      <c r="G5" s="79">
        <v>36.408839669999999</v>
      </c>
      <c r="H5" s="131">
        <v>32.753945369999997</v>
      </c>
      <c r="I5" s="17">
        <v>60</v>
      </c>
      <c r="J5" s="79">
        <v>32.615223129999997</v>
      </c>
      <c r="K5" s="131">
        <v>22.892260472499999</v>
      </c>
    </row>
    <row r="6" spans="1:11" x14ac:dyDescent="0.35">
      <c r="A6" s="30" t="s">
        <v>25</v>
      </c>
      <c r="B6" s="30" t="s">
        <v>129</v>
      </c>
      <c r="C6" s="32">
        <v>342</v>
      </c>
      <c r="D6" s="79">
        <v>13.205636325</v>
      </c>
      <c r="E6" s="131">
        <v>4.6053985675</v>
      </c>
      <c r="F6" s="32">
        <v>109</v>
      </c>
      <c r="G6" s="79">
        <v>13.13667427</v>
      </c>
      <c r="H6" s="131">
        <v>4.7186728799999997</v>
      </c>
      <c r="I6" s="17">
        <v>60</v>
      </c>
      <c r="J6" s="79">
        <v>13.3537835</v>
      </c>
      <c r="K6" s="131">
        <v>4.4123811325000002</v>
      </c>
    </row>
    <row r="7" spans="1:11" x14ac:dyDescent="0.35">
      <c r="A7" s="30" t="s">
        <v>9</v>
      </c>
      <c r="B7" s="30" t="s">
        <v>129</v>
      </c>
      <c r="C7" s="32">
        <v>342</v>
      </c>
      <c r="D7" s="79">
        <v>20.313089045000002</v>
      </c>
      <c r="E7" s="131">
        <v>14.354755174999999</v>
      </c>
      <c r="F7" s="32">
        <v>109</v>
      </c>
      <c r="G7" s="79">
        <v>21.256473230000001</v>
      </c>
      <c r="H7" s="131">
        <v>13.45911935</v>
      </c>
      <c r="I7" s="17">
        <v>60</v>
      </c>
      <c r="J7" s="79">
        <v>19.698110509999999</v>
      </c>
      <c r="K7" s="131">
        <v>11.712385865</v>
      </c>
    </row>
    <row r="8" spans="1:11" x14ac:dyDescent="0.35">
      <c r="A8" s="30" t="s">
        <v>26</v>
      </c>
      <c r="B8" s="30" t="s">
        <v>129</v>
      </c>
      <c r="C8" s="32">
        <v>973</v>
      </c>
      <c r="D8" s="79">
        <v>0.46400000000000002</v>
      </c>
      <c r="E8" s="131">
        <v>9.5000000000000001E-2</v>
      </c>
      <c r="F8" s="32">
        <v>109</v>
      </c>
      <c r="G8" s="79">
        <v>0.46500000000000002</v>
      </c>
      <c r="H8" s="131">
        <v>0.107</v>
      </c>
      <c r="I8" s="17">
        <v>63</v>
      </c>
      <c r="J8" s="79">
        <v>0.46</v>
      </c>
      <c r="K8" s="131">
        <v>6.2E-2</v>
      </c>
    </row>
    <row r="9" spans="1:11" x14ac:dyDescent="0.35">
      <c r="A9" s="30" t="s">
        <v>0</v>
      </c>
      <c r="B9" s="30" t="s">
        <v>129</v>
      </c>
      <c r="C9" s="32">
        <v>342</v>
      </c>
      <c r="D9" s="79">
        <v>319.88882100000001</v>
      </c>
      <c r="E9" s="131">
        <v>103.01521162500001</v>
      </c>
      <c r="F9" s="32">
        <v>109</v>
      </c>
      <c r="G9" s="79">
        <v>333.32622950000001</v>
      </c>
      <c r="H9" s="131">
        <v>121.48870119999999</v>
      </c>
      <c r="I9" s="17">
        <v>60</v>
      </c>
      <c r="J9" s="79">
        <v>343.7484455</v>
      </c>
      <c r="K9" s="131">
        <v>108.03598085</v>
      </c>
    </row>
    <row r="10" spans="1:11" x14ac:dyDescent="0.35">
      <c r="A10" s="30" t="s">
        <v>61</v>
      </c>
      <c r="B10" s="30" t="s">
        <v>129</v>
      </c>
      <c r="C10" s="32">
        <v>342</v>
      </c>
      <c r="D10" s="79">
        <v>7.0902336010000004</v>
      </c>
      <c r="E10" s="131">
        <v>1.73256286725</v>
      </c>
      <c r="F10" s="32">
        <v>109</v>
      </c>
      <c r="G10" s="79">
        <v>7.0858909580000002</v>
      </c>
      <c r="H10" s="131">
        <v>1.8188563929999999</v>
      </c>
      <c r="I10" s="17">
        <v>60</v>
      </c>
      <c r="J10" s="79">
        <v>7.2841820855000003</v>
      </c>
      <c r="K10" s="131">
        <v>1.704733601</v>
      </c>
    </row>
    <row r="11" spans="1:11" x14ac:dyDescent="0.35">
      <c r="A11" s="30" t="s">
        <v>63</v>
      </c>
      <c r="B11" s="30" t="s">
        <v>129</v>
      </c>
      <c r="C11" s="32">
        <v>973</v>
      </c>
      <c r="D11" s="79">
        <v>32.53</v>
      </c>
      <c r="E11" s="131">
        <v>8.8800000000000008</v>
      </c>
      <c r="F11" s="32">
        <v>109</v>
      </c>
      <c r="G11" s="79">
        <v>30.73</v>
      </c>
      <c r="H11" s="131">
        <v>9.99</v>
      </c>
      <c r="I11" s="17">
        <v>63</v>
      </c>
      <c r="J11" s="79">
        <v>33.22</v>
      </c>
      <c r="K11" s="131">
        <v>10.82</v>
      </c>
    </row>
    <row r="12" spans="1:11" x14ac:dyDescent="0.35">
      <c r="A12" s="30" t="s">
        <v>27</v>
      </c>
      <c r="B12" s="30" t="s">
        <v>126</v>
      </c>
      <c r="C12" s="32">
        <v>957</v>
      </c>
      <c r="D12" s="79">
        <v>13.5</v>
      </c>
      <c r="E12" s="131">
        <v>5.2605833000000004</v>
      </c>
      <c r="F12" s="32">
        <v>109</v>
      </c>
      <c r="G12" s="79">
        <v>13.6</v>
      </c>
      <c r="H12" s="131">
        <v>4.8</v>
      </c>
      <c r="I12" s="17">
        <v>61</v>
      </c>
      <c r="J12" s="79">
        <v>14.4</v>
      </c>
      <c r="K12" s="131">
        <v>5.2912361600000004</v>
      </c>
    </row>
    <row r="13" spans="1:11" x14ac:dyDescent="0.35">
      <c r="A13" s="30" t="s">
        <v>38</v>
      </c>
      <c r="B13" s="30" t="s">
        <v>129</v>
      </c>
      <c r="C13" s="32">
        <v>973</v>
      </c>
      <c r="D13" s="79">
        <v>72.900000000000006</v>
      </c>
      <c r="E13" s="131">
        <v>22.9</v>
      </c>
      <c r="F13" s="32">
        <v>109</v>
      </c>
      <c r="G13" s="79">
        <v>73.099999999999994</v>
      </c>
      <c r="H13" s="131">
        <v>24</v>
      </c>
      <c r="I13" s="17">
        <v>63</v>
      </c>
      <c r="J13" s="79">
        <v>72.599999999999994</v>
      </c>
      <c r="K13" s="131">
        <v>23.65</v>
      </c>
    </row>
    <row r="14" spans="1:11" x14ac:dyDescent="0.35">
      <c r="A14" s="30" t="s">
        <v>24</v>
      </c>
      <c r="B14" s="30" t="s">
        <v>129</v>
      </c>
      <c r="C14" s="32">
        <v>342</v>
      </c>
      <c r="D14" s="79">
        <v>50.881266025000002</v>
      </c>
      <c r="E14" s="131">
        <v>11.3442972625</v>
      </c>
      <c r="F14" s="32">
        <v>109</v>
      </c>
      <c r="G14" s="79">
        <v>52.493423849999999</v>
      </c>
      <c r="H14" s="131">
        <v>9.9194752299999998</v>
      </c>
      <c r="I14" s="17">
        <v>60</v>
      </c>
      <c r="J14" s="79">
        <v>52.589094430000003</v>
      </c>
      <c r="K14" s="131">
        <v>8.3348956550000004</v>
      </c>
    </row>
    <row r="15" spans="1:11" x14ac:dyDescent="0.35">
      <c r="A15" s="30" t="s">
        <v>28</v>
      </c>
      <c r="B15" s="30" t="s">
        <v>129</v>
      </c>
      <c r="C15" s="32">
        <v>342</v>
      </c>
      <c r="D15" s="79">
        <v>5.2476795774999996</v>
      </c>
      <c r="E15" s="131">
        <v>1.7478195062499999</v>
      </c>
      <c r="F15" s="32">
        <v>109</v>
      </c>
      <c r="G15" s="79">
        <v>5.111352965</v>
      </c>
      <c r="H15" s="131">
        <v>1.7037720080000001</v>
      </c>
      <c r="I15" s="17">
        <v>60</v>
      </c>
      <c r="J15" s="79">
        <v>5.2225224174999996</v>
      </c>
      <c r="K15" s="131">
        <v>1.9557435057500001</v>
      </c>
    </row>
    <row r="16" spans="1:11" x14ac:dyDescent="0.35">
      <c r="A16" s="30" t="s">
        <v>66</v>
      </c>
      <c r="B16" s="30" t="s">
        <v>129</v>
      </c>
      <c r="C16" s="32">
        <v>973</v>
      </c>
      <c r="D16" s="79">
        <v>39.6</v>
      </c>
      <c r="E16" s="131">
        <v>10.3</v>
      </c>
      <c r="F16" s="32">
        <v>109</v>
      </c>
      <c r="G16" s="79">
        <v>40.9</v>
      </c>
      <c r="H16" s="131">
        <v>12.3</v>
      </c>
      <c r="I16" s="17">
        <v>63</v>
      </c>
      <c r="J16" s="79">
        <v>38.200000000000003</v>
      </c>
      <c r="K16" s="131">
        <v>11.5</v>
      </c>
    </row>
    <row r="17" spans="1:11" x14ac:dyDescent="0.35">
      <c r="A17" s="30" t="s">
        <v>62</v>
      </c>
      <c r="B17" s="30" t="s">
        <v>129</v>
      </c>
      <c r="C17" s="32">
        <v>973</v>
      </c>
      <c r="D17" s="79">
        <v>8.06</v>
      </c>
      <c r="E17" s="131">
        <v>1.93</v>
      </c>
      <c r="F17" s="32">
        <v>109</v>
      </c>
      <c r="G17" s="79">
        <v>8.1</v>
      </c>
      <c r="H17" s="131">
        <v>1.47</v>
      </c>
      <c r="I17" s="17">
        <v>63</v>
      </c>
      <c r="J17" s="79">
        <v>8.31</v>
      </c>
      <c r="K17" s="131">
        <v>1.95</v>
      </c>
    </row>
    <row r="18" spans="1:11" x14ac:dyDescent="0.35">
      <c r="A18" s="30" t="s">
        <v>71</v>
      </c>
      <c r="B18" s="30" t="s">
        <v>127</v>
      </c>
      <c r="C18" s="32">
        <v>976</v>
      </c>
      <c r="D18" s="79">
        <v>243</v>
      </c>
      <c r="E18" s="131">
        <v>121</v>
      </c>
      <c r="F18" s="32">
        <v>109</v>
      </c>
      <c r="G18" s="79">
        <v>247</v>
      </c>
      <c r="H18" s="131">
        <v>115</v>
      </c>
      <c r="I18" s="17">
        <v>59</v>
      </c>
      <c r="J18" s="79">
        <v>250</v>
      </c>
      <c r="K18" s="131">
        <v>105.5</v>
      </c>
    </row>
    <row r="19" spans="1:11" x14ac:dyDescent="0.35">
      <c r="A19" s="30" t="s">
        <v>32</v>
      </c>
      <c r="B19" s="30" t="s">
        <v>129</v>
      </c>
      <c r="C19" s="32">
        <v>973</v>
      </c>
      <c r="D19" s="79">
        <v>46.6</v>
      </c>
      <c r="E19" s="131">
        <v>22.8</v>
      </c>
      <c r="F19" s="32">
        <v>109</v>
      </c>
      <c r="G19" s="79">
        <v>50.3</v>
      </c>
      <c r="H19" s="131">
        <v>20.8</v>
      </c>
      <c r="I19" s="17">
        <v>63</v>
      </c>
      <c r="J19" s="79">
        <v>50.4</v>
      </c>
      <c r="K19" s="131">
        <v>20.55</v>
      </c>
    </row>
    <row r="20" spans="1:11" x14ac:dyDescent="0.35">
      <c r="A20" s="30" t="s">
        <v>10</v>
      </c>
      <c r="B20" s="30" t="s">
        <v>129</v>
      </c>
      <c r="C20" s="32">
        <v>973</v>
      </c>
      <c r="D20" s="79">
        <v>61.2</v>
      </c>
      <c r="E20" s="131">
        <v>11</v>
      </c>
      <c r="F20" s="32">
        <v>109</v>
      </c>
      <c r="G20" s="79">
        <v>60.2</v>
      </c>
      <c r="H20" s="131">
        <v>10.9</v>
      </c>
      <c r="I20" s="17">
        <v>63</v>
      </c>
      <c r="J20" s="79">
        <v>61.3</v>
      </c>
      <c r="K20" s="131">
        <v>12.4</v>
      </c>
    </row>
    <row r="21" spans="1:11" x14ac:dyDescent="0.35">
      <c r="A21" s="30" t="s">
        <v>37</v>
      </c>
      <c r="B21" s="30" t="s">
        <v>129</v>
      </c>
      <c r="C21" s="32">
        <v>972</v>
      </c>
      <c r="D21" s="79">
        <v>0.13400000000000001</v>
      </c>
      <c r="E21" s="131">
        <v>6.4000000000000001E-2</v>
      </c>
      <c r="F21" s="32">
        <v>109</v>
      </c>
      <c r="G21" s="79">
        <v>0.13800000000000001</v>
      </c>
      <c r="H21" s="131">
        <v>7.0999999999999994E-2</v>
      </c>
      <c r="I21" s="17">
        <v>63</v>
      </c>
      <c r="J21" s="79">
        <v>0.13500000000000001</v>
      </c>
      <c r="K21" s="131">
        <v>6.88E-2</v>
      </c>
    </row>
    <row r="22" spans="1:11" x14ac:dyDescent="0.35">
      <c r="A22" s="30" t="s">
        <v>29</v>
      </c>
      <c r="B22" s="30" t="s">
        <v>129</v>
      </c>
      <c r="C22" s="32">
        <v>973</v>
      </c>
      <c r="D22" s="79">
        <v>254</v>
      </c>
      <c r="E22" s="131">
        <v>32</v>
      </c>
      <c r="F22" s="32">
        <v>109</v>
      </c>
      <c r="G22" s="79">
        <v>253</v>
      </c>
      <c r="H22" s="131">
        <v>27</v>
      </c>
      <c r="I22" s="17">
        <v>63</v>
      </c>
      <c r="J22" s="79">
        <v>256</v>
      </c>
      <c r="K22" s="131">
        <v>29.5</v>
      </c>
    </row>
    <row r="23" spans="1:11" x14ac:dyDescent="0.35">
      <c r="A23" s="30" t="s">
        <v>35</v>
      </c>
      <c r="B23" s="30" t="s">
        <v>129</v>
      </c>
      <c r="C23" s="32">
        <v>973</v>
      </c>
      <c r="D23" s="79">
        <v>3.33</v>
      </c>
      <c r="E23" s="131">
        <v>0.98</v>
      </c>
      <c r="F23" s="32">
        <v>109</v>
      </c>
      <c r="G23" s="79">
        <v>3.29</v>
      </c>
      <c r="H23" s="131">
        <v>0.95</v>
      </c>
      <c r="I23" s="17">
        <v>63</v>
      </c>
      <c r="J23" s="79">
        <v>3.4</v>
      </c>
      <c r="K23" s="131">
        <v>0.95499999999999996</v>
      </c>
    </row>
    <row r="24" spans="1:11" x14ac:dyDescent="0.35">
      <c r="A24" s="30" t="s">
        <v>40</v>
      </c>
      <c r="B24" s="30" t="s">
        <v>126</v>
      </c>
      <c r="C24" s="32">
        <v>972</v>
      </c>
      <c r="D24" s="79">
        <v>14.2</v>
      </c>
      <c r="E24" s="131">
        <v>6.625</v>
      </c>
      <c r="F24" s="32">
        <v>109</v>
      </c>
      <c r="G24" s="79">
        <v>13.8</v>
      </c>
      <c r="H24" s="131">
        <v>6.8</v>
      </c>
      <c r="I24" s="17">
        <v>63</v>
      </c>
      <c r="J24" s="79">
        <v>15.2</v>
      </c>
      <c r="K24" s="131">
        <v>9.1</v>
      </c>
    </row>
    <row r="25" spans="1:11" x14ac:dyDescent="0.35">
      <c r="A25" s="30" t="s">
        <v>75</v>
      </c>
      <c r="B25" s="30" t="s">
        <v>128</v>
      </c>
      <c r="C25" s="32">
        <v>976</v>
      </c>
      <c r="D25" s="79">
        <v>28.4</v>
      </c>
      <c r="E25" s="131">
        <v>38.274999999999999</v>
      </c>
      <c r="F25" s="32">
        <v>109</v>
      </c>
      <c r="G25" s="79">
        <v>34</v>
      </c>
      <c r="H25" s="131">
        <v>41.1</v>
      </c>
      <c r="I25" s="17">
        <v>59</v>
      </c>
      <c r="J25" s="79">
        <v>22.2</v>
      </c>
      <c r="K25" s="131">
        <v>40.15</v>
      </c>
    </row>
    <row r="26" spans="1:11" x14ac:dyDescent="0.35">
      <c r="A26" s="30" t="s">
        <v>68</v>
      </c>
      <c r="B26" s="30" t="s">
        <v>129</v>
      </c>
      <c r="C26" s="32">
        <v>973</v>
      </c>
      <c r="D26" s="79">
        <v>1.69</v>
      </c>
      <c r="E26" s="131">
        <v>0.97</v>
      </c>
      <c r="F26" s="32">
        <v>109</v>
      </c>
      <c r="G26" s="79">
        <v>1.7</v>
      </c>
      <c r="H26" s="131">
        <v>0.84</v>
      </c>
      <c r="I26" s="17">
        <v>63</v>
      </c>
      <c r="J26" s="79">
        <v>1.69</v>
      </c>
      <c r="K26" s="131">
        <v>1.18</v>
      </c>
    </row>
    <row r="27" spans="1:11" x14ac:dyDescent="0.35">
      <c r="A27" s="30" t="s">
        <v>34</v>
      </c>
      <c r="B27" s="30" t="s">
        <v>129</v>
      </c>
      <c r="C27" s="32">
        <v>342</v>
      </c>
      <c r="D27" s="79">
        <v>38.848367830000001</v>
      </c>
      <c r="E27" s="131">
        <v>17.9997642475</v>
      </c>
      <c r="F27" s="32">
        <v>109</v>
      </c>
      <c r="G27" s="79">
        <v>39.128810129999998</v>
      </c>
      <c r="H27" s="131">
        <v>15.92199375</v>
      </c>
      <c r="I27" s="17">
        <v>60</v>
      </c>
      <c r="J27" s="79">
        <v>40.585992130000001</v>
      </c>
      <c r="K27" s="131">
        <v>22.469651039999999</v>
      </c>
    </row>
    <row r="28" spans="1:11" x14ac:dyDescent="0.35">
      <c r="A28" s="30" t="s">
        <v>1</v>
      </c>
      <c r="B28" s="30" t="s">
        <v>129</v>
      </c>
      <c r="C28" s="32">
        <v>342</v>
      </c>
      <c r="D28" s="79">
        <v>499.47896229999998</v>
      </c>
      <c r="E28" s="131">
        <v>82.457229400000102</v>
      </c>
      <c r="F28" s="32">
        <v>109</v>
      </c>
      <c r="G28" s="79">
        <v>501.1415667</v>
      </c>
      <c r="H28" s="131">
        <v>81.758084600000004</v>
      </c>
      <c r="I28" s="17">
        <v>60</v>
      </c>
      <c r="J28" s="79">
        <v>503.56271644999998</v>
      </c>
      <c r="K28" s="131">
        <v>102.87130639999999</v>
      </c>
    </row>
    <row r="29" spans="1:11" x14ac:dyDescent="0.35">
      <c r="A29" s="30" t="s">
        <v>2</v>
      </c>
      <c r="B29" s="30" t="s">
        <v>129</v>
      </c>
      <c r="C29" s="32">
        <v>342</v>
      </c>
      <c r="D29" s="79">
        <v>238.70985519999999</v>
      </c>
      <c r="E29" s="131">
        <v>61.861744774999998</v>
      </c>
      <c r="F29" s="32">
        <v>109</v>
      </c>
      <c r="G29" s="79">
        <v>244.02340749999999</v>
      </c>
      <c r="H29" s="131">
        <v>55.482620099999998</v>
      </c>
      <c r="I29" s="17">
        <v>60</v>
      </c>
      <c r="J29" s="79">
        <v>240.5039519</v>
      </c>
      <c r="K29" s="131">
        <v>58.279472624999997</v>
      </c>
    </row>
    <row r="30" spans="1:11" x14ac:dyDescent="0.35">
      <c r="A30" s="30" t="s">
        <v>3</v>
      </c>
      <c r="B30" s="30" t="s">
        <v>129</v>
      </c>
      <c r="C30" s="32">
        <v>973</v>
      </c>
      <c r="D30" s="79">
        <v>71.900000000000006</v>
      </c>
      <c r="E30" s="131">
        <v>9.3000000000000007</v>
      </c>
      <c r="F30" s="32">
        <v>109</v>
      </c>
      <c r="G30" s="79">
        <v>73.099999999999994</v>
      </c>
      <c r="H30" s="131">
        <v>9.3999999999999897</v>
      </c>
      <c r="I30" s="17">
        <v>63</v>
      </c>
      <c r="J30" s="79">
        <v>71.900000000000006</v>
      </c>
      <c r="K30" s="131">
        <v>9.7000000000000206</v>
      </c>
    </row>
    <row r="31" spans="1:11" x14ac:dyDescent="0.35">
      <c r="A31" s="30" t="s">
        <v>43</v>
      </c>
      <c r="B31" s="30" t="s">
        <v>129</v>
      </c>
      <c r="C31" s="32">
        <v>973</v>
      </c>
      <c r="D31" s="79">
        <v>3.09</v>
      </c>
      <c r="E31" s="131">
        <v>1.35</v>
      </c>
      <c r="F31" s="32">
        <v>109</v>
      </c>
      <c r="G31" s="79">
        <v>2.97</v>
      </c>
      <c r="H31" s="131">
        <v>1.28</v>
      </c>
      <c r="I31" s="17">
        <v>63</v>
      </c>
      <c r="J31" s="79">
        <v>3.15</v>
      </c>
      <c r="K31" s="131">
        <v>1.4550000000000001</v>
      </c>
    </row>
    <row r="32" spans="1:11" x14ac:dyDescent="0.35">
      <c r="A32" s="30" t="s">
        <v>45</v>
      </c>
      <c r="B32" s="30" t="s">
        <v>129</v>
      </c>
      <c r="C32" s="32">
        <v>973</v>
      </c>
      <c r="D32" s="79">
        <v>7.35</v>
      </c>
      <c r="E32" s="131">
        <v>2.69</v>
      </c>
      <c r="F32" s="32">
        <v>109</v>
      </c>
      <c r="G32" s="79">
        <v>7.02</v>
      </c>
      <c r="H32" s="131">
        <v>2.76</v>
      </c>
      <c r="I32" s="17">
        <v>63</v>
      </c>
      <c r="J32" s="79">
        <v>7.24</v>
      </c>
      <c r="K32" s="131">
        <v>2.7149999999999999</v>
      </c>
    </row>
    <row r="33" spans="1:11" x14ac:dyDescent="0.35">
      <c r="A33" s="30" t="s">
        <v>33</v>
      </c>
      <c r="B33" s="30" t="s">
        <v>126</v>
      </c>
      <c r="C33" s="32">
        <v>957</v>
      </c>
      <c r="D33" s="79">
        <v>36.799999999999997</v>
      </c>
      <c r="E33" s="131">
        <v>16.8</v>
      </c>
      <c r="F33" s="32">
        <v>109</v>
      </c>
      <c r="G33" s="79">
        <v>36</v>
      </c>
      <c r="H33" s="131">
        <v>16.100000000000001</v>
      </c>
      <c r="I33" s="17">
        <v>61</v>
      </c>
      <c r="J33" s="79">
        <v>36.299999999999997</v>
      </c>
      <c r="K33" s="131">
        <v>13</v>
      </c>
    </row>
    <row r="34" spans="1:11" x14ac:dyDescent="0.35">
      <c r="A34" s="30" t="s">
        <v>39</v>
      </c>
      <c r="B34" s="30" t="s">
        <v>128</v>
      </c>
      <c r="C34" s="32">
        <v>957</v>
      </c>
      <c r="D34" s="79">
        <v>34.6</v>
      </c>
      <c r="E34" s="131">
        <v>16.3</v>
      </c>
      <c r="F34" s="32">
        <v>109</v>
      </c>
      <c r="G34" s="79">
        <v>36.700000000000003</v>
      </c>
      <c r="H34" s="131">
        <v>14.9</v>
      </c>
      <c r="I34" s="17">
        <v>61</v>
      </c>
      <c r="J34" s="79">
        <v>33.200000000000003</v>
      </c>
      <c r="K34" s="131">
        <v>15.8</v>
      </c>
    </row>
    <row r="35" spans="1:11" x14ac:dyDescent="0.35">
      <c r="A35" s="30" t="s">
        <v>4</v>
      </c>
      <c r="B35" s="30" t="s">
        <v>129</v>
      </c>
      <c r="C35" s="32">
        <v>342</v>
      </c>
      <c r="D35" s="79">
        <v>58.647181805000002</v>
      </c>
      <c r="E35" s="131">
        <v>13.436363855</v>
      </c>
      <c r="F35" s="32">
        <v>109</v>
      </c>
      <c r="G35" s="79">
        <v>61.310892240000001</v>
      </c>
      <c r="H35" s="131">
        <v>14.38129148</v>
      </c>
      <c r="I35" s="17">
        <v>60</v>
      </c>
      <c r="J35" s="79">
        <v>59.343334415000001</v>
      </c>
      <c r="K35" s="131">
        <v>15.119861377499999</v>
      </c>
    </row>
    <row r="36" spans="1:11" x14ac:dyDescent="0.35">
      <c r="A36" s="30" t="s">
        <v>44</v>
      </c>
      <c r="B36" s="30" t="s">
        <v>126</v>
      </c>
      <c r="C36" s="32">
        <v>972</v>
      </c>
      <c r="D36" s="79">
        <v>41.5</v>
      </c>
      <c r="E36" s="131">
        <v>16.55</v>
      </c>
      <c r="F36" s="32">
        <v>109</v>
      </c>
      <c r="G36" s="79">
        <v>42</v>
      </c>
      <c r="H36" s="131">
        <v>15.5</v>
      </c>
      <c r="I36" s="17">
        <v>63</v>
      </c>
      <c r="J36" s="79">
        <v>43.7</v>
      </c>
      <c r="K36" s="131">
        <v>14.95</v>
      </c>
    </row>
    <row r="37" spans="1:11" x14ac:dyDescent="0.35">
      <c r="A37" s="30" t="s">
        <v>48</v>
      </c>
      <c r="B37" s="30" t="s">
        <v>129</v>
      </c>
      <c r="C37" s="32">
        <v>972</v>
      </c>
      <c r="D37" s="79">
        <v>1.24</v>
      </c>
      <c r="E37" s="131">
        <v>0.35</v>
      </c>
      <c r="F37" s="32">
        <v>109</v>
      </c>
      <c r="G37" s="79">
        <v>1.24</v>
      </c>
      <c r="H37" s="131">
        <v>0.34</v>
      </c>
      <c r="I37" s="17">
        <v>63</v>
      </c>
      <c r="J37" s="79">
        <v>1.27</v>
      </c>
      <c r="K37" s="131">
        <v>0.33</v>
      </c>
    </row>
    <row r="38" spans="1:11" x14ac:dyDescent="0.35">
      <c r="A38" s="30" t="s">
        <v>5</v>
      </c>
      <c r="B38" s="30" t="s">
        <v>129</v>
      </c>
      <c r="C38" s="32">
        <v>342</v>
      </c>
      <c r="D38" s="79">
        <v>107.97919945</v>
      </c>
      <c r="E38" s="131">
        <v>20.471590750000001</v>
      </c>
      <c r="F38" s="32">
        <v>109</v>
      </c>
      <c r="G38" s="79">
        <v>109.86293379999999</v>
      </c>
      <c r="H38" s="131">
        <v>23.065043299999999</v>
      </c>
      <c r="I38" s="17">
        <v>60</v>
      </c>
      <c r="J38" s="79">
        <v>109.0677274</v>
      </c>
      <c r="K38" s="131">
        <v>20.920700125</v>
      </c>
    </row>
    <row r="39" spans="1:11" x14ac:dyDescent="0.35">
      <c r="A39" s="30" t="s">
        <v>64</v>
      </c>
      <c r="B39" s="30" t="s">
        <v>129</v>
      </c>
      <c r="C39" s="32">
        <v>342</v>
      </c>
      <c r="D39" s="79">
        <v>175.3834597</v>
      </c>
      <c r="E39" s="131">
        <v>37.604874275</v>
      </c>
      <c r="F39" s="32">
        <v>109</v>
      </c>
      <c r="G39" s="79">
        <v>179.4802645</v>
      </c>
      <c r="H39" s="131">
        <v>33.9292856</v>
      </c>
      <c r="I39" s="17">
        <v>60</v>
      </c>
      <c r="J39" s="79">
        <v>178.99556000000001</v>
      </c>
      <c r="K39" s="131">
        <v>45.169215950000002</v>
      </c>
    </row>
    <row r="40" spans="1:11" x14ac:dyDescent="0.35">
      <c r="A40" s="30" t="s">
        <v>54</v>
      </c>
      <c r="B40" s="30" t="s">
        <v>129</v>
      </c>
      <c r="C40" s="32">
        <v>973</v>
      </c>
      <c r="D40" s="79">
        <v>3.47</v>
      </c>
      <c r="E40" s="131">
        <v>5.05</v>
      </c>
      <c r="F40" s="32">
        <v>109</v>
      </c>
      <c r="G40" s="79">
        <v>3.81</v>
      </c>
      <c r="H40" s="131">
        <v>6.78</v>
      </c>
      <c r="I40" s="17">
        <v>63</v>
      </c>
      <c r="J40" s="79">
        <v>3.35</v>
      </c>
      <c r="K40" s="131">
        <v>4.6500000000000004</v>
      </c>
    </row>
    <row r="41" spans="1:11" x14ac:dyDescent="0.35">
      <c r="A41" s="30" t="s">
        <v>57</v>
      </c>
      <c r="B41" s="30" t="s">
        <v>129</v>
      </c>
      <c r="C41" s="32">
        <v>973</v>
      </c>
      <c r="D41" s="79">
        <v>3.48</v>
      </c>
      <c r="E41" s="131">
        <v>1.0900000000000001</v>
      </c>
      <c r="F41" s="32">
        <v>109</v>
      </c>
      <c r="G41" s="79">
        <v>3.82</v>
      </c>
      <c r="H41" s="131">
        <v>1.31</v>
      </c>
      <c r="I41" s="17">
        <v>63</v>
      </c>
      <c r="J41" s="79">
        <v>3.59</v>
      </c>
      <c r="K41" s="131">
        <v>1.2849999999999999</v>
      </c>
    </row>
    <row r="42" spans="1:11" x14ac:dyDescent="0.35">
      <c r="A42" s="30" t="s">
        <v>70</v>
      </c>
      <c r="B42" s="30" t="s">
        <v>129</v>
      </c>
      <c r="C42" s="32">
        <v>973</v>
      </c>
      <c r="D42" s="79">
        <v>27.6</v>
      </c>
      <c r="E42" s="131">
        <v>5.8</v>
      </c>
      <c r="F42" s="32">
        <v>109</v>
      </c>
      <c r="G42" s="79">
        <v>27.3</v>
      </c>
      <c r="H42" s="131">
        <v>5.7</v>
      </c>
      <c r="I42" s="17">
        <v>63</v>
      </c>
      <c r="J42" s="79">
        <v>27.4</v>
      </c>
      <c r="K42" s="131">
        <v>5.85</v>
      </c>
    </row>
    <row r="43" spans="1:11" x14ac:dyDescent="0.35">
      <c r="A43" s="30" t="s">
        <v>42</v>
      </c>
      <c r="B43" s="30" t="s">
        <v>129</v>
      </c>
      <c r="C43" s="32">
        <v>973</v>
      </c>
      <c r="D43" s="79">
        <v>0.64100000000000001</v>
      </c>
      <c r="E43" s="131">
        <v>0.185</v>
      </c>
      <c r="F43" s="32">
        <v>109</v>
      </c>
      <c r="G43" s="79">
        <v>0.65</v>
      </c>
      <c r="H43" s="131">
        <v>0.191</v>
      </c>
      <c r="I43" s="17">
        <v>63</v>
      </c>
      <c r="J43" s="79">
        <v>0.64200000000000002</v>
      </c>
      <c r="K43" s="131">
        <v>0.192</v>
      </c>
    </row>
    <row r="44" spans="1:11" x14ac:dyDescent="0.35">
      <c r="A44" s="30" t="s">
        <v>53</v>
      </c>
      <c r="B44" s="30" t="s">
        <v>126</v>
      </c>
      <c r="C44" s="32">
        <v>972</v>
      </c>
      <c r="D44" s="79">
        <v>113</v>
      </c>
      <c r="E44" s="131">
        <v>65.882729174999994</v>
      </c>
      <c r="F44" s="32">
        <v>109</v>
      </c>
      <c r="G44" s="79">
        <v>113</v>
      </c>
      <c r="H44" s="131">
        <v>78.2</v>
      </c>
      <c r="I44" s="17">
        <v>63</v>
      </c>
      <c r="J44" s="79">
        <v>115</v>
      </c>
      <c r="K44" s="131">
        <v>61</v>
      </c>
    </row>
    <row r="45" spans="1:11" x14ac:dyDescent="0.35">
      <c r="A45" s="30" t="s">
        <v>49</v>
      </c>
      <c r="B45" s="30" t="s">
        <v>129</v>
      </c>
      <c r="C45" s="32">
        <v>342</v>
      </c>
      <c r="D45" s="79">
        <v>0.129818869</v>
      </c>
      <c r="E45" s="131">
        <v>5.5372783000000002E-2</v>
      </c>
      <c r="F45" s="32">
        <v>109</v>
      </c>
      <c r="G45" s="79">
        <v>0.129999326</v>
      </c>
      <c r="H45" s="131">
        <v>5.9703775000000001E-2</v>
      </c>
      <c r="I45" s="17">
        <v>60</v>
      </c>
      <c r="J45" s="79">
        <v>0.1288638795</v>
      </c>
      <c r="K45" s="131">
        <v>7.4393854750000002E-2</v>
      </c>
    </row>
    <row r="46" spans="1:11" x14ac:dyDescent="0.35">
      <c r="A46" s="30" t="s">
        <v>56</v>
      </c>
      <c r="B46" s="30" t="s">
        <v>126</v>
      </c>
      <c r="C46" s="32">
        <v>957</v>
      </c>
      <c r="D46" s="79">
        <v>11.2</v>
      </c>
      <c r="E46" s="131">
        <v>5.27</v>
      </c>
      <c r="F46" s="32">
        <v>109</v>
      </c>
      <c r="G46" s="79">
        <v>10.9</v>
      </c>
      <c r="H46" s="131">
        <v>2.98</v>
      </c>
      <c r="I46" s="17">
        <v>61</v>
      </c>
      <c r="J46" s="79">
        <v>11.5</v>
      </c>
      <c r="K46" s="131">
        <v>5.0999999999999996</v>
      </c>
    </row>
    <row r="47" spans="1:11" x14ac:dyDescent="0.35">
      <c r="A47" s="30" t="s">
        <v>67</v>
      </c>
      <c r="B47" s="30" t="s">
        <v>126</v>
      </c>
      <c r="C47" s="32">
        <v>948</v>
      </c>
      <c r="D47" s="79">
        <v>534.83333334999998</v>
      </c>
      <c r="E47" s="131">
        <v>249</v>
      </c>
      <c r="F47" s="32">
        <v>109</v>
      </c>
      <c r="G47" s="79">
        <v>468</v>
      </c>
      <c r="H47" s="131">
        <v>209</v>
      </c>
      <c r="I47" s="17">
        <v>61</v>
      </c>
      <c r="J47" s="79">
        <v>538</v>
      </c>
      <c r="K47" s="131">
        <v>198</v>
      </c>
    </row>
    <row r="48" spans="1:11" x14ac:dyDescent="0.35">
      <c r="A48" s="30" t="s">
        <v>47</v>
      </c>
      <c r="B48" s="30" t="s">
        <v>129</v>
      </c>
      <c r="C48" s="32">
        <v>342</v>
      </c>
      <c r="D48" s="79">
        <v>59.547882510000001</v>
      </c>
      <c r="E48" s="131">
        <v>15.9050336675</v>
      </c>
      <c r="F48" s="32">
        <v>109</v>
      </c>
      <c r="G48" s="79">
        <v>61.108078970000001</v>
      </c>
      <c r="H48" s="131">
        <v>16.926193210000001</v>
      </c>
      <c r="I48" s="17">
        <v>60</v>
      </c>
      <c r="J48" s="79">
        <v>60.439702560000001</v>
      </c>
      <c r="K48" s="131">
        <v>16.540164587500001</v>
      </c>
    </row>
    <row r="49" spans="1:11" x14ac:dyDescent="0.35">
      <c r="A49" s="30" t="s">
        <v>7</v>
      </c>
      <c r="B49" s="30" t="s">
        <v>129</v>
      </c>
      <c r="C49" s="32">
        <v>342</v>
      </c>
      <c r="D49" s="79">
        <v>58.361604739999997</v>
      </c>
      <c r="E49" s="131">
        <v>7.7919007099999904</v>
      </c>
      <c r="F49" s="32">
        <v>109</v>
      </c>
      <c r="G49" s="79">
        <v>58.615513229999998</v>
      </c>
      <c r="H49" s="131">
        <v>7.8560661299999897</v>
      </c>
      <c r="I49" s="17">
        <v>60</v>
      </c>
      <c r="J49" s="79">
        <v>58.396630135000002</v>
      </c>
      <c r="K49" s="131">
        <v>8.1790888225000007</v>
      </c>
    </row>
    <row r="50" spans="1:11" x14ac:dyDescent="0.35">
      <c r="A50" s="30" t="s">
        <v>52</v>
      </c>
      <c r="B50" s="30" t="s">
        <v>126</v>
      </c>
      <c r="C50" s="32">
        <v>972</v>
      </c>
      <c r="D50" s="79">
        <v>30</v>
      </c>
      <c r="E50" s="131">
        <v>14.036763690000001</v>
      </c>
      <c r="F50" s="32">
        <v>109</v>
      </c>
      <c r="G50" s="79">
        <v>30</v>
      </c>
      <c r="H50" s="131">
        <v>14.4</v>
      </c>
      <c r="I50" s="17">
        <v>63</v>
      </c>
      <c r="J50" s="79">
        <v>27.25056082</v>
      </c>
      <c r="K50" s="131">
        <v>13.75</v>
      </c>
    </row>
    <row r="51" spans="1:11" x14ac:dyDescent="0.35">
      <c r="A51" s="30" t="s">
        <v>51</v>
      </c>
      <c r="B51" s="30" t="s">
        <v>129</v>
      </c>
      <c r="C51" s="32">
        <v>342</v>
      </c>
      <c r="D51" s="79">
        <v>138.06164625</v>
      </c>
      <c r="E51" s="131">
        <v>46.36161285</v>
      </c>
      <c r="F51" s="32">
        <v>109</v>
      </c>
      <c r="G51" s="79">
        <v>150.5868873</v>
      </c>
      <c r="H51" s="131">
        <v>53.297961899999997</v>
      </c>
      <c r="I51" s="17">
        <v>60</v>
      </c>
      <c r="J51" s="79">
        <v>149.41376205</v>
      </c>
      <c r="K51" s="131">
        <v>52.762610549999998</v>
      </c>
    </row>
    <row r="52" spans="1:11" x14ac:dyDescent="0.35">
      <c r="A52" s="30" t="s">
        <v>22</v>
      </c>
      <c r="B52" s="30" t="s">
        <v>126</v>
      </c>
      <c r="C52" s="32">
        <v>972</v>
      </c>
      <c r="D52" s="79">
        <v>9.6050000000000004</v>
      </c>
      <c r="E52" s="131">
        <v>5.97</v>
      </c>
      <c r="F52" s="32">
        <v>109</v>
      </c>
      <c r="G52" s="79">
        <v>9.73</v>
      </c>
      <c r="H52" s="131">
        <v>4.8499999999999996</v>
      </c>
      <c r="I52" s="17">
        <v>63</v>
      </c>
      <c r="J52" s="79">
        <v>10</v>
      </c>
      <c r="K52" s="131">
        <v>8.67</v>
      </c>
    </row>
    <row r="53" spans="1:11" x14ac:dyDescent="0.35">
      <c r="A53" s="30" t="s">
        <v>69</v>
      </c>
      <c r="B53" s="30" t="s">
        <v>126</v>
      </c>
      <c r="C53" s="32">
        <v>972</v>
      </c>
      <c r="D53" s="79">
        <v>54.55</v>
      </c>
      <c r="E53" s="131">
        <v>46.95</v>
      </c>
      <c r="F53" s="32">
        <v>109</v>
      </c>
      <c r="G53" s="79">
        <v>53.1</v>
      </c>
      <c r="H53" s="131">
        <v>39.200000000000003</v>
      </c>
      <c r="I53" s="17">
        <v>63</v>
      </c>
      <c r="J53" s="79">
        <v>56.4</v>
      </c>
      <c r="K53" s="131">
        <v>63.95</v>
      </c>
    </row>
    <row r="54" spans="1:11" x14ac:dyDescent="0.35">
      <c r="A54" s="30" t="s">
        <v>30</v>
      </c>
      <c r="B54" s="30" t="s">
        <v>126</v>
      </c>
      <c r="C54" s="32">
        <v>972</v>
      </c>
      <c r="D54" s="79">
        <v>14</v>
      </c>
      <c r="E54" s="131">
        <v>10.7875</v>
      </c>
      <c r="F54" s="32">
        <v>109</v>
      </c>
      <c r="G54" s="79">
        <v>13.58</v>
      </c>
      <c r="H54" s="131">
        <v>9.2200000000000006</v>
      </c>
      <c r="I54" s="17">
        <v>63</v>
      </c>
      <c r="J54" s="79">
        <v>13.98</v>
      </c>
      <c r="K54" s="131">
        <v>16.32</v>
      </c>
    </row>
    <row r="55" spans="1:11" x14ac:dyDescent="0.35">
      <c r="A55" s="30" t="s">
        <v>55</v>
      </c>
      <c r="B55" s="30" t="s">
        <v>126</v>
      </c>
      <c r="C55" s="32">
        <v>972</v>
      </c>
      <c r="D55" s="79">
        <v>321</v>
      </c>
      <c r="E55" s="131">
        <v>113</v>
      </c>
      <c r="F55" s="32">
        <v>109</v>
      </c>
      <c r="G55" s="79">
        <v>322</v>
      </c>
      <c r="H55" s="131">
        <v>113</v>
      </c>
      <c r="I55" s="17">
        <v>63</v>
      </c>
      <c r="J55" s="79">
        <v>330</v>
      </c>
      <c r="K55" s="131">
        <v>110.5</v>
      </c>
    </row>
    <row r="56" spans="1:11" x14ac:dyDescent="0.35">
      <c r="A56" s="30" t="s">
        <v>65</v>
      </c>
      <c r="B56" s="30" t="s">
        <v>126</v>
      </c>
      <c r="C56" s="32">
        <v>972</v>
      </c>
      <c r="D56" s="79">
        <v>11.8</v>
      </c>
      <c r="E56" s="131">
        <v>13.98</v>
      </c>
      <c r="F56" s="32">
        <v>109</v>
      </c>
      <c r="G56" s="79">
        <v>11.5</v>
      </c>
      <c r="H56" s="131">
        <v>15.15</v>
      </c>
      <c r="I56" s="17">
        <v>63</v>
      </c>
      <c r="J56" s="79">
        <v>13.7</v>
      </c>
      <c r="K56" s="131">
        <v>17.675000000000001</v>
      </c>
    </row>
    <row r="57" spans="1:11" x14ac:dyDescent="0.35">
      <c r="A57" s="30" t="s">
        <v>59</v>
      </c>
      <c r="B57" s="30" t="s">
        <v>129</v>
      </c>
      <c r="C57" s="32">
        <v>973</v>
      </c>
      <c r="D57" s="79">
        <v>0.48899999999999999</v>
      </c>
      <c r="E57" s="131">
        <v>8.8999999999999996E-2</v>
      </c>
      <c r="F57" s="32">
        <v>109</v>
      </c>
      <c r="G57" s="79">
        <v>0.48199999999999998</v>
      </c>
      <c r="H57" s="131">
        <v>8.7999999999999995E-2</v>
      </c>
      <c r="I57" s="17">
        <v>63</v>
      </c>
      <c r="J57" s="79">
        <v>0.51100000000000001</v>
      </c>
      <c r="K57" s="131">
        <v>0.109</v>
      </c>
    </row>
    <row r="58" spans="1:11" x14ac:dyDescent="0.35">
      <c r="A58" s="30" t="s">
        <v>41</v>
      </c>
      <c r="B58" s="30" t="s">
        <v>129</v>
      </c>
      <c r="C58" s="32">
        <v>342</v>
      </c>
      <c r="D58" s="79">
        <v>118.5290392</v>
      </c>
      <c r="E58" s="131">
        <v>30.97826865</v>
      </c>
      <c r="F58" s="32">
        <v>109</v>
      </c>
      <c r="G58" s="79">
        <v>123.282813</v>
      </c>
      <c r="H58" s="131">
        <v>31.714258000000001</v>
      </c>
      <c r="I58" s="17">
        <v>60</v>
      </c>
      <c r="J58" s="79">
        <v>123.4852911</v>
      </c>
      <c r="K58" s="131">
        <v>35.317588700000002</v>
      </c>
    </row>
    <row r="59" spans="1:11" x14ac:dyDescent="0.35">
      <c r="A59" s="30" t="s">
        <v>73</v>
      </c>
      <c r="B59" s="30" t="s">
        <v>126</v>
      </c>
      <c r="C59" s="32">
        <v>972</v>
      </c>
      <c r="D59" s="79">
        <v>1.77</v>
      </c>
      <c r="E59" s="131">
        <v>1.1825000000000001</v>
      </c>
      <c r="F59" s="32">
        <v>109</v>
      </c>
      <c r="G59" s="79">
        <v>1.77</v>
      </c>
      <c r="H59" s="131">
        <v>1.32</v>
      </c>
      <c r="I59" s="17">
        <v>63</v>
      </c>
      <c r="J59" s="79">
        <v>1.89</v>
      </c>
      <c r="K59" s="131">
        <v>1.655</v>
      </c>
    </row>
    <row r="60" spans="1:11" x14ac:dyDescent="0.35">
      <c r="A60" s="30" t="s">
        <v>36</v>
      </c>
      <c r="B60" s="30" t="s">
        <v>126</v>
      </c>
      <c r="C60" s="32">
        <v>972</v>
      </c>
      <c r="D60" s="79">
        <v>6.16</v>
      </c>
      <c r="E60" s="131">
        <v>2.8325</v>
      </c>
      <c r="F60" s="32">
        <v>109</v>
      </c>
      <c r="G60" s="79">
        <v>6.26</v>
      </c>
      <c r="H60" s="131">
        <v>3.17</v>
      </c>
      <c r="I60" s="17">
        <v>63</v>
      </c>
      <c r="J60" s="79">
        <v>5.93</v>
      </c>
      <c r="K60" s="131">
        <v>3.5249999999999999</v>
      </c>
    </row>
    <row r="61" spans="1:11" x14ac:dyDescent="0.35">
      <c r="A61" s="30" t="s">
        <v>74</v>
      </c>
      <c r="B61" s="30" t="s">
        <v>129</v>
      </c>
      <c r="C61" s="32">
        <v>342</v>
      </c>
      <c r="D61" s="79">
        <v>129.4424444</v>
      </c>
      <c r="E61" s="131">
        <v>47.021846699999998</v>
      </c>
      <c r="F61" s="32">
        <v>109</v>
      </c>
      <c r="G61" s="79">
        <v>133.52945099999999</v>
      </c>
      <c r="H61" s="131">
        <v>55.601475899999997</v>
      </c>
      <c r="I61" s="17">
        <v>60</v>
      </c>
      <c r="J61" s="79">
        <v>131.47760235000001</v>
      </c>
      <c r="K61" s="131">
        <v>49.169550800000003</v>
      </c>
    </row>
    <row r="62" spans="1:11" x14ac:dyDescent="0.35">
      <c r="A62" s="30" t="s">
        <v>60</v>
      </c>
      <c r="B62" s="30" t="s">
        <v>129</v>
      </c>
      <c r="C62" s="32">
        <v>972</v>
      </c>
      <c r="D62" s="79">
        <v>0.14199999999999999</v>
      </c>
      <c r="E62" s="131">
        <v>0.19417499999999999</v>
      </c>
      <c r="F62" s="32">
        <v>109</v>
      </c>
      <c r="G62" s="79">
        <v>0.13900000000000001</v>
      </c>
      <c r="H62" s="131">
        <v>0.18640000000000001</v>
      </c>
      <c r="I62" s="17">
        <v>63</v>
      </c>
      <c r="J62" s="79">
        <v>0.17899999999999999</v>
      </c>
      <c r="K62" s="131">
        <v>0.21845000000000001</v>
      </c>
    </row>
    <row r="63" spans="1:11" x14ac:dyDescent="0.35">
      <c r="A63" s="30" t="s">
        <v>46</v>
      </c>
      <c r="B63" s="30" t="s">
        <v>129</v>
      </c>
      <c r="C63" s="32">
        <v>973</v>
      </c>
      <c r="D63" s="79">
        <v>2.19</v>
      </c>
      <c r="E63" s="131">
        <v>2.11</v>
      </c>
      <c r="F63" s="32">
        <v>109</v>
      </c>
      <c r="G63" s="79">
        <v>2.25</v>
      </c>
      <c r="H63" s="131">
        <v>2.29</v>
      </c>
      <c r="I63" s="17">
        <v>63</v>
      </c>
      <c r="J63" s="79">
        <v>2.09</v>
      </c>
      <c r="K63" s="131">
        <v>1.75</v>
      </c>
    </row>
    <row r="64" spans="1:11" x14ac:dyDescent="0.35">
      <c r="A64" s="30" t="s">
        <v>50</v>
      </c>
      <c r="B64" s="30" t="s">
        <v>129</v>
      </c>
      <c r="C64" s="32">
        <v>973</v>
      </c>
      <c r="D64" s="79">
        <v>0.59699999999999998</v>
      </c>
      <c r="E64" s="131">
        <v>0.28399999999999997</v>
      </c>
      <c r="F64" s="32">
        <v>109</v>
      </c>
      <c r="G64" s="79">
        <v>0.63700000000000001</v>
      </c>
      <c r="H64" s="131">
        <v>0.35699999999999998</v>
      </c>
      <c r="I64" s="17">
        <v>63</v>
      </c>
      <c r="J64" s="79">
        <v>0.60799999999999998</v>
      </c>
      <c r="K64" s="131">
        <v>0.23200000000000001</v>
      </c>
    </row>
    <row r="65" spans="1:11" x14ac:dyDescent="0.35">
      <c r="A65" s="30" t="s">
        <v>76</v>
      </c>
      <c r="B65" s="30" t="s">
        <v>129</v>
      </c>
      <c r="C65" s="32">
        <v>972</v>
      </c>
      <c r="D65" s="79">
        <v>57.1</v>
      </c>
      <c r="E65" s="131">
        <v>11.324999999999999</v>
      </c>
      <c r="F65" s="32">
        <v>109</v>
      </c>
      <c r="G65" s="79">
        <v>57.6</v>
      </c>
      <c r="H65" s="131">
        <v>9.5</v>
      </c>
      <c r="I65" s="17">
        <v>63</v>
      </c>
      <c r="J65" s="79">
        <v>57.1</v>
      </c>
      <c r="K65" s="131">
        <v>12.3</v>
      </c>
    </row>
    <row r="66" spans="1:11" x14ac:dyDescent="0.35">
      <c r="A66" s="30" t="s">
        <v>8</v>
      </c>
      <c r="B66" s="30" t="s">
        <v>129</v>
      </c>
      <c r="C66" s="32">
        <v>342</v>
      </c>
      <c r="D66" s="79">
        <v>58.032822109999998</v>
      </c>
      <c r="E66" s="131">
        <v>13.54944295</v>
      </c>
      <c r="F66" s="32">
        <v>109</v>
      </c>
      <c r="G66" s="79">
        <v>57.276407059999997</v>
      </c>
      <c r="H66" s="131">
        <v>16.576008779999999</v>
      </c>
      <c r="I66" s="17">
        <v>60</v>
      </c>
      <c r="J66" s="79">
        <v>58.369355274999997</v>
      </c>
      <c r="K66" s="131">
        <v>17.27267535</v>
      </c>
    </row>
    <row r="67" spans="1:11" x14ac:dyDescent="0.35">
      <c r="A67" s="30" t="s">
        <v>6</v>
      </c>
      <c r="B67" s="30" t="s">
        <v>129</v>
      </c>
      <c r="C67" s="32">
        <v>342</v>
      </c>
      <c r="D67" s="79">
        <v>232.55047425000001</v>
      </c>
      <c r="E67" s="131">
        <v>43.906394024999997</v>
      </c>
      <c r="F67" s="32">
        <v>109</v>
      </c>
      <c r="G67" s="79">
        <v>240.17852780000001</v>
      </c>
      <c r="H67" s="131">
        <v>42.058490800000001</v>
      </c>
      <c r="I67" s="17">
        <v>60</v>
      </c>
      <c r="J67" s="79">
        <v>232.462345</v>
      </c>
      <c r="K67" s="131">
        <v>41.809127850000003</v>
      </c>
    </row>
    <row r="68" spans="1:11" x14ac:dyDescent="0.35">
      <c r="A68" s="30" t="s">
        <v>72</v>
      </c>
      <c r="B68" s="30" t="s">
        <v>129</v>
      </c>
      <c r="C68" s="32">
        <v>973</v>
      </c>
      <c r="D68" s="79">
        <v>1.46</v>
      </c>
      <c r="E68" s="131">
        <v>0.41</v>
      </c>
      <c r="F68" s="32">
        <v>109</v>
      </c>
      <c r="G68" s="79">
        <v>1.5</v>
      </c>
      <c r="H68" s="131">
        <v>0.41</v>
      </c>
      <c r="I68" s="17">
        <v>63</v>
      </c>
      <c r="J68" s="79">
        <v>1.48</v>
      </c>
      <c r="K68" s="131">
        <v>0.36</v>
      </c>
    </row>
    <row r="69" spans="1:11" x14ac:dyDescent="0.35">
      <c r="A69" s="30" t="s">
        <v>77</v>
      </c>
      <c r="B69" s="30" t="s">
        <v>126</v>
      </c>
      <c r="C69" s="32">
        <v>973</v>
      </c>
      <c r="D69" s="79">
        <v>52.06</v>
      </c>
      <c r="E69" s="131">
        <v>24.42</v>
      </c>
      <c r="F69" s="32">
        <v>109</v>
      </c>
      <c r="G69" s="79">
        <v>53.49</v>
      </c>
      <c r="H69" s="131">
        <v>26</v>
      </c>
      <c r="I69" s="17">
        <v>63</v>
      </c>
      <c r="J69" s="79">
        <v>53.05</v>
      </c>
      <c r="K69" s="131">
        <v>27.75</v>
      </c>
    </row>
    <row r="70" spans="1:11" ht="15" thickBot="1" x14ac:dyDescent="0.4">
      <c r="A70" s="31" t="s">
        <v>58</v>
      </c>
      <c r="B70" s="31" t="s">
        <v>126</v>
      </c>
      <c r="C70" s="35">
        <v>972</v>
      </c>
      <c r="D70" s="132">
        <v>12.9</v>
      </c>
      <c r="E70" s="133">
        <v>7.1825000000000001</v>
      </c>
      <c r="F70" s="35">
        <v>109</v>
      </c>
      <c r="G70" s="132">
        <v>13.5</v>
      </c>
      <c r="H70" s="133">
        <v>7.6</v>
      </c>
      <c r="I70" s="23">
        <v>63</v>
      </c>
      <c r="J70" s="132">
        <v>12.7</v>
      </c>
      <c r="K70" s="133">
        <v>6.7</v>
      </c>
    </row>
    <row r="73" spans="1:11" ht="16.5" x14ac:dyDescent="0.35">
      <c r="A73" t="s">
        <v>310</v>
      </c>
    </row>
  </sheetData>
  <sortState xmlns:xlrd2="http://schemas.microsoft.com/office/spreadsheetml/2017/richdata2" ref="K2:M74">
    <sortCondition ref="K1:K74"/>
  </sortState>
  <mergeCells count="6">
    <mergeCell ref="I2:K2"/>
    <mergeCell ref="C1:K1"/>
    <mergeCell ref="A1:A3"/>
    <mergeCell ref="B1:B3"/>
    <mergeCell ref="F2:H2"/>
    <mergeCell ref="C2:E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195D2-F333-49B6-BFA5-C8D3AA16BC03}">
  <dimension ref="A1:AF68"/>
  <sheetViews>
    <sheetView topLeftCell="F13" workbookViewId="0">
      <selection activeCell="P24" sqref="P24"/>
    </sheetView>
  </sheetViews>
  <sheetFormatPr defaultRowHeight="14.5" x14ac:dyDescent="0.35"/>
  <cols>
    <col min="1" max="1" width="13.7265625" customWidth="1"/>
    <col min="2" max="2" width="11" bestFit="1" customWidth="1"/>
    <col min="3" max="3" width="6.7265625" bestFit="1" customWidth="1"/>
    <col min="4" max="4" width="33.1796875" bestFit="1" customWidth="1"/>
    <col min="5" max="5" width="14.7265625" bestFit="1" customWidth="1"/>
    <col min="6" max="6" width="24.26953125" bestFit="1" customWidth="1"/>
    <col min="7" max="8" width="11.453125" bestFit="1" customWidth="1"/>
    <col min="9" max="9" width="10.54296875" bestFit="1" customWidth="1"/>
    <col min="10" max="10" width="15.453125" bestFit="1" customWidth="1"/>
    <col min="11" max="11" width="8.7265625" bestFit="1" customWidth="1"/>
    <col min="12" max="12" width="5.54296875" bestFit="1" customWidth="1"/>
    <col min="13" max="13" width="26.453125" bestFit="1" customWidth="1"/>
    <col min="14" max="14" width="5" bestFit="1" customWidth="1"/>
    <col min="15" max="15" width="11.453125" bestFit="1" customWidth="1"/>
    <col min="16" max="16" width="6.26953125" bestFit="1" customWidth="1"/>
    <col min="17" max="17" width="5.54296875" bestFit="1" customWidth="1"/>
    <col min="18" max="18" width="7.7265625" bestFit="1" customWidth="1"/>
    <col min="19" max="20" width="14.1796875" bestFit="1" customWidth="1"/>
    <col min="21" max="21" width="11.453125" bestFit="1" customWidth="1"/>
    <col min="22" max="22" width="6.26953125" bestFit="1" customWidth="1"/>
    <col min="23" max="23" width="5.54296875" bestFit="1" customWidth="1"/>
    <col min="24" max="24" width="7.7265625" bestFit="1" customWidth="1"/>
    <col min="25" max="26" width="14.1796875" bestFit="1" customWidth="1"/>
    <col min="27" max="27" width="11.453125" bestFit="1" customWidth="1"/>
    <col min="28" max="28" width="6.26953125" bestFit="1" customWidth="1"/>
    <col min="29" max="29" width="5.54296875" bestFit="1" customWidth="1"/>
    <col min="30" max="30" width="7.7265625" bestFit="1" customWidth="1"/>
    <col min="31" max="32" width="14.1796875" bestFit="1" customWidth="1"/>
  </cols>
  <sheetData>
    <row r="1" spans="1:32" x14ac:dyDescent="0.35">
      <c r="A1" s="26" t="s">
        <v>244</v>
      </c>
      <c r="E1" s="17"/>
    </row>
    <row r="2" spans="1:32" x14ac:dyDescent="0.35">
      <c r="A2" s="27" t="s">
        <v>117</v>
      </c>
      <c r="E2" s="17"/>
    </row>
    <row r="3" spans="1:32" x14ac:dyDescent="0.35">
      <c r="A3" s="27" t="s">
        <v>130</v>
      </c>
      <c r="E3" s="17"/>
    </row>
    <row r="4" spans="1:32" x14ac:dyDescent="0.35">
      <c r="A4" s="27" t="s">
        <v>131</v>
      </c>
      <c r="E4" s="17"/>
    </row>
    <row r="5" spans="1:32" x14ac:dyDescent="0.35">
      <c r="A5" s="27" t="s">
        <v>250</v>
      </c>
      <c r="E5" s="17"/>
    </row>
    <row r="6" spans="1:32" x14ac:dyDescent="0.35">
      <c r="A6" s="27" t="s">
        <v>254</v>
      </c>
      <c r="E6" s="17"/>
    </row>
    <row r="7" spans="1:32" x14ac:dyDescent="0.35">
      <c r="A7" s="27" t="s">
        <v>253</v>
      </c>
      <c r="E7" s="17"/>
    </row>
    <row r="8" spans="1:32" x14ac:dyDescent="0.35">
      <c r="A8" s="2" t="s">
        <v>311</v>
      </c>
      <c r="E8" s="17"/>
    </row>
    <row r="9" spans="1:32" x14ac:dyDescent="0.35">
      <c r="A9" s="2" t="s">
        <v>241</v>
      </c>
    </row>
    <row r="10" spans="1:32" x14ac:dyDescent="0.35">
      <c r="A10" s="2" t="s">
        <v>242</v>
      </c>
    </row>
    <row r="11" spans="1:32" x14ac:dyDescent="0.35">
      <c r="A11" s="2" t="s">
        <v>265</v>
      </c>
    </row>
    <row r="12" spans="1:32" x14ac:dyDescent="0.35">
      <c r="A12" s="2" t="s">
        <v>243</v>
      </c>
    </row>
    <row r="13" spans="1:32" ht="15" thickBot="1" x14ac:dyDescent="0.4">
      <c r="A13" s="2" t="s">
        <v>279</v>
      </c>
    </row>
    <row r="14" spans="1:32" s="19" customFormat="1" ht="15" thickBot="1" x14ac:dyDescent="0.4">
      <c r="A14" s="171" t="s">
        <v>12</v>
      </c>
      <c r="B14" s="159" t="s">
        <v>112</v>
      </c>
      <c r="C14" s="159" t="s">
        <v>107</v>
      </c>
      <c r="D14" s="159" t="s">
        <v>108</v>
      </c>
      <c r="E14" s="159" t="s">
        <v>113</v>
      </c>
      <c r="F14" s="159" t="s">
        <v>113</v>
      </c>
      <c r="G14" s="161" t="s">
        <v>247</v>
      </c>
      <c r="H14" s="163" t="s">
        <v>238</v>
      </c>
      <c r="I14" s="163"/>
      <c r="J14" s="163"/>
      <c r="K14" s="163"/>
      <c r="L14" s="163"/>
      <c r="M14" s="163"/>
      <c r="N14" s="164"/>
      <c r="O14" s="165" t="s">
        <v>240</v>
      </c>
      <c r="P14" s="166"/>
      <c r="Q14" s="166"/>
      <c r="R14" s="166"/>
      <c r="S14" s="166"/>
      <c r="T14" s="167"/>
      <c r="U14" s="168" t="s">
        <v>251</v>
      </c>
      <c r="V14" s="169"/>
      <c r="W14" s="169"/>
      <c r="X14" s="169"/>
      <c r="Y14" s="169"/>
      <c r="Z14" s="170"/>
      <c r="AA14" s="156" t="s">
        <v>252</v>
      </c>
      <c r="AB14" s="157"/>
      <c r="AC14" s="157"/>
      <c r="AD14" s="157"/>
      <c r="AE14" s="157"/>
      <c r="AF14" s="158"/>
    </row>
    <row r="15" spans="1:32" s="8" customFormat="1" ht="17" thickBot="1" x14ac:dyDescent="0.4">
      <c r="A15" s="172"/>
      <c r="B15" s="160"/>
      <c r="C15" s="160"/>
      <c r="D15" s="160"/>
      <c r="E15" s="160"/>
      <c r="F15" s="160"/>
      <c r="G15" s="162"/>
      <c r="H15" s="86" t="s">
        <v>116</v>
      </c>
      <c r="I15" s="87" t="s">
        <v>109</v>
      </c>
      <c r="J15" s="87" t="s">
        <v>248</v>
      </c>
      <c r="K15" s="87" t="s">
        <v>249</v>
      </c>
      <c r="L15" s="87" t="s">
        <v>114</v>
      </c>
      <c r="M15" s="87" t="s">
        <v>115</v>
      </c>
      <c r="N15" s="88" t="s">
        <v>228</v>
      </c>
      <c r="O15" s="100" t="s">
        <v>116</v>
      </c>
      <c r="P15" s="101" t="s">
        <v>118</v>
      </c>
      <c r="Q15" s="101" t="s">
        <v>114</v>
      </c>
      <c r="R15" s="101" t="s">
        <v>11</v>
      </c>
      <c r="S15" s="101" t="s">
        <v>133</v>
      </c>
      <c r="T15" s="102" t="s">
        <v>134</v>
      </c>
      <c r="U15" s="103" t="s">
        <v>116</v>
      </c>
      <c r="V15" s="104" t="s">
        <v>118</v>
      </c>
      <c r="W15" s="104" t="s">
        <v>114</v>
      </c>
      <c r="X15" s="104" t="s">
        <v>11</v>
      </c>
      <c r="Y15" s="104" t="s">
        <v>133</v>
      </c>
      <c r="Z15" s="105" t="s">
        <v>134</v>
      </c>
      <c r="AA15" s="106" t="s">
        <v>116</v>
      </c>
      <c r="AB15" s="107" t="s">
        <v>118</v>
      </c>
      <c r="AC15" s="107" t="s">
        <v>114</v>
      </c>
      <c r="AD15" s="107" t="s">
        <v>11</v>
      </c>
      <c r="AE15" s="107" t="s">
        <v>133</v>
      </c>
      <c r="AF15" s="108" t="s">
        <v>134</v>
      </c>
    </row>
    <row r="16" spans="1:32" x14ac:dyDescent="0.35">
      <c r="A16" s="5" t="s">
        <v>229</v>
      </c>
      <c r="B16" s="17" t="s">
        <v>119</v>
      </c>
      <c r="C16" s="17">
        <v>9</v>
      </c>
      <c r="D16" s="17" t="s">
        <v>36</v>
      </c>
      <c r="E16" s="17" t="s">
        <v>231</v>
      </c>
      <c r="F16" s="17" t="s">
        <v>96</v>
      </c>
      <c r="G16" s="33" t="s">
        <v>230</v>
      </c>
      <c r="H16" s="32">
        <v>160</v>
      </c>
      <c r="I16" s="22">
        <v>0.61833333333333296</v>
      </c>
      <c r="J16" s="22">
        <v>0.83342318059299203</v>
      </c>
      <c r="K16" s="22">
        <v>0.177525644560386</v>
      </c>
      <c r="L16" s="22">
        <v>0.21155386581859101</v>
      </c>
      <c r="M16" s="17">
        <v>266</v>
      </c>
      <c r="N16" s="89">
        <v>1.0932771993622801</v>
      </c>
      <c r="O16" s="47">
        <v>178</v>
      </c>
      <c r="P16" s="14">
        <v>0.236230961739408</v>
      </c>
      <c r="Q16" s="14">
        <v>8.0969074079569894E-2</v>
      </c>
      <c r="R16" s="14">
        <v>3.52798116281951E-3</v>
      </c>
      <c r="S16" s="14">
        <v>7.7531576543451303E-2</v>
      </c>
      <c r="T16" s="37">
        <v>0.394930346935365</v>
      </c>
      <c r="U16" s="47">
        <v>178</v>
      </c>
      <c r="V16" s="14">
        <v>0.22474066405939999</v>
      </c>
      <c r="W16" s="14">
        <v>8.4433527745631995E-2</v>
      </c>
      <c r="X16" s="14">
        <v>7.7736351958631704E-3</v>
      </c>
      <c r="Y16" s="14">
        <v>5.9250949677961497E-2</v>
      </c>
      <c r="Z16" s="37">
        <v>0.39023037844083902</v>
      </c>
      <c r="AA16" s="47">
        <v>178</v>
      </c>
      <c r="AB16" s="14">
        <v>0.22440257786295301</v>
      </c>
      <c r="AC16" s="14">
        <v>8.6895150856739906E-2</v>
      </c>
      <c r="AD16" s="14">
        <v>9.8100936474096508E-3</v>
      </c>
      <c r="AE16" s="14">
        <v>5.4088082183742503E-2</v>
      </c>
      <c r="AF16" s="37">
        <v>0.39471707354216301</v>
      </c>
    </row>
    <row r="17" spans="1:32" x14ac:dyDescent="0.35">
      <c r="A17" s="5" t="s">
        <v>229</v>
      </c>
      <c r="B17" s="17" t="s">
        <v>119</v>
      </c>
      <c r="C17" s="17">
        <v>9</v>
      </c>
      <c r="D17" s="17" t="s">
        <v>73</v>
      </c>
      <c r="E17" s="17" t="s">
        <v>231</v>
      </c>
      <c r="F17" s="17" t="s">
        <v>96</v>
      </c>
      <c r="G17" s="33" t="s">
        <v>230</v>
      </c>
      <c r="H17" s="32">
        <v>160</v>
      </c>
      <c r="I17" s="22">
        <v>0.61833333333333296</v>
      </c>
      <c r="J17" s="22">
        <v>7.66576819407008E-2</v>
      </c>
      <c r="K17" s="22">
        <v>7.65078773044864E-3</v>
      </c>
      <c r="L17" s="22">
        <v>4.8195697828955698E-2</v>
      </c>
      <c r="M17" s="17">
        <v>1635</v>
      </c>
      <c r="N17" s="89">
        <v>1.01890002010059</v>
      </c>
      <c r="O17" s="47">
        <v>178</v>
      </c>
      <c r="P17" s="14">
        <v>0.160840091238627</v>
      </c>
      <c r="Q17" s="14">
        <v>7.7305437803649305E-2</v>
      </c>
      <c r="R17" s="14">
        <v>3.7472433112511201E-2</v>
      </c>
      <c r="S17" s="14">
        <v>9.3214331434740803E-3</v>
      </c>
      <c r="T17" s="37">
        <v>0.312358749333779</v>
      </c>
      <c r="U17" s="47">
        <v>178</v>
      </c>
      <c r="V17" s="14">
        <v>0.15895287011994</v>
      </c>
      <c r="W17" s="14">
        <v>8.3991093724676405E-2</v>
      </c>
      <c r="X17" s="14">
        <v>5.8424829085613798E-2</v>
      </c>
      <c r="Y17" s="14">
        <v>-5.6696735804254699E-3</v>
      </c>
      <c r="Z17" s="37">
        <v>0.32357541382030602</v>
      </c>
      <c r="AA17" s="47">
        <v>178</v>
      </c>
      <c r="AB17" s="14">
        <v>0.17291290790331301</v>
      </c>
      <c r="AC17" s="14">
        <v>8.5305337592091898E-2</v>
      </c>
      <c r="AD17" s="14">
        <v>4.2663625201364803E-2</v>
      </c>
      <c r="AE17" s="14">
        <v>5.7144462228129501E-3</v>
      </c>
      <c r="AF17" s="37">
        <v>0.34011136958381299</v>
      </c>
    </row>
    <row r="18" spans="1:32" x14ac:dyDescent="0.35">
      <c r="A18" s="5" t="s">
        <v>229</v>
      </c>
      <c r="B18" s="17" t="s">
        <v>119</v>
      </c>
      <c r="C18" s="17">
        <v>9</v>
      </c>
      <c r="D18" s="17" t="s">
        <v>69</v>
      </c>
      <c r="E18" s="17" t="s">
        <v>231</v>
      </c>
      <c r="F18" s="17" t="s">
        <v>96</v>
      </c>
      <c r="G18" s="33" t="s">
        <v>230</v>
      </c>
      <c r="H18" s="32">
        <v>160</v>
      </c>
      <c r="I18" s="22">
        <v>0.61833333333333296</v>
      </c>
      <c r="J18" s="22">
        <v>4.3450134770889499E-2</v>
      </c>
      <c r="K18" s="22">
        <v>9.5670861582231005E-4</v>
      </c>
      <c r="L18" s="22">
        <v>2.1934702387732801E-2</v>
      </c>
      <c r="M18" s="17">
        <v>1046</v>
      </c>
      <c r="N18" s="89">
        <v>1.04375255007108</v>
      </c>
      <c r="O18" s="47">
        <v>178</v>
      </c>
      <c r="P18" s="14">
        <v>0.120308159288189</v>
      </c>
      <c r="Q18" s="14">
        <v>7.4564172729454203E-2</v>
      </c>
      <c r="R18" s="14">
        <v>0.106639223037279</v>
      </c>
      <c r="S18" s="14">
        <v>-2.5837619261541E-2</v>
      </c>
      <c r="T18" s="37">
        <v>0.26645393783791999</v>
      </c>
      <c r="U18" s="47">
        <v>178</v>
      </c>
      <c r="V18" s="14">
        <v>0.120583705804094</v>
      </c>
      <c r="W18" s="14">
        <v>7.3931093720390903E-2</v>
      </c>
      <c r="X18" s="14">
        <v>0.10288434906394001</v>
      </c>
      <c r="Y18" s="14">
        <v>-2.4321237887872198E-2</v>
      </c>
      <c r="Z18" s="37">
        <v>0.26548864949605999</v>
      </c>
      <c r="AA18" s="47">
        <v>178</v>
      </c>
      <c r="AB18" s="14">
        <v>0.14171813118169099</v>
      </c>
      <c r="AC18" s="14">
        <v>7.6323762249913801E-2</v>
      </c>
      <c r="AD18" s="14">
        <v>6.3339297775390505E-2</v>
      </c>
      <c r="AE18" s="14">
        <v>-7.8764428281398197E-3</v>
      </c>
      <c r="AF18" s="37">
        <v>0.29131270519152203</v>
      </c>
    </row>
    <row r="19" spans="1:32" x14ac:dyDescent="0.35">
      <c r="A19" s="5" t="s">
        <v>229</v>
      </c>
      <c r="B19" s="17" t="s">
        <v>119</v>
      </c>
      <c r="C19" s="17">
        <v>9</v>
      </c>
      <c r="D19" s="17" t="s">
        <v>22</v>
      </c>
      <c r="E19" s="17" t="s">
        <v>231</v>
      </c>
      <c r="F19" s="17" t="s">
        <v>96</v>
      </c>
      <c r="G19" s="33" t="s">
        <v>230</v>
      </c>
      <c r="H19" s="32">
        <v>160</v>
      </c>
      <c r="I19" s="22">
        <v>0.61833333333333296</v>
      </c>
      <c r="J19" s="22">
        <v>2.4851752021563301E-2</v>
      </c>
      <c r="K19" s="22">
        <v>1.83860117135726E-4</v>
      </c>
      <c r="L19" s="22">
        <v>1.1754536439709E-2</v>
      </c>
      <c r="M19" s="17">
        <v>998</v>
      </c>
      <c r="N19" s="89">
        <v>1.0293569577300801</v>
      </c>
      <c r="O19" s="47">
        <v>178</v>
      </c>
      <c r="P19" s="14">
        <v>8.7518370793945005E-2</v>
      </c>
      <c r="Q19" s="14">
        <v>6.0064689769026798E-2</v>
      </c>
      <c r="R19" s="14">
        <v>0.14509745706055399</v>
      </c>
      <c r="S19" s="14">
        <v>-3.0208421153347601E-2</v>
      </c>
      <c r="T19" s="37">
        <v>0.205245162741238</v>
      </c>
      <c r="U19" s="47">
        <v>178</v>
      </c>
      <c r="V19" s="14">
        <v>9.4601154880877697E-2</v>
      </c>
      <c r="W19" s="14">
        <v>6.2862221349972894E-2</v>
      </c>
      <c r="X19" s="14">
        <v>0.13235061471199799</v>
      </c>
      <c r="Y19" s="14">
        <v>-2.8608798965069099E-2</v>
      </c>
      <c r="Z19" s="37">
        <v>0.21781110872682399</v>
      </c>
      <c r="AA19" s="47">
        <v>178</v>
      </c>
      <c r="AB19" s="14">
        <v>0.10748085540142099</v>
      </c>
      <c r="AC19" s="14">
        <v>6.7070788901251496E-2</v>
      </c>
      <c r="AD19" s="14">
        <v>0.10904536364258199</v>
      </c>
      <c r="AE19" s="14">
        <v>-2.3977890845032001E-2</v>
      </c>
      <c r="AF19" s="37">
        <v>0.23893960164787401</v>
      </c>
    </row>
    <row r="20" spans="1:32" x14ac:dyDescent="0.35">
      <c r="A20" s="5" t="s">
        <v>229</v>
      </c>
      <c r="B20" s="17" t="s">
        <v>119</v>
      </c>
      <c r="C20" s="17">
        <v>9</v>
      </c>
      <c r="D20" s="17" t="s">
        <v>30</v>
      </c>
      <c r="E20" s="17" t="s">
        <v>231</v>
      </c>
      <c r="F20" s="17" t="s">
        <v>96</v>
      </c>
      <c r="G20" s="33" t="s">
        <v>230</v>
      </c>
      <c r="H20" s="32">
        <v>160</v>
      </c>
      <c r="I20" s="22">
        <v>0.61833333333333296</v>
      </c>
      <c r="J20" s="22">
        <v>2.16172506738544E-2</v>
      </c>
      <c r="K20" s="22">
        <v>1.6228869007467499E-4</v>
      </c>
      <c r="L20" s="22">
        <v>1.10755724618594E-2</v>
      </c>
      <c r="M20" s="17">
        <v>1248</v>
      </c>
      <c r="N20" s="89">
        <v>1.01265040390664</v>
      </c>
      <c r="O20" s="47">
        <v>178</v>
      </c>
      <c r="P20" s="14">
        <v>8.2798886824239706E-2</v>
      </c>
      <c r="Q20" s="14">
        <v>6.4362135292393693E-2</v>
      </c>
      <c r="R20" s="14">
        <v>0.198284877325272</v>
      </c>
      <c r="S20" s="14">
        <v>-4.3350898348852002E-2</v>
      </c>
      <c r="T20" s="37">
        <v>0.208948671997331</v>
      </c>
      <c r="U20" s="47">
        <v>178</v>
      </c>
      <c r="V20" s="14">
        <v>0.100123396970887</v>
      </c>
      <c r="W20" s="14">
        <v>6.6075316020824407E-2</v>
      </c>
      <c r="X20" s="14">
        <v>0.12969847641077201</v>
      </c>
      <c r="Y20" s="14">
        <v>-2.9384222429928501E-2</v>
      </c>
      <c r="Z20" s="37">
        <v>0.229631016371703</v>
      </c>
      <c r="AA20" s="47">
        <v>178</v>
      </c>
      <c r="AB20" s="14">
        <v>0.11856378935653</v>
      </c>
      <c r="AC20" s="14">
        <v>7.0238283642839294E-2</v>
      </c>
      <c r="AD20" s="14">
        <v>9.14069475993671E-2</v>
      </c>
      <c r="AE20" s="14">
        <v>-1.9103246583435301E-2</v>
      </c>
      <c r="AF20" s="37">
        <v>0.25623082529649499</v>
      </c>
    </row>
    <row r="21" spans="1:32" x14ac:dyDescent="0.35">
      <c r="A21" s="5" t="s">
        <v>229</v>
      </c>
      <c r="B21" s="17" t="s">
        <v>119</v>
      </c>
      <c r="C21" s="17">
        <v>6</v>
      </c>
      <c r="D21" s="17" t="s">
        <v>35</v>
      </c>
      <c r="E21" s="17" t="s">
        <v>233</v>
      </c>
      <c r="F21" s="17" t="s">
        <v>239</v>
      </c>
      <c r="G21" s="33" t="s">
        <v>230</v>
      </c>
      <c r="H21" s="32">
        <v>160</v>
      </c>
      <c r="I21" s="22">
        <v>0.516133333333333</v>
      </c>
      <c r="J21" s="22">
        <v>0.58679927667269405</v>
      </c>
      <c r="K21" s="22">
        <v>-5.89411203109306E-2</v>
      </c>
      <c r="L21" s="22">
        <v>0.13921793159272</v>
      </c>
      <c r="M21" s="17">
        <v>454</v>
      </c>
      <c r="N21" s="89">
        <v>1.0305250301975499</v>
      </c>
      <c r="O21" s="47">
        <v>178</v>
      </c>
      <c r="P21" s="14">
        <v>-0.17465223206649999</v>
      </c>
      <c r="Q21" s="14">
        <v>9.0743685093320495E-2</v>
      </c>
      <c r="R21" s="14">
        <v>5.4269850727318998E-2</v>
      </c>
      <c r="S21" s="14">
        <v>-0.352509854849408</v>
      </c>
      <c r="T21" s="37">
        <v>3.2053907164080499E-3</v>
      </c>
      <c r="U21" s="47">
        <v>178</v>
      </c>
      <c r="V21" s="14">
        <v>-0.17096131884665899</v>
      </c>
      <c r="W21" s="14">
        <v>8.9718615747706995E-2</v>
      </c>
      <c r="X21" s="14">
        <v>5.6711493864554999E-2</v>
      </c>
      <c r="Y21" s="14">
        <v>-0.34680980571216402</v>
      </c>
      <c r="Z21" s="37">
        <v>4.8871680188468901E-3</v>
      </c>
      <c r="AA21" s="47">
        <v>178</v>
      </c>
      <c r="AB21" s="14">
        <v>-0.19504795202914499</v>
      </c>
      <c r="AC21" s="14">
        <v>9.5327144516873102E-2</v>
      </c>
      <c r="AD21" s="14">
        <v>4.0747480665650503E-2</v>
      </c>
      <c r="AE21" s="14">
        <v>-0.38188915528221601</v>
      </c>
      <c r="AF21" s="37">
        <v>-8.2067487760732194E-3</v>
      </c>
    </row>
    <row r="22" spans="1:32" x14ac:dyDescent="0.35">
      <c r="A22" s="5" t="s">
        <v>229</v>
      </c>
      <c r="B22" s="17" t="s">
        <v>119</v>
      </c>
      <c r="C22" s="17">
        <v>6</v>
      </c>
      <c r="D22" s="17" t="s">
        <v>62</v>
      </c>
      <c r="E22" s="17" t="s">
        <v>233</v>
      </c>
      <c r="F22" s="17" t="s">
        <v>239</v>
      </c>
      <c r="G22" s="33" t="s">
        <v>230</v>
      </c>
      <c r="H22" s="32">
        <v>160</v>
      </c>
      <c r="I22" s="22">
        <v>0.516133333333333</v>
      </c>
      <c r="J22" s="22">
        <v>0.24186256781193499</v>
      </c>
      <c r="K22" s="22">
        <v>-1.87520975179123E-3</v>
      </c>
      <c r="L22" s="22">
        <v>6.3977994726075793E-2</v>
      </c>
      <c r="M22" s="17">
        <v>436</v>
      </c>
      <c r="N22" s="89">
        <v>1.0465546148665501</v>
      </c>
      <c r="O22" s="47">
        <v>178</v>
      </c>
      <c r="P22" s="14">
        <v>-4.6189722790405799E-2</v>
      </c>
      <c r="Q22" s="14">
        <v>8.5308916709617003E-2</v>
      </c>
      <c r="R22" s="14">
        <v>0.588203834631985</v>
      </c>
      <c r="S22" s="14">
        <v>-0.21339519954125499</v>
      </c>
      <c r="T22" s="37">
        <v>0.12101575396044301</v>
      </c>
      <c r="U22" s="47">
        <v>178</v>
      </c>
      <c r="V22" s="14">
        <v>-6.5186420772711501E-2</v>
      </c>
      <c r="W22" s="14">
        <v>8.8523419979346193E-2</v>
      </c>
      <c r="X22" s="14">
        <v>0.46150260132348903</v>
      </c>
      <c r="Y22" s="14">
        <v>-0.23869232393223</v>
      </c>
      <c r="Z22" s="37">
        <v>0.108319482386807</v>
      </c>
      <c r="AA22" s="47">
        <v>178</v>
      </c>
      <c r="AB22" s="14">
        <v>-6.8784156865110399E-2</v>
      </c>
      <c r="AC22" s="14">
        <v>8.9505431515350994E-2</v>
      </c>
      <c r="AD22" s="14">
        <v>0.44219528146458698</v>
      </c>
      <c r="AE22" s="14">
        <v>-0.24421480263519799</v>
      </c>
      <c r="AF22" s="37">
        <v>0.10664648890497801</v>
      </c>
    </row>
    <row r="23" spans="1:32" ht="15" thickBot="1" x14ac:dyDescent="0.4">
      <c r="A23" s="7" t="s">
        <v>229</v>
      </c>
      <c r="B23" s="23" t="s">
        <v>119</v>
      </c>
      <c r="C23" s="23">
        <v>6</v>
      </c>
      <c r="D23" s="23" t="s">
        <v>49</v>
      </c>
      <c r="E23" s="23" t="s">
        <v>233</v>
      </c>
      <c r="F23" s="23" t="s">
        <v>239</v>
      </c>
      <c r="G23" s="39" t="s">
        <v>230</v>
      </c>
      <c r="H23" s="35">
        <v>160</v>
      </c>
      <c r="I23" s="24">
        <v>0.516133333333333</v>
      </c>
      <c r="J23" s="24">
        <v>0.17133815551537099</v>
      </c>
      <c r="K23" s="24">
        <v>6.0622470524739304E-3</v>
      </c>
      <c r="L23" s="24">
        <v>9.1755828097454806E-2</v>
      </c>
      <c r="M23" s="23">
        <v>204</v>
      </c>
      <c r="N23" s="90">
        <v>1.0353983575615799</v>
      </c>
      <c r="O23" s="83">
        <v>170</v>
      </c>
      <c r="P23" s="29">
        <v>3.96298826638442E-2</v>
      </c>
      <c r="Q23" s="29">
        <v>6.6137763416878007E-2</v>
      </c>
      <c r="R23" s="29">
        <v>0.54903816355248602</v>
      </c>
      <c r="S23" s="29">
        <v>-9.0000133633236598E-2</v>
      </c>
      <c r="T23" s="38">
        <v>0.169259898960925</v>
      </c>
      <c r="U23" s="83">
        <v>170</v>
      </c>
      <c r="V23" s="29">
        <v>-1.4741030965840699E-4</v>
      </c>
      <c r="W23" s="29">
        <v>6.6932477313903505E-2</v>
      </c>
      <c r="X23" s="29">
        <v>0.99824276166342996</v>
      </c>
      <c r="Y23" s="29">
        <v>-0.131335065844909</v>
      </c>
      <c r="Z23" s="38">
        <v>0.13104024522559199</v>
      </c>
      <c r="AA23" s="83">
        <v>170</v>
      </c>
      <c r="AB23" s="29">
        <v>9.3655565387283403E-3</v>
      </c>
      <c r="AC23" s="29">
        <v>7.2801753349156201E-2</v>
      </c>
      <c r="AD23" s="29">
        <v>0.89763882923965899</v>
      </c>
      <c r="AE23" s="29">
        <v>-0.13332588002561799</v>
      </c>
      <c r="AF23" s="38">
        <v>0.152056993103074</v>
      </c>
    </row>
    <row r="24" spans="1:32" x14ac:dyDescent="0.35">
      <c r="A24" s="5" t="s">
        <v>229</v>
      </c>
      <c r="B24" s="17" t="s">
        <v>119</v>
      </c>
      <c r="C24" s="17">
        <v>8</v>
      </c>
      <c r="D24" s="17" t="s">
        <v>40</v>
      </c>
      <c r="E24" s="17" t="s">
        <v>233</v>
      </c>
      <c r="F24" s="17" t="s">
        <v>239</v>
      </c>
      <c r="G24" s="33" t="s">
        <v>234</v>
      </c>
      <c r="H24" s="17">
        <v>109</v>
      </c>
      <c r="I24" s="22">
        <v>0.82766666666666699</v>
      </c>
      <c r="J24" s="22">
        <v>0.62400322190898105</v>
      </c>
      <c r="K24" s="22">
        <v>0.18885583204720599</v>
      </c>
      <c r="L24" s="22">
        <v>0.24337971751504101</v>
      </c>
      <c r="M24" s="17">
        <v>145</v>
      </c>
      <c r="N24" s="89">
        <v>1.0542236472470601</v>
      </c>
      <c r="O24" s="47">
        <v>117</v>
      </c>
      <c r="P24" s="14">
        <v>0.176582485739989</v>
      </c>
      <c r="Q24" s="14">
        <v>0.102209224796213</v>
      </c>
      <c r="R24" s="14">
        <v>8.4049731700262406E-2</v>
      </c>
      <c r="S24" s="14">
        <v>-2.3747594860588899E-2</v>
      </c>
      <c r="T24" s="37">
        <v>0.37691256634056802</v>
      </c>
      <c r="U24" s="47">
        <v>117</v>
      </c>
      <c r="V24" s="14">
        <v>0.21852865619686801</v>
      </c>
      <c r="W24" s="14">
        <v>0.10105610524366</v>
      </c>
      <c r="X24" s="14">
        <v>3.05835974912862E-2</v>
      </c>
      <c r="Y24" s="14">
        <v>2.0458689919294101E-2</v>
      </c>
      <c r="Z24" s="37">
        <v>0.41659862247444102</v>
      </c>
      <c r="AA24" s="47">
        <v>117</v>
      </c>
      <c r="AB24" s="14">
        <v>0.23177661456634399</v>
      </c>
      <c r="AC24" s="14">
        <v>0.103339392046381</v>
      </c>
      <c r="AD24" s="14">
        <v>2.4905328462670899E-2</v>
      </c>
      <c r="AE24" s="14">
        <v>2.9231406155437099E-2</v>
      </c>
      <c r="AF24" s="37">
        <v>0.43432182297725103</v>
      </c>
    </row>
    <row r="25" spans="1:32" x14ac:dyDescent="0.35">
      <c r="A25" s="5" t="s">
        <v>229</v>
      </c>
      <c r="B25" s="17" t="s">
        <v>119</v>
      </c>
      <c r="C25" s="17">
        <v>8</v>
      </c>
      <c r="D25" s="17" t="s">
        <v>65</v>
      </c>
      <c r="E25" s="17" t="s">
        <v>233</v>
      </c>
      <c r="F25" s="17" t="s">
        <v>239</v>
      </c>
      <c r="G25" s="33" t="s">
        <v>234</v>
      </c>
      <c r="H25" s="17">
        <v>109</v>
      </c>
      <c r="I25" s="22">
        <v>0.82766666666666699</v>
      </c>
      <c r="J25" s="22">
        <v>0.375996778091019</v>
      </c>
      <c r="K25" s="22">
        <v>0.115381163945091</v>
      </c>
      <c r="L25" s="22">
        <v>0.21663662328948999</v>
      </c>
      <c r="M25" s="17">
        <v>524</v>
      </c>
      <c r="N25" s="89">
        <v>1.06093349819895</v>
      </c>
      <c r="O25" s="47">
        <v>117</v>
      </c>
      <c r="P25" s="14">
        <v>0.182139875747244</v>
      </c>
      <c r="Q25" s="14">
        <v>9.2571518227968302E-2</v>
      </c>
      <c r="R25" s="14">
        <v>4.9118860921596001E-2</v>
      </c>
      <c r="S25" s="14">
        <v>6.9970002042660196E-4</v>
      </c>
      <c r="T25" s="37">
        <v>0.36358005147406203</v>
      </c>
      <c r="U25" s="47">
        <v>117</v>
      </c>
      <c r="V25" s="14">
        <v>0.23614043336715401</v>
      </c>
      <c r="W25" s="14">
        <v>9.4642687196778805E-2</v>
      </c>
      <c r="X25" s="14">
        <v>1.25931145030221E-2</v>
      </c>
      <c r="Y25" s="14">
        <v>5.0640766461467299E-2</v>
      </c>
      <c r="Z25" s="37">
        <v>0.42164010027283999</v>
      </c>
      <c r="AA25" s="47">
        <v>117</v>
      </c>
      <c r="AB25" s="14">
        <v>0.24743679292253601</v>
      </c>
      <c r="AC25" s="14">
        <v>9.8139878275585096E-2</v>
      </c>
      <c r="AD25" s="14">
        <v>1.1693323521041099E-2</v>
      </c>
      <c r="AE25" s="14">
        <v>5.5082631502389699E-2</v>
      </c>
      <c r="AF25" s="37">
        <v>0.439790954342683</v>
      </c>
    </row>
    <row r="26" spans="1:32" x14ac:dyDescent="0.35">
      <c r="A26" s="5" t="s">
        <v>229</v>
      </c>
      <c r="B26" s="17" t="s">
        <v>119</v>
      </c>
      <c r="C26" s="17">
        <v>9</v>
      </c>
      <c r="D26" s="17" t="s">
        <v>73</v>
      </c>
      <c r="E26" s="17" t="s">
        <v>233</v>
      </c>
      <c r="F26" s="17" t="s">
        <v>239</v>
      </c>
      <c r="G26" s="33" t="s">
        <v>234</v>
      </c>
      <c r="H26" s="17">
        <v>109</v>
      </c>
      <c r="I26" s="22">
        <v>0.76766666666666705</v>
      </c>
      <c r="J26" s="22">
        <v>0.77494572297003905</v>
      </c>
      <c r="K26" s="22">
        <v>0.220405328074887</v>
      </c>
      <c r="L26" s="22">
        <v>0.23143651603058599</v>
      </c>
      <c r="M26" s="17">
        <v>163</v>
      </c>
      <c r="N26" s="89">
        <v>1.0785527762446301</v>
      </c>
      <c r="O26" s="47">
        <v>117</v>
      </c>
      <c r="P26" s="14">
        <v>0.31155392188843001</v>
      </c>
      <c r="Q26" s="14">
        <v>8.9496034543193395E-2</v>
      </c>
      <c r="R26" s="91">
        <v>4.9916581478299095E-4</v>
      </c>
      <c r="S26" s="14">
        <v>0.13614169418377001</v>
      </c>
      <c r="T26" s="37">
        <v>0.48696614959308898</v>
      </c>
      <c r="U26" s="47">
        <v>117</v>
      </c>
      <c r="V26" s="14">
        <v>0.33344475902078702</v>
      </c>
      <c r="W26" s="14">
        <v>8.8059073004153499E-2</v>
      </c>
      <c r="X26" s="91">
        <v>1.52720744543285E-4</v>
      </c>
      <c r="Y26" s="14">
        <v>0.16084897593264599</v>
      </c>
      <c r="Z26" s="37">
        <v>0.50604054210892802</v>
      </c>
      <c r="AA26" s="47">
        <v>117</v>
      </c>
      <c r="AB26" s="14">
        <v>0.338511135292549</v>
      </c>
      <c r="AC26" s="14">
        <v>9.0797954403686806E-2</v>
      </c>
      <c r="AD26" s="91">
        <v>1.92867458405068E-4</v>
      </c>
      <c r="AE26" s="14">
        <v>0.160547144661323</v>
      </c>
      <c r="AF26" s="37">
        <v>0.51647512592377498</v>
      </c>
    </row>
    <row r="27" spans="1:32" x14ac:dyDescent="0.35">
      <c r="A27" s="5" t="s">
        <v>229</v>
      </c>
      <c r="B27" s="17" t="s">
        <v>119</v>
      </c>
      <c r="C27" s="17">
        <v>9</v>
      </c>
      <c r="D27" s="17" t="s">
        <v>36</v>
      </c>
      <c r="E27" s="17" t="s">
        <v>233</v>
      </c>
      <c r="F27" s="17" t="s">
        <v>239</v>
      </c>
      <c r="G27" s="33" t="s">
        <v>234</v>
      </c>
      <c r="H27" s="17">
        <v>109</v>
      </c>
      <c r="I27" s="22">
        <v>0.76766666666666705</v>
      </c>
      <c r="J27" s="22">
        <v>0.109552757273122</v>
      </c>
      <c r="K27" s="22">
        <v>2.5208287578824699E-2</v>
      </c>
      <c r="L27" s="22">
        <v>0.101419593624059</v>
      </c>
      <c r="M27" s="17">
        <v>164</v>
      </c>
      <c r="N27" s="89">
        <v>1.0369321182854401</v>
      </c>
      <c r="O27" s="47">
        <v>117</v>
      </c>
      <c r="P27" s="14">
        <v>0.24105706056124601</v>
      </c>
      <c r="Q27" s="14">
        <v>9.5298725477654098E-2</v>
      </c>
      <c r="R27" s="14">
        <v>1.14228813479842E-2</v>
      </c>
      <c r="S27" s="14">
        <v>5.4271558625043501E-2</v>
      </c>
      <c r="T27" s="37">
        <v>0.42784256249744801</v>
      </c>
      <c r="U27" s="47">
        <v>117</v>
      </c>
      <c r="V27" s="14">
        <v>0.242511986435413</v>
      </c>
      <c r="W27" s="14">
        <v>9.4010348482809702E-2</v>
      </c>
      <c r="X27" s="14">
        <v>9.8906006676395698E-3</v>
      </c>
      <c r="Y27" s="14">
        <v>5.8251703409105703E-2</v>
      </c>
      <c r="Z27" s="37">
        <v>0.42677226946171998</v>
      </c>
      <c r="AA27" s="47">
        <v>117</v>
      </c>
      <c r="AB27" s="14">
        <v>0.24335869186034001</v>
      </c>
      <c r="AC27" s="14">
        <v>9.8212967194830497E-2</v>
      </c>
      <c r="AD27" s="14">
        <v>1.32170321959852E-2</v>
      </c>
      <c r="AE27" s="14">
        <v>5.0861276158472302E-2</v>
      </c>
      <c r="AF27" s="37">
        <v>0.43585610756220799</v>
      </c>
    </row>
    <row r="28" spans="1:32" x14ac:dyDescent="0.35">
      <c r="A28" s="5" t="s">
        <v>229</v>
      </c>
      <c r="B28" s="17" t="s">
        <v>119</v>
      </c>
      <c r="C28" s="17">
        <v>9</v>
      </c>
      <c r="D28" s="17" t="s">
        <v>69</v>
      </c>
      <c r="E28" s="17" t="s">
        <v>233</v>
      </c>
      <c r="F28" s="17" t="s">
        <v>239</v>
      </c>
      <c r="G28" s="33" t="s">
        <v>234</v>
      </c>
      <c r="H28" s="17">
        <v>109</v>
      </c>
      <c r="I28" s="22">
        <v>0.76766666666666705</v>
      </c>
      <c r="J28" s="22">
        <v>4.9109856708640903E-2</v>
      </c>
      <c r="K28" s="22">
        <v>3.6930759058390601E-3</v>
      </c>
      <c r="L28" s="22">
        <v>3.3384070376312198E-2</v>
      </c>
      <c r="M28" s="17">
        <v>440</v>
      </c>
      <c r="N28" s="89">
        <v>1.0410308065993801</v>
      </c>
      <c r="O28" s="47">
        <v>117</v>
      </c>
      <c r="P28" s="14">
        <v>0.14920746988417799</v>
      </c>
      <c r="Q28" s="14">
        <v>9.5399647740563906E-2</v>
      </c>
      <c r="R28" s="14">
        <v>0.11781160927637099</v>
      </c>
      <c r="S28" s="14">
        <v>-3.7775839687326902E-2</v>
      </c>
      <c r="T28" s="37">
        <v>0.33619077945568299</v>
      </c>
      <c r="U28" s="47">
        <v>117</v>
      </c>
      <c r="V28" s="14">
        <v>0.16553817086205599</v>
      </c>
      <c r="W28" s="14">
        <v>8.8648086430525505E-2</v>
      </c>
      <c r="X28" s="14">
        <v>6.1850890664907399E-2</v>
      </c>
      <c r="Y28" s="14">
        <v>-8.2120785417738301E-3</v>
      </c>
      <c r="Z28" s="37">
        <v>0.33928842026588601</v>
      </c>
      <c r="AA28" s="47">
        <v>117</v>
      </c>
      <c r="AB28" s="14">
        <v>0.18859577363909399</v>
      </c>
      <c r="AC28" s="14">
        <v>9.2120544388715794E-2</v>
      </c>
      <c r="AD28" s="14">
        <v>4.0631425457275903E-2</v>
      </c>
      <c r="AE28" s="14">
        <v>8.0395066372107894E-3</v>
      </c>
      <c r="AF28" s="37">
        <v>0.36915204064097701</v>
      </c>
    </row>
    <row r="29" spans="1:32" x14ac:dyDescent="0.35">
      <c r="A29" s="5" t="s">
        <v>229</v>
      </c>
      <c r="B29" s="17" t="s">
        <v>119</v>
      </c>
      <c r="C29" s="17">
        <v>9</v>
      </c>
      <c r="D29" s="17" t="s">
        <v>30</v>
      </c>
      <c r="E29" s="17" t="s">
        <v>233</v>
      </c>
      <c r="F29" s="17" t="s">
        <v>239</v>
      </c>
      <c r="G29" s="33" t="s">
        <v>234</v>
      </c>
      <c r="H29" s="17">
        <v>109</v>
      </c>
      <c r="I29" s="22">
        <v>0.76766666666666705</v>
      </c>
      <c r="J29" s="22">
        <v>3.6821537125488503E-2</v>
      </c>
      <c r="K29" s="22">
        <v>2.9983189782479798E-3</v>
      </c>
      <c r="L29" s="22">
        <v>2.7764103908507198E-2</v>
      </c>
      <c r="M29" s="17">
        <v>1169</v>
      </c>
      <c r="N29" s="89">
        <v>1.01203779306748</v>
      </c>
      <c r="O29" s="47">
        <v>117</v>
      </c>
      <c r="P29" s="14">
        <v>0.14612205292640301</v>
      </c>
      <c r="Q29" s="14">
        <v>9.0022904888106395E-2</v>
      </c>
      <c r="R29" s="14">
        <v>0.10455407938919099</v>
      </c>
      <c r="S29" s="14">
        <v>-3.03228406542854E-2</v>
      </c>
      <c r="T29" s="37">
        <v>0.322566946507092</v>
      </c>
      <c r="U29" s="47">
        <v>117</v>
      </c>
      <c r="V29" s="14">
        <v>0.16935658236631501</v>
      </c>
      <c r="W29" s="14">
        <v>8.3345094742144604E-2</v>
      </c>
      <c r="X29" s="14">
        <v>4.2154445662144303E-2</v>
      </c>
      <c r="Y29" s="14">
        <v>6.0001966717112302E-3</v>
      </c>
      <c r="Z29" s="37">
        <v>0.33271296806091799</v>
      </c>
      <c r="AA29" s="47">
        <v>117</v>
      </c>
      <c r="AB29" s="14">
        <v>0.18102616047952</v>
      </c>
      <c r="AC29" s="14">
        <v>8.8233775135152001E-2</v>
      </c>
      <c r="AD29" s="14">
        <v>4.0202216971796802E-2</v>
      </c>
      <c r="AE29" s="14">
        <v>8.0879612146221597E-3</v>
      </c>
      <c r="AF29" s="37">
        <v>0.35396435974441798</v>
      </c>
    </row>
    <row r="30" spans="1:32" x14ac:dyDescent="0.35">
      <c r="A30" s="5" t="s">
        <v>229</v>
      </c>
      <c r="B30" s="17" t="s">
        <v>119</v>
      </c>
      <c r="C30" s="17">
        <v>9</v>
      </c>
      <c r="D30" s="17" t="s">
        <v>22</v>
      </c>
      <c r="E30" s="17" t="s">
        <v>233</v>
      </c>
      <c r="F30" s="17" t="s">
        <v>239</v>
      </c>
      <c r="G30" s="33" t="s">
        <v>234</v>
      </c>
      <c r="H30" s="17">
        <v>109</v>
      </c>
      <c r="I30" s="22">
        <v>0.76766666666666705</v>
      </c>
      <c r="J30" s="22">
        <v>2.9570125922709498E-2</v>
      </c>
      <c r="K30" s="22">
        <v>4.60804079564558E-4</v>
      </c>
      <c r="L30" s="22">
        <v>1.4797673135727701E-2</v>
      </c>
      <c r="M30" s="17">
        <v>1045</v>
      </c>
      <c r="N30" s="89">
        <v>1.00926110985415</v>
      </c>
      <c r="O30" s="47">
        <v>117</v>
      </c>
      <c r="P30" s="14">
        <v>9.5698748526939298E-2</v>
      </c>
      <c r="Q30" s="14">
        <v>8.4331899769512803E-2</v>
      </c>
      <c r="R30" s="14">
        <v>0.25646454966128901</v>
      </c>
      <c r="S30" s="14">
        <v>-6.9591775021305799E-2</v>
      </c>
      <c r="T30" s="37">
        <v>0.26098927207518402</v>
      </c>
      <c r="U30" s="47">
        <v>117</v>
      </c>
      <c r="V30" s="14">
        <v>0.109921662986378</v>
      </c>
      <c r="W30" s="14">
        <v>7.5592976667599995E-2</v>
      </c>
      <c r="X30" s="14">
        <v>0.14591155899842001</v>
      </c>
      <c r="Y30" s="14">
        <v>-3.8240571282117997E-2</v>
      </c>
      <c r="Z30" s="37">
        <v>0.25808389725487402</v>
      </c>
      <c r="AA30" s="47">
        <v>117</v>
      </c>
      <c r="AB30" s="14">
        <v>0.12388118247563901</v>
      </c>
      <c r="AC30" s="14">
        <v>8.15266247572176E-2</v>
      </c>
      <c r="AD30" s="14">
        <v>0.128632133958728</v>
      </c>
      <c r="AE30" s="14">
        <v>-3.5911002048507702E-2</v>
      </c>
      <c r="AF30" s="37">
        <v>0.28367336699978501</v>
      </c>
    </row>
    <row r="31" spans="1:32" x14ac:dyDescent="0.35">
      <c r="A31" s="5" t="s">
        <v>229</v>
      </c>
      <c r="B31" s="17" t="s">
        <v>119</v>
      </c>
      <c r="C31" s="17">
        <v>9</v>
      </c>
      <c r="D31" s="17" t="s">
        <v>73</v>
      </c>
      <c r="E31" s="17" t="s">
        <v>231</v>
      </c>
      <c r="F31" s="17" t="s">
        <v>96</v>
      </c>
      <c r="G31" s="33" t="s">
        <v>234</v>
      </c>
      <c r="H31" s="17">
        <v>109</v>
      </c>
      <c r="I31" s="22">
        <v>0.740966666666667</v>
      </c>
      <c r="J31" s="22">
        <v>0.51252867875298003</v>
      </c>
      <c r="K31" s="22">
        <v>0.130310017164499</v>
      </c>
      <c r="L31" s="22">
        <v>0.19700205553606701</v>
      </c>
      <c r="M31" s="17">
        <v>359</v>
      </c>
      <c r="N31" s="89">
        <v>1.05429251668655</v>
      </c>
      <c r="O31" s="47">
        <v>117</v>
      </c>
      <c r="P31" s="14">
        <v>0.307455111293857</v>
      </c>
      <c r="Q31" s="14">
        <v>0.104745509857141</v>
      </c>
      <c r="R31" s="14">
        <v>3.3327029884104098E-3</v>
      </c>
      <c r="S31" s="14">
        <v>0.10215391197386001</v>
      </c>
      <c r="T31" s="37">
        <v>0.51275631061385396</v>
      </c>
      <c r="U31" s="47">
        <v>117</v>
      </c>
      <c r="V31" s="14">
        <v>0.33754476505047099</v>
      </c>
      <c r="W31" s="14">
        <v>9.3010495054818301E-2</v>
      </c>
      <c r="X31" s="91">
        <v>2.8440658848639299E-4</v>
      </c>
      <c r="Y31" s="14">
        <v>0.155244194743028</v>
      </c>
      <c r="Z31" s="37">
        <v>0.51984533535791499</v>
      </c>
      <c r="AA31" s="47">
        <v>117</v>
      </c>
      <c r="AB31" s="14">
        <v>0.36879636798890802</v>
      </c>
      <c r="AC31" s="14">
        <v>9.1696804001856397E-2</v>
      </c>
      <c r="AD31" s="91">
        <v>5.7727916226850301E-5</v>
      </c>
      <c r="AE31" s="14">
        <v>0.18907063214526901</v>
      </c>
      <c r="AF31" s="37">
        <v>0.54852210383254596</v>
      </c>
    </row>
    <row r="32" spans="1:32" x14ac:dyDescent="0.35">
      <c r="A32" s="5" t="s">
        <v>229</v>
      </c>
      <c r="B32" s="17" t="s">
        <v>119</v>
      </c>
      <c r="C32" s="17">
        <v>9</v>
      </c>
      <c r="D32" s="17" t="s">
        <v>36</v>
      </c>
      <c r="E32" s="17" t="s">
        <v>231</v>
      </c>
      <c r="F32" s="17" t="s">
        <v>96</v>
      </c>
      <c r="G32" s="33" t="s">
        <v>234</v>
      </c>
      <c r="H32" s="17">
        <v>109</v>
      </c>
      <c r="I32" s="22">
        <v>0.740966666666667</v>
      </c>
      <c r="J32" s="22">
        <v>0.37671510189392199</v>
      </c>
      <c r="K32" s="22">
        <v>0.120952351196464</v>
      </c>
      <c r="L32" s="22">
        <v>0.22708567585539</v>
      </c>
      <c r="M32" s="17">
        <v>340</v>
      </c>
      <c r="N32" s="89">
        <v>1.03817736169457</v>
      </c>
      <c r="O32" s="47">
        <v>117</v>
      </c>
      <c r="P32" s="14">
        <v>0.28437037961955602</v>
      </c>
      <c r="Q32" s="14">
        <v>0.103946449129087</v>
      </c>
      <c r="R32" s="14">
        <v>6.22403251867881E-3</v>
      </c>
      <c r="S32" s="14">
        <v>8.0635339326544306E-2</v>
      </c>
      <c r="T32" s="37">
        <v>0.48810541991256701</v>
      </c>
      <c r="U32" s="47">
        <v>117</v>
      </c>
      <c r="V32" s="14">
        <v>0.31255463178964799</v>
      </c>
      <c r="W32" s="14">
        <v>0.102426466764773</v>
      </c>
      <c r="X32" s="14">
        <v>2.2769906053855E-3</v>
      </c>
      <c r="Y32" s="14">
        <v>0.11179875693069299</v>
      </c>
      <c r="Z32" s="37">
        <v>0.513310506648604</v>
      </c>
      <c r="AA32" s="47">
        <v>117</v>
      </c>
      <c r="AB32" s="14">
        <v>0.31032799921905502</v>
      </c>
      <c r="AC32" s="14">
        <v>0.110907663251015</v>
      </c>
      <c r="AD32" s="14">
        <v>5.1408117573355496E-3</v>
      </c>
      <c r="AE32" s="14">
        <v>9.2948979247066701E-2</v>
      </c>
      <c r="AF32" s="37">
        <v>0.52770701919104301</v>
      </c>
    </row>
    <row r="33" spans="1:32" x14ac:dyDescent="0.35">
      <c r="A33" s="5" t="s">
        <v>229</v>
      </c>
      <c r="B33" s="17" t="s">
        <v>119</v>
      </c>
      <c r="C33" s="17">
        <v>9</v>
      </c>
      <c r="D33" s="17" t="s">
        <v>69</v>
      </c>
      <c r="E33" s="17" t="s">
        <v>231</v>
      </c>
      <c r="F33" s="17" t="s">
        <v>96</v>
      </c>
      <c r="G33" s="33" t="s">
        <v>234</v>
      </c>
      <c r="H33" s="17">
        <v>109</v>
      </c>
      <c r="I33" s="22">
        <v>0.740966666666667</v>
      </c>
      <c r="J33" s="22">
        <v>4.6785730352242601E-2</v>
      </c>
      <c r="K33" s="22">
        <v>2.6940955440822902E-3</v>
      </c>
      <c r="L33" s="22">
        <v>2.6501375328737201E-2</v>
      </c>
      <c r="M33" s="17">
        <v>586</v>
      </c>
      <c r="N33" s="89">
        <v>1.03118255322565</v>
      </c>
      <c r="O33" s="47">
        <v>117</v>
      </c>
      <c r="P33" s="14">
        <v>0.14914684822829899</v>
      </c>
      <c r="Q33" s="14">
        <v>0.11109066717765199</v>
      </c>
      <c r="R33" s="14">
        <v>0.179411683898862</v>
      </c>
      <c r="S33" s="14">
        <v>-6.8590859439897997E-2</v>
      </c>
      <c r="T33" s="37">
        <v>0.36688455589649599</v>
      </c>
      <c r="U33" s="47">
        <v>117</v>
      </c>
      <c r="V33" s="14">
        <v>0.179919214325092</v>
      </c>
      <c r="W33" s="14">
        <v>0.102136300572709</v>
      </c>
      <c r="X33" s="14">
        <v>7.8143679316046197E-2</v>
      </c>
      <c r="Y33" s="14">
        <v>-2.0267934797417099E-2</v>
      </c>
      <c r="Z33" s="37">
        <v>0.38010636344760201</v>
      </c>
      <c r="AA33" s="47">
        <v>117</v>
      </c>
      <c r="AB33" s="14">
        <v>0.20868274643433599</v>
      </c>
      <c r="AC33" s="14">
        <v>0.104797399782595</v>
      </c>
      <c r="AD33" s="14">
        <v>4.6448246517479398E-2</v>
      </c>
      <c r="AE33" s="14">
        <v>3.27984286045022E-3</v>
      </c>
      <c r="AF33" s="37">
        <v>0.41408565000822101</v>
      </c>
    </row>
    <row r="34" spans="1:32" x14ac:dyDescent="0.35">
      <c r="A34" s="5" t="s">
        <v>229</v>
      </c>
      <c r="B34" s="17" t="s">
        <v>119</v>
      </c>
      <c r="C34" s="17">
        <v>9</v>
      </c>
      <c r="D34" s="17" t="s">
        <v>30</v>
      </c>
      <c r="E34" s="17" t="s">
        <v>231</v>
      </c>
      <c r="F34" s="17" t="s">
        <v>96</v>
      </c>
      <c r="G34" s="33" t="s">
        <v>234</v>
      </c>
      <c r="H34" s="17">
        <v>109</v>
      </c>
      <c r="I34" s="22">
        <v>0.740966666666667</v>
      </c>
      <c r="J34" s="22">
        <v>4.2332088712942501E-2</v>
      </c>
      <c r="K34" s="22">
        <v>1.93276831527689E-3</v>
      </c>
      <c r="L34" s="22">
        <v>2.3569671096778599E-2</v>
      </c>
      <c r="M34" s="17">
        <v>1655</v>
      </c>
      <c r="N34" s="89">
        <v>1.0181535361335701</v>
      </c>
      <c r="O34" s="47">
        <v>117</v>
      </c>
      <c r="P34" s="14">
        <v>0.14114122453275399</v>
      </c>
      <c r="Q34" s="14">
        <v>0.11008905060952499</v>
      </c>
      <c r="R34" s="14">
        <v>0.19982014544294199</v>
      </c>
      <c r="S34" s="14">
        <v>-7.4633314661914807E-2</v>
      </c>
      <c r="T34" s="37">
        <v>0.35691576372742201</v>
      </c>
      <c r="U34" s="47">
        <v>117</v>
      </c>
      <c r="V34" s="14">
        <v>0.178841728547639</v>
      </c>
      <c r="W34" s="14">
        <v>0.102051746605482</v>
      </c>
      <c r="X34" s="14">
        <v>7.96945322102664E-2</v>
      </c>
      <c r="Y34" s="14">
        <v>-2.1179694799106401E-2</v>
      </c>
      <c r="Z34" s="37">
        <v>0.37886315189438402</v>
      </c>
      <c r="AA34" s="47">
        <v>117</v>
      </c>
      <c r="AB34" s="14">
        <v>0.20393834818296599</v>
      </c>
      <c r="AC34" s="14">
        <v>0.104784382927486</v>
      </c>
      <c r="AD34" s="14">
        <v>5.1622719457248702E-2</v>
      </c>
      <c r="AE34" s="14">
        <v>-1.4390423549069901E-3</v>
      </c>
      <c r="AF34" s="37">
        <v>0.40931573872083998</v>
      </c>
    </row>
    <row r="35" spans="1:32" x14ac:dyDescent="0.35">
      <c r="A35" s="5" t="s">
        <v>229</v>
      </c>
      <c r="B35" s="17" t="s">
        <v>119</v>
      </c>
      <c r="C35" s="17">
        <v>9</v>
      </c>
      <c r="D35" s="17" t="s">
        <v>22</v>
      </c>
      <c r="E35" s="17" t="s">
        <v>231</v>
      </c>
      <c r="F35" s="17" t="s">
        <v>96</v>
      </c>
      <c r="G35" s="33" t="s">
        <v>234</v>
      </c>
      <c r="H35" s="17">
        <v>109</v>
      </c>
      <c r="I35" s="22">
        <v>0.740966666666667</v>
      </c>
      <c r="J35" s="22">
        <v>2.16384002879122E-2</v>
      </c>
      <c r="K35" s="22">
        <v>4.8687940734804002E-4</v>
      </c>
      <c r="L35" s="22">
        <v>1.4170759136974201E-2</v>
      </c>
      <c r="M35" s="17">
        <v>1773</v>
      </c>
      <c r="N35" s="89">
        <v>1.02379220843383</v>
      </c>
      <c r="O35" s="47">
        <v>117</v>
      </c>
      <c r="P35" s="14">
        <v>0.13932216518266</v>
      </c>
      <c r="Q35" s="14">
        <v>0.11558191704475899</v>
      </c>
      <c r="R35" s="14">
        <v>0.22804984831424399</v>
      </c>
      <c r="S35" s="14">
        <v>-8.7218392225068303E-2</v>
      </c>
      <c r="T35" s="37">
        <v>0.36586272259038799</v>
      </c>
      <c r="U35" s="47">
        <v>117</v>
      </c>
      <c r="V35" s="14">
        <v>0.167819750663565</v>
      </c>
      <c r="W35" s="14">
        <v>0.10881717986264999</v>
      </c>
      <c r="X35" s="14">
        <v>0.1230207676748</v>
      </c>
      <c r="Y35" s="14">
        <v>-4.5461921867229298E-2</v>
      </c>
      <c r="Z35" s="37">
        <v>0.38110142319435902</v>
      </c>
      <c r="AA35" s="47">
        <v>117</v>
      </c>
      <c r="AB35" s="14">
        <v>0.19284413980566101</v>
      </c>
      <c r="AC35" s="14">
        <v>0.11115566767231</v>
      </c>
      <c r="AD35" s="14">
        <v>8.27582451078374E-2</v>
      </c>
      <c r="AE35" s="14">
        <v>-2.5020968832066299E-2</v>
      </c>
      <c r="AF35" s="37">
        <v>0.41070924844338702</v>
      </c>
    </row>
    <row r="36" spans="1:32" x14ac:dyDescent="0.35">
      <c r="A36" s="5" t="s">
        <v>229</v>
      </c>
      <c r="B36" s="17" t="s">
        <v>119</v>
      </c>
      <c r="C36" s="17">
        <v>8</v>
      </c>
      <c r="D36" s="17" t="s">
        <v>40</v>
      </c>
      <c r="E36" s="17" t="s">
        <v>236</v>
      </c>
      <c r="F36" s="17" t="s">
        <v>106</v>
      </c>
      <c r="G36" s="33" t="s">
        <v>234</v>
      </c>
      <c r="H36" s="17">
        <v>109</v>
      </c>
      <c r="I36" s="22">
        <v>0.63096666666666701</v>
      </c>
      <c r="J36" s="22">
        <v>0.55729304242168098</v>
      </c>
      <c r="K36" s="22">
        <v>9.0979174547807198E-2</v>
      </c>
      <c r="L36" s="22">
        <v>0.16754209127295</v>
      </c>
      <c r="M36" s="17">
        <v>252</v>
      </c>
      <c r="N36" s="89">
        <v>1.0331799624078899</v>
      </c>
      <c r="O36" s="47">
        <v>117</v>
      </c>
      <c r="P36" s="14">
        <v>0.12285170482223701</v>
      </c>
      <c r="Q36" s="14">
        <v>0.112347273465632</v>
      </c>
      <c r="R36" s="14">
        <v>0.27417448020653001</v>
      </c>
      <c r="S36" s="14">
        <v>-9.7348951170402306E-2</v>
      </c>
      <c r="T36" s="37">
        <v>0.343052360814876</v>
      </c>
      <c r="U36" s="47">
        <v>117</v>
      </c>
      <c r="V36" s="14">
        <v>0.17306813946671101</v>
      </c>
      <c r="W36" s="14">
        <v>0.121438459928795</v>
      </c>
      <c r="X36" s="14">
        <v>0.15411356446251601</v>
      </c>
      <c r="Y36" s="14">
        <v>-6.4951241993728107E-2</v>
      </c>
      <c r="Z36" s="37">
        <v>0.41108752092714901</v>
      </c>
      <c r="AA36" s="47">
        <v>117</v>
      </c>
      <c r="AB36" s="14">
        <v>0.19050424344369901</v>
      </c>
      <c r="AC36" s="14">
        <v>0.124559010022693</v>
      </c>
      <c r="AD36" s="14">
        <v>0.12615796607298599</v>
      </c>
      <c r="AE36" s="14">
        <v>-5.3631416200780199E-2</v>
      </c>
      <c r="AF36" s="37">
        <v>0.43463990308817801</v>
      </c>
    </row>
    <row r="37" spans="1:32" x14ac:dyDescent="0.35">
      <c r="A37" s="5" t="s">
        <v>229</v>
      </c>
      <c r="B37" s="17" t="s">
        <v>119</v>
      </c>
      <c r="C37" s="17">
        <v>8</v>
      </c>
      <c r="D37" s="17" t="s">
        <v>65</v>
      </c>
      <c r="E37" s="17" t="s">
        <v>236</v>
      </c>
      <c r="F37" s="17" t="s">
        <v>106</v>
      </c>
      <c r="G37" s="33" t="s">
        <v>234</v>
      </c>
      <c r="H37" s="17">
        <v>109</v>
      </c>
      <c r="I37" s="22">
        <v>0.63096666666666701</v>
      </c>
      <c r="J37" s="22">
        <v>0.44270695757831902</v>
      </c>
      <c r="K37" s="22">
        <v>6.57631782287844E-2</v>
      </c>
      <c r="L37" s="22">
        <v>0.15451991707840601</v>
      </c>
      <c r="M37" s="17">
        <v>569</v>
      </c>
      <c r="N37" s="89">
        <v>1.0298895699795101</v>
      </c>
      <c r="O37" s="47">
        <v>117</v>
      </c>
      <c r="P37" s="14">
        <v>0.116832326109527</v>
      </c>
      <c r="Q37" s="14">
        <v>0.101936338536136</v>
      </c>
      <c r="R37" s="14">
        <v>0.25174124272830001</v>
      </c>
      <c r="S37" s="14">
        <v>-8.29628974212996E-2</v>
      </c>
      <c r="T37" s="37">
        <v>0.316627549640355</v>
      </c>
      <c r="U37" s="47">
        <v>117</v>
      </c>
      <c r="V37" s="14">
        <v>0.18377025574309699</v>
      </c>
      <c r="W37" s="14">
        <v>0.11168410478120699</v>
      </c>
      <c r="X37" s="14">
        <v>9.9877699725232305E-2</v>
      </c>
      <c r="Y37" s="14">
        <v>-3.5130589628069399E-2</v>
      </c>
      <c r="Z37" s="37">
        <v>0.40267110111426402</v>
      </c>
      <c r="AA37" s="47">
        <v>117</v>
      </c>
      <c r="AB37" s="14">
        <v>0.19153078930856399</v>
      </c>
      <c r="AC37" s="14">
        <v>0.117736699499702</v>
      </c>
      <c r="AD37" s="14">
        <v>0.10378548864478</v>
      </c>
      <c r="AE37" s="14">
        <v>-3.9233141710852799E-2</v>
      </c>
      <c r="AF37" s="37">
        <v>0.42229472032797999</v>
      </c>
    </row>
    <row r="38" spans="1:32" x14ac:dyDescent="0.35">
      <c r="A38" s="5" t="s">
        <v>229</v>
      </c>
      <c r="B38" s="17" t="s">
        <v>119</v>
      </c>
      <c r="C38" s="17">
        <v>6</v>
      </c>
      <c r="D38" s="17" t="s">
        <v>35</v>
      </c>
      <c r="E38" s="17" t="s">
        <v>233</v>
      </c>
      <c r="F38" s="17" t="s">
        <v>239</v>
      </c>
      <c r="G38" s="33" t="s">
        <v>234</v>
      </c>
      <c r="H38" s="17">
        <v>109</v>
      </c>
      <c r="I38" s="22">
        <v>0.61886666666666701</v>
      </c>
      <c r="J38" s="22">
        <v>0.58375525153506402</v>
      </c>
      <c r="K38" s="22">
        <v>-8.7366540976166002E-2</v>
      </c>
      <c r="L38" s="22">
        <v>0.15523811948785299</v>
      </c>
      <c r="M38" s="17">
        <v>222</v>
      </c>
      <c r="N38" s="89">
        <v>1.0365871381788301</v>
      </c>
      <c r="O38" s="47">
        <v>117</v>
      </c>
      <c r="P38" s="14">
        <v>-0.20687082673350901</v>
      </c>
      <c r="Q38" s="14">
        <v>0.141944472664742</v>
      </c>
      <c r="R38" s="14">
        <v>0.14500414630550901</v>
      </c>
      <c r="S38" s="14">
        <v>-0.48508199315640399</v>
      </c>
      <c r="T38" s="37">
        <v>7.1340339689385093E-2</v>
      </c>
      <c r="U38" s="47">
        <v>117</v>
      </c>
      <c r="V38" s="14">
        <v>-0.23416828481285701</v>
      </c>
      <c r="W38" s="14">
        <v>0.12161024089511099</v>
      </c>
      <c r="X38" s="14">
        <v>5.4158855012354602E-2</v>
      </c>
      <c r="Y38" s="14">
        <v>-0.47252435696727302</v>
      </c>
      <c r="Z38" s="37">
        <v>4.1877873415600798E-3</v>
      </c>
      <c r="AA38" s="47">
        <v>117</v>
      </c>
      <c r="AB38" s="14">
        <v>-0.249162291209929</v>
      </c>
      <c r="AC38" s="14">
        <v>0.12952272022039599</v>
      </c>
      <c r="AD38" s="14">
        <v>5.4392745801165703E-2</v>
      </c>
      <c r="AE38" s="14">
        <v>-0.50302682284190603</v>
      </c>
      <c r="AF38" s="37">
        <v>4.7022404220480301E-3</v>
      </c>
    </row>
    <row r="39" spans="1:32" x14ac:dyDescent="0.35">
      <c r="A39" s="5" t="s">
        <v>229</v>
      </c>
      <c r="B39" s="17" t="s">
        <v>119</v>
      </c>
      <c r="C39" s="17">
        <v>6</v>
      </c>
      <c r="D39" s="17" t="s">
        <v>62</v>
      </c>
      <c r="E39" s="17" t="s">
        <v>233</v>
      </c>
      <c r="F39" s="17" t="s">
        <v>239</v>
      </c>
      <c r="G39" s="33" t="s">
        <v>234</v>
      </c>
      <c r="H39" s="17">
        <v>109</v>
      </c>
      <c r="I39" s="22">
        <v>0.61886666666666701</v>
      </c>
      <c r="J39" s="22">
        <v>0.26128406765054402</v>
      </c>
      <c r="K39" s="22">
        <v>-2.1458563203033802E-2</v>
      </c>
      <c r="L39" s="22">
        <v>7.5398997378209695E-2</v>
      </c>
      <c r="M39" s="17">
        <v>835</v>
      </c>
      <c r="N39" s="89">
        <v>1.02256493141455</v>
      </c>
      <c r="O39" s="47">
        <v>117</v>
      </c>
      <c r="P39" s="14">
        <v>-0.15616189162100599</v>
      </c>
      <c r="Q39" s="14">
        <v>0.10470573648176899</v>
      </c>
      <c r="R39" s="14">
        <v>0.135847095397087</v>
      </c>
      <c r="S39" s="14">
        <v>-0.36138513512527298</v>
      </c>
      <c r="T39" s="37">
        <v>4.9061351883261203E-2</v>
      </c>
      <c r="U39" s="47">
        <v>117</v>
      </c>
      <c r="V39" s="14">
        <v>-0.140729308227351</v>
      </c>
      <c r="W39" s="14">
        <v>0.116729515720757</v>
      </c>
      <c r="X39" s="14">
        <v>0.22797108478627401</v>
      </c>
      <c r="Y39" s="14">
        <v>-0.36951915904003502</v>
      </c>
      <c r="Z39" s="37">
        <v>8.8060542585333898E-2</v>
      </c>
      <c r="AA39" s="47">
        <v>117</v>
      </c>
      <c r="AB39" s="14">
        <v>-0.150982385754973</v>
      </c>
      <c r="AC39" s="14">
        <v>0.11839147694678</v>
      </c>
      <c r="AD39" s="14">
        <v>0.202209846174497</v>
      </c>
      <c r="AE39" s="14">
        <v>-0.383029680570661</v>
      </c>
      <c r="AF39" s="37">
        <v>8.1064909060714702E-2</v>
      </c>
    </row>
    <row r="40" spans="1:32" x14ac:dyDescent="0.35">
      <c r="A40" s="5" t="s">
        <v>229</v>
      </c>
      <c r="B40" s="17" t="s">
        <v>119</v>
      </c>
      <c r="C40" s="17">
        <v>6</v>
      </c>
      <c r="D40" s="17" t="s">
        <v>49</v>
      </c>
      <c r="E40" s="17" t="s">
        <v>233</v>
      </c>
      <c r="F40" s="17" t="s">
        <v>239</v>
      </c>
      <c r="G40" s="33" t="s">
        <v>234</v>
      </c>
      <c r="H40" s="17">
        <v>109</v>
      </c>
      <c r="I40" s="22">
        <v>0.61886666666666701</v>
      </c>
      <c r="J40" s="22">
        <v>0.15496068081439199</v>
      </c>
      <c r="K40" s="22">
        <v>-1.54273961661711E-3</v>
      </c>
      <c r="L40" s="22">
        <v>4.0651791802355799E-2</v>
      </c>
      <c r="M40" s="17">
        <v>598</v>
      </c>
      <c r="N40" s="89">
        <v>1.0293406121056301</v>
      </c>
      <c r="O40" s="47">
        <v>114</v>
      </c>
      <c r="P40" s="14">
        <v>-2.8091923113512302E-2</v>
      </c>
      <c r="Q40" s="14">
        <v>8.4289475926482602E-2</v>
      </c>
      <c r="R40" s="14">
        <v>0.738923592409511</v>
      </c>
      <c r="S40" s="14">
        <v>-0.193299295929418</v>
      </c>
      <c r="T40" s="37">
        <v>0.137115449702394</v>
      </c>
      <c r="U40" s="47">
        <v>114</v>
      </c>
      <c r="V40" s="14">
        <v>-9.6010886359258502E-2</v>
      </c>
      <c r="W40" s="14">
        <v>7.4106959917482201E-2</v>
      </c>
      <c r="X40" s="14">
        <v>0.195123054936468</v>
      </c>
      <c r="Y40" s="14">
        <v>-0.24126052779752399</v>
      </c>
      <c r="Z40" s="37">
        <v>4.9238755079006699E-2</v>
      </c>
      <c r="AA40" s="47">
        <v>114</v>
      </c>
      <c r="AB40" s="14">
        <v>-9.7614949672377105E-2</v>
      </c>
      <c r="AC40" s="14">
        <v>7.7069386982835705E-2</v>
      </c>
      <c r="AD40" s="14">
        <v>0.205303625131175</v>
      </c>
      <c r="AE40" s="14">
        <v>-0.248670948158735</v>
      </c>
      <c r="AF40" s="37">
        <v>5.3441048813980901E-2</v>
      </c>
    </row>
    <row r="41" spans="1:32" x14ac:dyDescent="0.35">
      <c r="A41" s="5" t="s">
        <v>229</v>
      </c>
      <c r="B41" s="17" t="s">
        <v>119</v>
      </c>
      <c r="C41" s="17">
        <v>6</v>
      </c>
      <c r="D41" s="17" t="s">
        <v>35</v>
      </c>
      <c r="E41" s="17" t="s">
        <v>235</v>
      </c>
      <c r="F41" s="17" t="s">
        <v>97</v>
      </c>
      <c r="G41" s="33" t="s">
        <v>234</v>
      </c>
      <c r="H41" s="17">
        <v>109</v>
      </c>
      <c r="I41" s="22">
        <v>0.603866666666667</v>
      </c>
      <c r="J41" s="22">
        <v>0.66830426142636301</v>
      </c>
      <c r="K41" s="22">
        <v>-9.1838056621994499E-2</v>
      </c>
      <c r="L41" s="22">
        <v>0.16971850637313199</v>
      </c>
      <c r="M41" s="17">
        <v>555</v>
      </c>
      <c r="N41" s="89">
        <v>1.03765288556197</v>
      </c>
      <c r="O41" s="47">
        <v>117</v>
      </c>
      <c r="P41" s="14">
        <v>-0.29862346379242799</v>
      </c>
      <c r="Q41" s="14">
        <v>0.11324936686900899</v>
      </c>
      <c r="R41" s="14">
        <v>8.3675750413057803E-3</v>
      </c>
      <c r="S41" s="14">
        <v>-0.52059222285568496</v>
      </c>
      <c r="T41" s="37">
        <v>-7.6654704729169701E-2</v>
      </c>
      <c r="U41" s="47">
        <v>117</v>
      </c>
      <c r="V41" s="14">
        <v>-0.28615388069353598</v>
      </c>
      <c r="W41" s="14">
        <v>0.106770609634222</v>
      </c>
      <c r="X41" s="14">
        <v>7.36043502627184E-3</v>
      </c>
      <c r="Y41" s="14">
        <v>-0.49542427557661001</v>
      </c>
      <c r="Z41" s="37">
        <v>-7.6883485810460894E-2</v>
      </c>
      <c r="AA41" s="47">
        <v>117</v>
      </c>
      <c r="AB41" s="14">
        <v>-0.31287117864323</v>
      </c>
      <c r="AC41" s="14">
        <v>0.110300549447076</v>
      </c>
      <c r="AD41" s="14">
        <v>4.5606225935181299E-3</v>
      </c>
      <c r="AE41" s="14">
        <v>-0.52906025555949898</v>
      </c>
      <c r="AF41" s="37">
        <v>-9.6682101726961303E-2</v>
      </c>
    </row>
    <row r="42" spans="1:32" x14ac:dyDescent="0.35">
      <c r="A42" s="5" t="s">
        <v>229</v>
      </c>
      <c r="B42" s="17" t="s">
        <v>119</v>
      </c>
      <c r="C42" s="17">
        <v>6</v>
      </c>
      <c r="D42" s="17" t="s">
        <v>62</v>
      </c>
      <c r="E42" s="17" t="s">
        <v>235</v>
      </c>
      <c r="F42" s="17" t="s">
        <v>97</v>
      </c>
      <c r="G42" s="33" t="s">
        <v>234</v>
      </c>
      <c r="H42" s="17">
        <v>109</v>
      </c>
      <c r="I42" s="22">
        <v>0.603866666666667</v>
      </c>
      <c r="J42" s="22">
        <v>0.17178185029807899</v>
      </c>
      <c r="K42" s="22">
        <v>-8.9203121043891203E-3</v>
      </c>
      <c r="L42" s="22">
        <v>5.2311920077022803E-2</v>
      </c>
      <c r="M42" s="17">
        <v>630</v>
      </c>
      <c r="N42" s="89">
        <v>1.0227434944639</v>
      </c>
      <c r="O42" s="47">
        <v>117</v>
      </c>
      <c r="P42" s="14">
        <v>-0.119810828944985</v>
      </c>
      <c r="Q42" s="14">
        <v>0.108245250767801</v>
      </c>
      <c r="R42" s="14">
        <v>0.26836049174767201</v>
      </c>
      <c r="S42" s="14">
        <v>-0.33197152044987599</v>
      </c>
      <c r="T42" s="37">
        <v>9.2349862559905793E-2</v>
      </c>
      <c r="U42" s="47">
        <v>117</v>
      </c>
      <c r="V42" s="14">
        <v>-9.9106147009585602E-2</v>
      </c>
      <c r="W42" s="14">
        <v>0.10906347030867999</v>
      </c>
      <c r="X42" s="14">
        <v>0.36350767372346598</v>
      </c>
      <c r="Y42" s="14">
        <v>-0.31287054881459803</v>
      </c>
      <c r="Z42" s="37">
        <v>0.114658254795427</v>
      </c>
      <c r="AA42" s="47">
        <v>117</v>
      </c>
      <c r="AB42" s="14">
        <v>-0.115904229934898</v>
      </c>
      <c r="AC42" s="14">
        <v>0.113976263571931</v>
      </c>
      <c r="AD42" s="14">
        <v>0.30919362541767198</v>
      </c>
      <c r="AE42" s="14">
        <v>-0.33929770653588298</v>
      </c>
      <c r="AF42" s="37">
        <v>0.107489246666087</v>
      </c>
    </row>
    <row r="43" spans="1:32" x14ac:dyDescent="0.35">
      <c r="A43" s="5" t="s">
        <v>229</v>
      </c>
      <c r="B43" s="17" t="s">
        <v>119</v>
      </c>
      <c r="C43" s="17">
        <v>6</v>
      </c>
      <c r="D43" s="17" t="s">
        <v>49</v>
      </c>
      <c r="E43" s="17" t="s">
        <v>235</v>
      </c>
      <c r="F43" s="17" t="s">
        <v>97</v>
      </c>
      <c r="G43" s="33" t="s">
        <v>234</v>
      </c>
      <c r="H43" s="17">
        <v>109</v>
      </c>
      <c r="I43" s="22">
        <v>0.603866666666667</v>
      </c>
      <c r="J43" s="22">
        <v>0.159913888275558</v>
      </c>
      <c r="K43" s="22">
        <v>4.6954321825329299E-4</v>
      </c>
      <c r="L43" s="22">
        <v>5.0310658868928902E-2</v>
      </c>
      <c r="M43" s="17">
        <v>405</v>
      </c>
      <c r="N43" s="89">
        <v>1.0215695210596401</v>
      </c>
      <c r="O43" s="47">
        <v>114</v>
      </c>
      <c r="P43" s="14">
        <v>-1.0937024463102799E-2</v>
      </c>
      <c r="Q43" s="14">
        <v>8.8562645074168694E-2</v>
      </c>
      <c r="R43" s="14">
        <v>0.90171530677307299</v>
      </c>
      <c r="S43" s="14">
        <v>-0.18451980880847299</v>
      </c>
      <c r="T43" s="37">
        <v>0.16264575988226801</v>
      </c>
      <c r="U43" s="47">
        <v>114</v>
      </c>
      <c r="V43" s="14">
        <v>-5.0920653009734397E-2</v>
      </c>
      <c r="W43" s="14">
        <v>7.8485288903430206E-2</v>
      </c>
      <c r="X43" s="14">
        <v>0.51647261943554401</v>
      </c>
      <c r="Y43" s="14">
        <v>-0.20475181926045799</v>
      </c>
      <c r="Z43" s="37">
        <v>0.102910513240989</v>
      </c>
      <c r="AA43" s="47">
        <v>114</v>
      </c>
      <c r="AB43" s="14">
        <v>-5.2474240068456801E-2</v>
      </c>
      <c r="AC43" s="14">
        <v>8.21989483175741E-2</v>
      </c>
      <c r="AD43" s="14">
        <v>0.52322574953217904</v>
      </c>
      <c r="AE43" s="14">
        <v>-0.21358417877090199</v>
      </c>
      <c r="AF43" s="37">
        <v>0.108635698633988</v>
      </c>
    </row>
    <row r="44" spans="1:32" x14ac:dyDescent="0.35">
      <c r="A44" s="5" t="s">
        <v>229</v>
      </c>
      <c r="B44" s="17" t="s">
        <v>119</v>
      </c>
      <c r="C44" s="17">
        <v>9</v>
      </c>
      <c r="D44" s="17" t="s">
        <v>73</v>
      </c>
      <c r="E44" s="17" t="s">
        <v>235</v>
      </c>
      <c r="F44" s="17" t="s">
        <v>97</v>
      </c>
      <c r="G44" s="33" t="s">
        <v>234</v>
      </c>
      <c r="H44" s="17">
        <v>109</v>
      </c>
      <c r="I44" s="22">
        <v>0.58679999999999999</v>
      </c>
      <c r="J44" s="22">
        <v>0.52868666212224502</v>
      </c>
      <c r="K44" s="22">
        <v>8.9443808981603701E-2</v>
      </c>
      <c r="L44" s="22">
        <v>0.16788477414223801</v>
      </c>
      <c r="M44" s="17">
        <v>399</v>
      </c>
      <c r="N44" s="89">
        <v>1.0499479501903499</v>
      </c>
      <c r="O44" s="47">
        <v>117</v>
      </c>
      <c r="P44" s="14">
        <v>0.26609544653654099</v>
      </c>
      <c r="Q44" s="14">
        <v>0.10615722164143</v>
      </c>
      <c r="R44" s="14">
        <v>1.2189287145170201E-2</v>
      </c>
      <c r="S44" s="14">
        <v>5.8027292119337902E-2</v>
      </c>
      <c r="T44" s="37">
        <v>0.47416360095374299</v>
      </c>
      <c r="U44" s="47">
        <v>117</v>
      </c>
      <c r="V44" s="14">
        <v>0.26417667669039901</v>
      </c>
      <c r="W44" s="14">
        <v>0.102628000205552</v>
      </c>
      <c r="X44" s="14">
        <v>1.0049572610601401E-2</v>
      </c>
      <c r="Y44" s="14">
        <v>6.3025796287517102E-2</v>
      </c>
      <c r="Z44" s="37">
        <v>0.465327557093282</v>
      </c>
      <c r="AA44" s="47">
        <v>117</v>
      </c>
      <c r="AB44" s="14">
        <v>0.239537274572409</v>
      </c>
      <c r="AC44" s="14">
        <v>0.10730096746473</v>
      </c>
      <c r="AD44" s="14">
        <v>2.5589402593941098E-2</v>
      </c>
      <c r="AE44" s="14">
        <v>2.9227378341537699E-2</v>
      </c>
      <c r="AF44" s="37">
        <v>0.44984717080328002</v>
      </c>
    </row>
    <row r="45" spans="1:32" x14ac:dyDescent="0.35">
      <c r="A45" s="5" t="s">
        <v>229</v>
      </c>
      <c r="B45" s="17" t="s">
        <v>119</v>
      </c>
      <c r="C45" s="17">
        <v>9</v>
      </c>
      <c r="D45" s="17" t="s">
        <v>36</v>
      </c>
      <c r="E45" s="17" t="s">
        <v>235</v>
      </c>
      <c r="F45" s="17" t="s">
        <v>97</v>
      </c>
      <c r="G45" s="33" t="s">
        <v>234</v>
      </c>
      <c r="H45" s="17">
        <v>109</v>
      </c>
      <c r="I45" s="22">
        <v>0.58679999999999999</v>
      </c>
      <c r="J45" s="22">
        <v>0.15411270165871399</v>
      </c>
      <c r="K45" s="22">
        <v>1.2316738258948899E-2</v>
      </c>
      <c r="L45" s="22">
        <v>6.7465561981058006E-2</v>
      </c>
      <c r="M45" s="17">
        <v>1443</v>
      </c>
      <c r="N45" s="89">
        <v>1.0219913962625</v>
      </c>
      <c r="O45" s="47">
        <v>117</v>
      </c>
      <c r="P45" s="14">
        <v>0.20008356788291801</v>
      </c>
      <c r="Q45" s="14">
        <v>9.2625767144320206E-2</v>
      </c>
      <c r="R45" s="14">
        <v>3.0762716234237798E-2</v>
      </c>
      <c r="S45" s="14">
        <v>1.8537064280050301E-2</v>
      </c>
      <c r="T45" s="37">
        <v>0.38163007148578498</v>
      </c>
      <c r="U45" s="47">
        <v>117</v>
      </c>
      <c r="V45" s="14">
        <v>0.182052676196546</v>
      </c>
      <c r="W45" s="14">
        <v>8.9452368746458497E-2</v>
      </c>
      <c r="X45" s="14">
        <v>4.1831635355321799E-2</v>
      </c>
      <c r="Y45" s="14">
        <v>6.7260334534876599E-3</v>
      </c>
      <c r="Z45" s="37">
        <v>0.35737931893960501</v>
      </c>
      <c r="AA45" s="47">
        <v>117</v>
      </c>
      <c r="AB45" s="14">
        <v>0.18566351704067499</v>
      </c>
      <c r="AC45" s="14">
        <v>8.3542175083533204E-2</v>
      </c>
      <c r="AD45" s="14">
        <v>2.6256780679534901E-2</v>
      </c>
      <c r="AE45" s="14">
        <v>2.1920853876950398E-2</v>
      </c>
      <c r="AF45" s="37">
        <v>0.34940618020440101</v>
      </c>
    </row>
    <row r="46" spans="1:32" x14ac:dyDescent="0.35">
      <c r="A46" s="5" t="s">
        <v>229</v>
      </c>
      <c r="B46" s="17" t="s">
        <v>119</v>
      </c>
      <c r="C46" s="17">
        <v>9</v>
      </c>
      <c r="D46" s="17" t="s">
        <v>69</v>
      </c>
      <c r="E46" s="17" t="s">
        <v>235</v>
      </c>
      <c r="F46" s="17" t="s">
        <v>97</v>
      </c>
      <c r="G46" s="33" t="s">
        <v>234</v>
      </c>
      <c r="H46" s="17">
        <v>109</v>
      </c>
      <c r="I46" s="22">
        <v>0.58679999999999999</v>
      </c>
      <c r="J46" s="22">
        <v>0.13127698250397599</v>
      </c>
      <c r="K46" s="22">
        <v>5.9703808687715503E-3</v>
      </c>
      <c r="L46" s="22">
        <v>7.8211862299299495E-2</v>
      </c>
      <c r="M46" s="17">
        <v>410</v>
      </c>
      <c r="N46" s="89">
        <v>1.02470438596252</v>
      </c>
      <c r="O46" s="47">
        <v>117</v>
      </c>
      <c r="P46" s="14">
        <v>0.15087901462563399</v>
      </c>
      <c r="Q46" s="14">
        <v>9.5116667334418203E-2</v>
      </c>
      <c r="R46" s="14">
        <v>0.112682130275295</v>
      </c>
      <c r="S46" s="14">
        <v>-3.5549653349825197E-2</v>
      </c>
      <c r="T46" s="37">
        <v>0.33730768260109401</v>
      </c>
      <c r="U46" s="47">
        <v>117</v>
      </c>
      <c r="V46" s="14">
        <v>0.15440874070184599</v>
      </c>
      <c r="W46" s="14">
        <v>9.0250921223898994E-2</v>
      </c>
      <c r="X46" s="14">
        <v>8.7102766958410002E-2</v>
      </c>
      <c r="Y46" s="14">
        <v>-2.2483064896996301E-2</v>
      </c>
      <c r="Z46" s="37">
        <v>0.331300546300688</v>
      </c>
      <c r="AA46" s="47">
        <v>117</v>
      </c>
      <c r="AB46" s="14">
        <v>0.15035232274492299</v>
      </c>
      <c r="AC46" s="14">
        <v>8.9809915324119902E-2</v>
      </c>
      <c r="AD46" s="14">
        <v>9.4107570736888996E-2</v>
      </c>
      <c r="AE46" s="14">
        <v>-2.5675111290351899E-2</v>
      </c>
      <c r="AF46" s="37">
        <v>0.32637975678019798</v>
      </c>
    </row>
    <row r="47" spans="1:32" x14ac:dyDescent="0.35">
      <c r="A47" s="5" t="s">
        <v>229</v>
      </c>
      <c r="B47" s="17" t="s">
        <v>119</v>
      </c>
      <c r="C47" s="17">
        <v>9</v>
      </c>
      <c r="D47" s="17" t="s">
        <v>30</v>
      </c>
      <c r="E47" s="17" t="s">
        <v>235</v>
      </c>
      <c r="F47" s="17" t="s">
        <v>97</v>
      </c>
      <c r="G47" s="33" t="s">
        <v>234</v>
      </c>
      <c r="H47" s="17">
        <v>109</v>
      </c>
      <c r="I47" s="22">
        <v>0.58679999999999999</v>
      </c>
      <c r="J47" s="22">
        <v>9.9409225176096294E-2</v>
      </c>
      <c r="K47" s="22">
        <v>6.9422838252178598E-3</v>
      </c>
      <c r="L47" s="22">
        <v>4.3305937781818099E-2</v>
      </c>
      <c r="M47" s="17">
        <v>1570</v>
      </c>
      <c r="N47" s="89">
        <v>1.0127810292809101</v>
      </c>
      <c r="O47" s="47">
        <v>117</v>
      </c>
      <c r="P47" s="14">
        <v>0.14485149252795401</v>
      </c>
      <c r="Q47" s="14">
        <v>9.5387407622275905E-2</v>
      </c>
      <c r="R47" s="14">
        <v>0.12887331030407401</v>
      </c>
      <c r="S47" s="14">
        <v>-4.2107826411707197E-2</v>
      </c>
      <c r="T47" s="37">
        <v>0.33181081146761399</v>
      </c>
      <c r="U47" s="47">
        <v>117</v>
      </c>
      <c r="V47" s="14">
        <v>0.15119474516307499</v>
      </c>
      <c r="W47" s="14">
        <v>9.4885731218001507E-2</v>
      </c>
      <c r="X47" s="14">
        <v>0.111061457828391</v>
      </c>
      <c r="Y47" s="14">
        <v>-3.4781288024207997E-2</v>
      </c>
      <c r="Z47" s="37">
        <v>0.33717077835035802</v>
      </c>
      <c r="AA47" s="47">
        <v>117</v>
      </c>
      <c r="AB47" s="14">
        <v>0.13570096275990401</v>
      </c>
      <c r="AC47" s="14">
        <v>9.8143755693205506E-2</v>
      </c>
      <c r="AD47" s="14">
        <v>0.16676439904078399</v>
      </c>
      <c r="AE47" s="14">
        <v>-5.6660798398778502E-2</v>
      </c>
      <c r="AF47" s="37">
        <v>0.32806272391858698</v>
      </c>
    </row>
    <row r="48" spans="1:32" x14ac:dyDescent="0.35">
      <c r="A48" s="5" t="s">
        <v>229</v>
      </c>
      <c r="B48" s="17" t="s">
        <v>119</v>
      </c>
      <c r="C48" s="17">
        <v>9</v>
      </c>
      <c r="D48" s="17" t="s">
        <v>22</v>
      </c>
      <c r="E48" s="17" t="s">
        <v>235</v>
      </c>
      <c r="F48" s="17" t="s">
        <v>97</v>
      </c>
      <c r="G48" s="33" t="s">
        <v>234</v>
      </c>
      <c r="H48" s="17">
        <v>109</v>
      </c>
      <c r="I48" s="22">
        <v>0.58679999999999999</v>
      </c>
      <c r="J48" s="22">
        <v>8.6514428538968402E-2</v>
      </c>
      <c r="K48" s="22">
        <v>1.4443915638598899E-3</v>
      </c>
      <c r="L48" s="22">
        <v>2.1763755408808101E-2</v>
      </c>
      <c r="M48" s="17">
        <v>1061</v>
      </c>
      <c r="N48" s="89">
        <v>1.0174092074912999</v>
      </c>
      <c r="O48" s="47">
        <v>117</v>
      </c>
      <c r="P48" s="14">
        <v>9.52082674881706E-2</v>
      </c>
      <c r="Q48" s="14">
        <v>0.102975179295842</v>
      </c>
      <c r="R48" s="14">
        <v>0.35518706723115001</v>
      </c>
      <c r="S48" s="14">
        <v>-0.10662308393168</v>
      </c>
      <c r="T48" s="37">
        <v>0.297039618908021</v>
      </c>
      <c r="U48" s="47">
        <v>117</v>
      </c>
      <c r="V48" s="14">
        <v>0.101273962223541</v>
      </c>
      <c r="W48" s="14">
        <v>0.102899618563759</v>
      </c>
      <c r="X48" s="14">
        <v>0.32501643274098702</v>
      </c>
      <c r="Y48" s="14">
        <v>-0.100409290161427</v>
      </c>
      <c r="Z48" s="37">
        <v>0.30295721460850999</v>
      </c>
      <c r="AA48" s="47">
        <v>117</v>
      </c>
      <c r="AB48" s="14">
        <v>8.0485906607769303E-2</v>
      </c>
      <c r="AC48" s="14">
        <v>0.10480185629637601</v>
      </c>
      <c r="AD48" s="14">
        <v>0.44249806358845001</v>
      </c>
      <c r="AE48" s="14">
        <v>-0.124925731733128</v>
      </c>
      <c r="AF48" s="37">
        <v>0.28589754494866698</v>
      </c>
    </row>
    <row r="49" spans="1:32" x14ac:dyDescent="0.35">
      <c r="A49" s="5" t="s">
        <v>229</v>
      </c>
      <c r="B49" s="17" t="s">
        <v>119</v>
      </c>
      <c r="C49" s="17">
        <v>8</v>
      </c>
      <c r="D49" s="17" t="s">
        <v>65</v>
      </c>
      <c r="E49" s="17" t="s">
        <v>231</v>
      </c>
      <c r="F49" s="17" t="s">
        <v>96</v>
      </c>
      <c r="G49" s="33" t="s">
        <v>234</v>
      </c>
      <c r="H49" s="17">
        <v>109</v>
      </c>
      <c r="I49" s="22">
        <v>0.5827</v>
      </c>
      <c r="J49" s="22">
        <v>0.52954636462444904</v>
      </c>
      <c r="K49" s="22">
        <v>8.7193575111602001E-2</v>
      </c>
      <c r="L49" s="22">
        <v>0.17430119299399899</v>
      </c>
      <c r="M49" s="17">
        <v>703</v>
      </c>
      <c r="N49" s="89">
        <v>1.03527250568902</v>
      </c>
      <c r="O49" s="47">
        <v>117</v>
      </c>
      <c r="P49" s="14">
        <v>0.16842016145012201</v>
      </c>
      <c r="Q49" s="14">
        <v>9.5211502804242606E-2</v>
      </c>
      <c r="R49" s="14">
        <v>7.6909627831678096E-2</v>
      </c>
      <c r="S49" s="14">
        <v>-1.8194384046193599E-2</v>
      </c>
      <c r="T49" s="37">
        <v>0.35503470694643702</v>
      </c>
      <c r="U49" s="47">
        <v>117</v>
      </c>
      <c r="V49" s="14">
        <v>0.20140349747432101</v>
      </c>
      <c r="W49" s="14">
        <v>9.3709099589731198E-2</v>
      </c>
      <c r="X49" s="14">
        <v>3.1615251238009602E-2</v>
      </c>
      <c r="Y49" s="14">
        <v>1.7733662278447498E-2</v>
      </c>
      <c r="Z49" s="37">
        <v>0.385073332670194</v>
      </c>
      <c r="AA49" s="47">
        <v>117</v>
      </c>
      <c r="AB49" s="14">
        <v>0.23052612998835501</v>
      </c>
      <c r="AC49" s="14">
        <v>9.6851099206936006E-2</v>
      </c>
      <c r="AD49" s="14">
        <v>1.7302689383102601E-2</v>
      </c>
      <c r="AE49" s="14">
        <v>4.0697975542760903E-2</v>
      </c>
      <c r="AF49" s="37">
        <v>0.42035428443395001</v>
      </c>
    </row>
    <row r="50" spans="1:32" x14ac:dyDescent="0.35">
      <c r="A50" s="5" t="s">
        <v>229</v>
      </c>
      <c r="B50" s="17" t="s">
        <v>119</v>
      </c>
      <c r="C50" s="17">
        <v>8</v>
      </c>
      <c r="D50" s="17" t="s">
        <v>40</v>
      </c>
      <c r="E50" s="17" t="s">
        <v>231</v>
      </c>
      <c r="F50" s="17" t="s">
        <v>96</v>
      </c>
      <c r="G50" s="33" t="s">
        <v>234</v>
      </c>
      <c r="H50" s="17">
        <v>109</v>
      </c>
      <c r="I50" s="22">
        <v>0.5827</v>
      </c>
      <c r="J50" s="22">
        <v>0.47045363537555102</v>
      </c>
      <c r="K50" s="22">
        <v>7.8626078108578704E-2</v>
      </c>
      <c r="L50" s="22">
        <v>0.175634632151597</v>
      </c>
      <c r="M50" s="17">
        <v>209</v>
      </c>
      <c r="N50" s="89">
        <v>1.0302942215161399</v>
      </c>
      <c r="O50" s="47">
        <v>117</v>
      </c>
      <c r="P50" s="14">
        <v>0.12755517689356899</v>
      </c>
      <c r="Q50" s="14">
        <v>0.104933272824216</v>
      </c>
      <c r="R50" s="14">
        <v>0.22414354340274101</v>
      </c>
      <c r="S50" s="14">
        <v>-7.8114037841893594E-2</v>
      </c>
      <c r="T50" s="37">
        <v>0.333224391629032</v>
      </c>
      <c r="U50" s="47">
        <v>117</v>
      </c>
      <c r="V50" s="14">
        <v>0.144735516319239</v>
      </c>
      <c r="W50" s="14">
        <v>0.106839584588692</v>
      </c>
      <c r="X50" s="14">
        <v>0.175513363511688</v>
      </c>
      <c r="Y50" s="14">
        <v>-6.4670069474598302E-2</v>
      </c>
      <c r="Z50" s="37">
        <v>0.35414110211307598</v>
      </c>
      <c r="AA50" s="47">
        <v>117</v>
      </c>
      <c r="AB50" s="14">
        <v>0.176641807130062</v>
      </c>
      <c r="AC50" s="14">
        <v>0.109238312169886</v>
      </c>
      <c r="AD50" s="14">
        <v>0.105871451245326</v>
      </c>
      <c r="AE50" s="14">
        <v>-3.7465284722914403E-2</v>
      </c>
      <c r="AF50" s="37">
        <v>0.390748898983038</v>
      </c>
    </row>
    <row r="51" spans="1:32" x14ac:dyDescent="0.35">
      <c r="A51" s="5" t="s">
        <v>229</v>
      </c>
      <c r="B51" s="17" t="s">
        <v>119</v>
      </c>
      <c r="C51" s="17">
        <v>8</v>
      </c>
      <c r="D51" s="17" t="s">
        <v>40</v>
      </c>
      <c r="E51" s="17" t="s">
        <v>232</v>
      </c>
      <c r="F51" s="17" t="s">
        <v>104</v>
      </c>
      <c r="G51" s="33" t="s">
        <v>234</v>
      </c>
      <c r="H51" s="17">
        <v>109</v>
      </c>
      <c r="I51" s="22">
        <v>0.55710000000000004</v>
      </c>
      <c r="J51" s="22">
        <v>0.66391431819541702</v>
      </c>
      <c r="K51" s="22">
        <v>8.8930836620104203E-2</v>
      </c>
      <c r="L51" s="22">
        <v>0.19812087027024</v>
      </c>
      <c r="M51" s="17">
        <v>109</v>
      </c>
      <c r="N51" s="89">
        <v>1.0800616055773899</v>
      </c>
      <c r="O51" s="47">
        <v>117</v>
      </c>
      <c r="P51" s="14">
        <v>0.124041513733016</v>
      </c>
      <c r="Q51" s="14">
        <v>0.10733459383049899</v>
      </c>
      <c r="R51" s="14">
        <v>0.247823240506756</v>
      </c>
      <c r="S51" s="14">
        <v>-8.6334290174762796E-2</v>
      </c>
      <c r="T51" s="37">
        <v>0.33441731764079402</v>
      </c>
      <c r="U51" s="47">
        <v>117</v>
      </c>
      <c r="V51" s="14">
        <v>0.17448797184352599</v>
      </c>
      <c r="W51" s="14">
        <v>0.11380819021536</v>
      </c>
      <c r="X51" s="14">
        <v>0.125232526253129</v>
      </c>
      <c r="Y51" s="14">
        <v>-4.8576080978579399E-2</v>
      </c>
      <c r="Z51" s="37">
        <v>0.397552024665632</v>
      </c>
      <c r="AA51" s="47">
        <v>117</v>
      </c>
      <c r="AB51" s="14">
        <v>0.189897310309317</v>
      </c>
      <c r="AC51" s="14">
        <v>0.118577952664597</v>
      </c>
      <c r="AD51" s="14">
        <v>0.109276076417601</v>
      </c>
      <c r="AE51" s="14">
        <v>-4.2515476913293597E-2</v>
      </c>
      <c r="AF51" s="37">
        <v>0.422310097531927</v>
      </c>
    </row>
    <row r="52" spans="1:32" x14ac:dyDescent="0.35">
      <c r="A52" s="5" t="s">
        <v>229</v>
      </c>
      <c r="B52" s="17" t="s">
        <v>119</v>
      </c>
      <c r="C52" s="17">
        <v>8</v>
      </c>
      <c r="D52" s="17" t="s">
        <v>65</v>
      </c>
      <c r="E52" s="17" t="s">
        <v>232</v>
      </c>
      <c r="F52" s="17" t="s">
        <v>104</v>
      </c>
      <c r="G52" s="33" t="s">
        <v>234</v>
      </c>
      <c r="H52" s="17">
        <v>109</v>
      </c>
      <c r="I52" s="22">
        <v>0.55710000000000004</v>
      </c>
      <c r="J52" s="22">
        <v>0.33608568180458298</v>
      </c>
      <c r="K52" s="22">
        <v>2.0684810128655501E-2</v>
      </c>
      <c r="L52" s="22">
        <v>8.6964509091575895E-2</v>
      </c>
      <c r="M52" s="17">
        <v>671</v>
      </c>
      <c r="N52" s="89">
        <v>1.03165452648463</v>
      </c>
      <c r="O52" s="47">
        <v>117</v>
      </c>
      <c r="P52" s="14">
        <v>8.8572814960086899E-2</v>
      </c>
      <c r="Q52" s="14">
        <v>9.4589548690752798E-2</v>
      </c>
      <c r="R52" s="14">
        <v>0.34907184004365899</v>
      </c>
      <c r="S52" s="14">
        <v>-9.6822700473788506E-2</v>
      </c>
      <c r="T52" s="37">
        <v>0.27396833039396201</v>
      </c>
      <c r="U52" s="47">
        <v>117</v>
      </c>
      <c r="V52" s="14">
        <v>0.15238956838130499</v>
      </c>
      <c r="W52" s="14">
        <v>0.10488445083746201</v>
      </c>
      <c r="X52" s="14">
        <v>0.14624371140877801</v>
      </c>
      <c r="Y52" s="14">
        <v>-5.3183955260119799E-2</v>
      </c>
      <c r="Z52" s="37">
        <v>0.35796309202273002</v>
      </c>
      <c r="AA52" s="47">
        <v>117</v>
      </c>
      <c r="AB52" s="14">
        <v>0.159489576455666</v>
      </c>
      <c r="AC52" s="14">
        <v>0.110794071694565</v>
      </c>
      <c r="AD52" s="14">
        <v>0.15000505070056899</v>
      </c>
      <c r="AE52" s="14">
        <v>-5.76668040656814E-2</v>
      </c>
      <c r="AF52" s="37">
        <v>0.37664595697701297</v>
      </c>
    </row>
    <row r="53" spans="1:32" x14ac:dyDescent="0.35">
      <c r="A53" s="5" t="s">
        <v>229</v>
      </c>
      <c r="B53" s="17" t="s">
        <v>119</v>
      </c>
      <c r="C53" s="17">
        <v>6</v>
      </c>
      <c r="D53" s="17" t="s">
        <v>35</v>
      </c>
      <c r="E53" s="17" t="s">
        <v>232</v>
      </c>
      <c r="F53" s="17" t="s">
        <v>104</v>
      </c>
      <c r="G53" s="33" t="s">
        <v>234</v>
      </c>
      <c r="H53" s="17">
        <v>109</v>
      </c>
      <c r="I53" s="22">
        <v>0.54446666666666699</v>
      </c>
      <c r="J53" s="22">
        <v>0.59066976858087405</v>
      </c>
      <c r="K53" s="22">
        <v>-6.5121051310848305E-2</v>
      </c>
      <c r="L53" s="22">
        <v>0.14681782003386101</v>
      </c>
      <c r="M53" s="17">
        <v>302</v>
      </c>
      <c r="N53" s="89">
        <v>1.02822313780278</v>
      </c>
      <c r="O53" s="47">
        <v>117</v>
      </c>
      <c r="P53" s="14">
        <v>-0.213614059942971</v>
      </c>
      <c r="Q53" s="14">
        <v>0.116296223454328</v>
      </c>
      <c r="R53" s="14">
        <v>6.6237957098253794E-2</v>
      </c>
      <c r="S53" s="14">
        <v>-0.441554657913454</v>
      </c>
      <c r="T53" s="37">
        <v>1.43265380275115E-2</v>
      </c>
      <c r="U53" s="47">
        <v>117</v>
      </c>
      <c r="V53" s="14">
        <v>-0.22378820252156101</v>
      </c>
      <c r="W53" s="14">
        <v>0.124005501818082</v>
      </c>
      <c r="X53" s="14">
        <v>7.1127355285473204E-2</v>
      </c>
      <c r="Y53" s="14">
        <v>-0.46683898608500102</v>
      </c>
      <c r="Z53" s="37">
        <v>1.92625810418789E-2</v>
      </c>
      <c r="AA53" s="47">
        <v>117</v>
      </c>
      <c r="AB53" s="14">
        <v>-0.23350920959473701</v>
      </c>
      <c r="AC53" s="14">
        <v>0.12650394707493801</v>
      </c>
      <c r="AD53" s="14">
        <v>6.4911808229494605E-2</v>
      </c>
      <c r="AE53" s="14">
        <v>-0.48145694586161603</v>
      </c>
      <c r="AF53" s="37">
        <v>1.4438526672140999E-2</v>
      </c>
    </row>
    <row r="54" spans="1:32" x14ac:dyDescent="0.35">
      <c r="A54" s="5" t="s">
        <v>229</v>
      </c>
      <c r="B54" s="17" t="s">
        <v>119</v>
      </c>
      <c r="C54" s="17">
        <v>6</v>
      </c>
      <c r="D54" s="17" t="s">
        <v>49</v>
      </c>
      <c r="E54" s="17" t="s">
        <v>232</v>
      </c>
      <c r="F54" s="17" t="s">
        <v>104</v>
      </c>
      <c r="G54" s="33" t="s">
        <v>234</v>
      </c>
      <c r="H54" s="17">
        <v>109</v>
      </c>
      <c r="I54" s="22">
        <v>0.54446666666666699</v>
      </c>
      <c r="J54" s="22">
        <v>0.20839965715685099</v>
      </c>
      <c r="K54" s="22">
        <v>-7.1620540000881796E-3</v>
      </c>
      <c r="L54" s="22">
        <v>6.3825167169952193E-2</v>
      </c>
      <c r="M54" s="17">
        <v>212</v>
      </c>
      <c r="N54" s="89">
        <v>1.05749399190325</v>
      </c>
      <c r="O54" s="47">
        <v>114</v>
      </c>
      <c r="P54" s="14">
        <v>1.2005393191653699E-2</v>
      </c>
      <c r="Q54" s="14">
        <v>8.2843479333820899E-2</v>
      </c>
      <c r="R54" s="14">
        <v>0.88477674052467203</v>
      </c>
      <c r="S54" s="14">
        <v>-0.15036782630263501</v>
      </c>
      <c r="T54" s="37">
        <v>0.17437861268594301</v>
      </c>
      <c r="U54" s="47">
        <v>114</v>
      </c>
      <c r="V54" s="14">
        <v>-6.5028763827142996E-2</v>
      </c>
      <c r="W54" s="14">
        <v>8.0261748318561796E-2</v>
      </c>
      <c r="X54" s="14">
        <v>0.417820259137483</v>
      </c>
      <c r="Y54" s="14">
        <v>-0.222341790531524</v>
      </c>
      <c r="Z54" s="37">
        <v>9.2284262877238094E-2</v>
      </c>
      <c r="AA54" s="47">
        <v>114</v>
      </c>
      <c r="AB54" s="14">
        <v>-5.67353608511919E-2</v>
      </c>
      <c r="AC54" s="14">
        <v>9.0323790596121903E-2</v>
      </c>
      <c r="AD54" s="14">
        <v>0.52991676383077602</v>
      </c>
      <c r="AE54" s="14">
        <v>-0.23376999041959101</v>
      </c>
      <c r="AF54" s="37">
        <v>0.120299268717207</v>
      </c>
    </row>
    <row r="55" spans="1:32" x14ac:dyDescent="0.35">
      <c r="A55" s="5" t="s">
        <v>229</v>
      </c>
      <c r="B55" s="17" t="s">
        <v>119</v>
      </c>
      <c r="C55" s="17">
        <v>6</v>
      </c>
      <c r="D55" s="17" t="s">
        <v>62</v>
      </c>
      <c r="E55" s="17" t="s">
        <v>232</v>
      </c>
      <c r="F55" s="17" t="s">
        <v>104</v>
      </c>
      <c r="G55" s="33" t="s">
        <v>234</v>
      </c>
      <c r="H55" s="17">
        <v>109</v>
      </c>
      <c r="I55" s="22">
        <v>0.54446666666666699</v>
      </c>
      <c r="J55" s="22">
        <v>0.20093057426227501</v>
      </c>
      <c r="K55" s="22">
        <v>-9.6763092873120005E-4</v>
      </c>
      <c r="L55" s="22">
        <v>4.6311781423618699E-2</v>
      </c>
      <c r="M55" s="17">
        <v>839</v>
      </c>
      <c r="N55" s="89">
        <v>1.0209832113877799</v>
      </c>
      <c r="O55" s="47">
        <v>117</v>
      </c>
      <c r="P55" s="14">
        <v>-8.3367952054365802E-3</v>
      </c>
      <c r="Q55" s="14">
        <v>0.117655849713142</v>
      </c>
      <c r="R55" s="14">
        <v>0.94351119657749605</v>
      </c>
      <c r="S55" s="14">
        <v>-0.23894226064319399</v>
      </c>
      <c r="T55" s="37">
        <v>0.222268670232321</v>
      </c>
      <c r="U55" s="47">
        <v>117</v>
      </c>
      <c r="V55" s="14">
        <v>1.5880791045366702E-2</v>
      </c>
      <c r="W55" s="14">
        <v>0.125997173982239</v>
      </c>
      <c r="X55" s="14">
        <v>0.89969958790451898</v>
      </c>
      <c r="Y55" s="14">
        <v>-0.23107366995982101</v>
      </c>
      <c r="Z55" s="37">
        <v>0.26283525205055402</v>
      </c>
      <c r="AA55" s="47">
        <v>117</v>
      </c>
      <c r="AB55" s="14">
        <v>1.88545421927034E-2</v>
      </c>
      <c r="AC55" s="14">
        <v>0.12586369621051899</v>
      </c>
      <c r="AD55" s="14">
        <v>0.88092140325395396</v>
      </c>
      <c r="AE55" s="14">
        <v>-0.22783830237991401</v>
      </c>
      <c r="AF55" s="37">
        <v>0.26554738676532103</v>
      </c>
    </row>
    <row r="56" spans="1:32" x14ac:dyDescent="0.35">
      <c r="A56" s="5" t="s">
        <v>229</v>
      </c>
      <c r="B56" s="17" t="s">
        <v>119</v>
      </c>
      <c r="C56" s="17">
        <v>9</v>
      </c>
      <c r="D56" s="17" t="s">
        <v>73</v>
      </c>
      <c r="E56" s="17" t="s">
        <v>236</v>
      </c>
      <c r="F56" s="17" t="s">
        <v>106</v>
      </c>
      <c r="G56" s="33" t="s">
        <v>234</v>
      </c>
      <c r="H56" s="17">
        <v>109</v>
      </c>
      <c r="I56" s="22">
        <v>0.52910000000000001</v>
      </c>
      <c r="J56" s="22">
        <v>0.50620550620550597</v>
      </c>
      <c r="K56" s="22">
        <v>6.4850018481380306E-2</v>
      </c>
      <c r="L56" s="22">
        <v>0.13396244953424999</v>
      </c>
      <c r="M56" s="17">
        <v>447</v>
      </c>
      <c r="N56" s="89">
        <v>1.02912790714823</v>
      </c>
      <c r="O56" s="47">
        <v>117</v>
      </c>
      <c r="P56" s="14">
        <v>0.23690930769781601</v>
      </c>
      <c r="Q56" s="14">
        <v>0.100359611313684</v>
      </c>
      <c r="R56" s="14">
        <v>1.82451978667619E-2</v>
      </c>
      <c r="S56" s="14">
        <v>4.0204469522996202E-2</v>
      </c>
      <c r="T56" s="37">
        <v>0.43361414587263603</v>
      </c>
      <c r="U56" s="47">
        <v>117</v>
      </c>
      <c r="V56" s="14">
        <v>0.28494082836340601</v>
      </c>
      <c r="W56" s="14">
        <v>0.104515713552968</v>
      </c>
      <c r="X56" s="14">
        <v>6.4049426263187098E-3</v>
      </c>
      <c r="Y56" s="14">
        <v>8.0090029799588902E-2</v>
      </c>
      <c r="Z56" s="37">
        <v>0.489791626927223</v>
      </c>
      <c r="AA56" s="47">
        <v>117</v>
      </c>
      <c r="AB56" s="14">
        <v>0.292616125166686</v>
      </c>
      <c r="AC56" s="14">
        <v>0.10817539154869001</v>
      </c>
      <c r="AD56" s="14">
        <v>6.83011751996088E-3</v>
      </c>
      <c r="AE56" s="14">
        <v>8.05923577312537E-2</v>
      </c>
      <c r="AF56" s="37">
        <v>0.50463989260211894</v>
      </c>
    </row>
    <row r="57" spans="1:32" x14ac:dyDescent="0.35">
      <c r="A57" s="5" t="s">
        <v>229</v>
      </c>
      <c r="B57" s="17" t="s">
        <v>119</v>
      </c>
      <c r="C57" s="17">
        <v>9</v>
      </c>
      <c r="D57" s="17" t="s">
        <v>36</v>
      </c>
      <c r="E57" s="17" t="s">
        <v>236</v>
      </c>
      <c r="F57" s="17" t="s">
        <v>106</v>
      </c>
      <c r="G57" s="33" t="s">
        <v>234</v>
      </c>
      <c r="H57" s="17">
        <v>109</v>
      </c>
      <c r="I57" s="22">
        <v>0.52910000000000001</v>
      </c>
      <c r="J57" s="22">
        <v>0.17274617274617299</v>
      </c>
      <c r="K57" s="22">
        <v>1.40970255816958E-2</v>
      </c>
      <c r="L57" s="22">
        <v>6.7505164725429903E-2</v>
      </c>
      <c r="M57" s="17">
        <v>764</v>
      </c>
      <c r="N57" s="89">
        <v>1.02613862853257</v>
      </c>
      <c r="O57" s="47">
        <v>117</v>
      </c>
      <c r="P57" s="14">
        <v>0.181798070795294</v>
      </c>
      <c r="Q57" s="14">
        <v>9.5420019442205295E-2</v>
      </c>
      <c r="R57" s="14">
        <v>5.6748835953772302E-2</v>
      </c>
      <c r="S57" s="14">
        <v>-5.2251673114284396E-3</v>
      </c>
      <c r="T57" s="37">
        <v>0.36882130890201598</v>
      </c>
      <c r="U57" s="47">
        <v>117</v>
      </c>
      <c r="V57" s="14">
        <v>0.20008286615785201</v>
      </c>
      <c r="W57" s="14">
        <v>9.9680474300893204E-2</v>
      </c>
      <c r="X57" s="14">
        <v>4.4723867839754398E-2</v>
      </c>
      <c r="Y57" s="14">
        <v>4.7091365281012303E-3</v>
      </c>
      <c r="Z57" s="37">
        <v>0.39545659578760201</v>
      </c>
      <c r="AA57" s="47">
        <v>117</v>
      </c>
      <c r="AB57" s="14">
        <v>0.20814578693432301</v>
      </c>
      <c r="AC57" s="14">
        <v>0.104518343035138</v>
      </c>
      <c r="AD57" s="14">
        <v>4.64285651988866E-2</v>
      </c>
      <c r="AE57" s="14">
        <v>3.28983458545215E-3</v>
      </c>
      <c r="AF57" s="37">
        <v>0.413001739283193</v>
      </c>
    </row>
    <row r="58" spans="1:32" x14ac:dyDescent="0.35">
      <c r="A58" s="5" t="s">
        <v>229</v>
      </c>
      <c r="B58" s="17" t="s">
        <v>119</v>
      </c>
      <c r="C58" s="17">
        <v>9</v>
      </c>
      <c r="D58" s="17" t="s">
        <v>30</v>
      </c>
      <c r="E58" s="17" t="s">
        <v>236</v>
      </c>
      <c r="F58" s="17" t="s">
        <v>106</v>
      </c>
      <c r="G58" s="33" t="s">
        <v>234</v>
      </c>
      <c r="H58" s="17">
        <v>109</v>
      </c>
      <c r="I58" s="22">
        <v>0.52910000000000001</v>
      </c>
      <c r="J58" s="22">
        <v>0.12637812637812601</v>
      </c>
      <c r="K58" s="22">
        <v>7.1455850447818296E-3</v>
      </c>
      <c r="L58" s="22">
        <v>4.0710886075616098E-2</v>
      </c>
      <c r="M58" s="17">
        <v>1777</v>
      </c>
      <c r="N58" s="89">
        <v>1.02303505137356</v>
      </c>
      <c r="O58" s="47">
        <v>117</v>
      </c>
      <c r="P58" s="14">
        <v>0.105997378010664</v>
      </c>
      <c r="Q58" s="14">
        <v>9.5005412838549699E-2</v>
      </c>
      <c r="R58" s="14">
        <v>0.26455129663064503</v>
      </c>
      <c r="S58" s="14">
        <v>-8.0213231152893097E-2</v>
      </c>
      <c r="T58" s="37">
        <v>0.29220798717422197</v>
      </c>
      <c r="U58" s="47">
        <v>117</v>
      </c>
      <c r="V58" s="14">
        <v>0.14647678084973401</v>
      </c>
      <c r="W58" s="14">
        <v>9.68153409443199E-2</v>
      </c>
      <c r="X58" s="14">
        <v>0.13029233165595999</v>
      </c>
      <c r="Y58" s="14">
        <v>-4.3281287401132497E-2</v>
      </c>
      <c r="Z58" s="37">
        <v>0.33623484910060097</v>
      </c>
      <c r="AA58" s="47">
        <v>117</v>
      </c>
      <c r="AB58" s="14">
        <v>0.161443798823241</v>
      </c>
      <c r="AC58" s="14">
        <v>0.102241214790077</v>
      </c>
      <c r="AD58" s="14">
        <v>0.11432501826331801</v>
      </c>
      <c r="AE58" s="14">
        <v>-3.89489821653091E-2</v>
      </c>
      <c r="AF58" s="37">
        <v>0.36183657981179101</v>
      </c>
    </row>
    <row r="59" spans="1:32" x14ac:dyDescent="0.35">
      <c r="A59" s="5" t="s">
        <v>229</v>
      </c>
      <c r="B59" s="17" t="s">
        <v>119</v>
      </c>
      <c r="C59" s="17">
        <v>9</v>
      </c>
      <c r="D59" s="17" t="s">
        <v>22</v>
      </c>
      <c r="E59" s="17" t="s">
        <v>236</v>
      </c>
      <c r="F59" s="17" t="s">
        <v>106</v>
      </c>
      <c r="G59" s="33" t="s">
        <v>234</v>
      </c>
      <c r="H59" s="17">
        <v>109</v>
      </c>
      <c r="I59" s="22">
        <v>0.52910000000000001</v>
      </c>
      <c r="J59" s="22">
        <v>0.107289107289107</v>
      </c>
      <c r="K59" s="22">
        <v>7.93402049864528E-4</v>
      </c>
      <c r="L59" s="22">
        <v>2.0683578688881699E-2</v>
      </c>
      <c r="M59" s="17">
        <v>1535</v>
      </c>
      <c r="N59" s="89">
        <v>1.0141148657783401</v>
      </c>
      <c r="O59" s="47">
        <v>117</v>
      </c>
      <c r="P59" s="14">
        <v>3.78880620785969E-2</v>
      </c>
      <c r="Q59" s="14">
        <v>8.5360153353880197E-2</v>
      </c>
      <c r="R59" s="14">
        <v>0.65714292130855101</v>
      </c>
      <c r="S59" s="14">
        <v>-0.12941783849500799</v>
      </c>
      <c r="T59" s="37">
        <v>0.20519396265220199</v>
      </c>
      <c r="U59" s="47">
        <v>117</v>
      </c>
      <c r="V59" s="14">
        <v>6.41414046515979E-2</v>
      </c>
      <c r="W59" s="14">
        <v>8.6037299509325996E-2</v>
      </c>
      <c r="X59" s="14">
        <v>0.45596531188438699</v>
      </c>
      <c r="Y59" s="14">
        <v>-0.104491702386681</v>
      </c>
      <c r="Z59" s="37">
        <v>0.23277451168987701</v>
      </c>
      <c r="AA59" s="47">
        <v>117</v>
      </c>
      <c r="AB59" s="14">
        <v>8.73787446011665E-2</v>
      </c>
      <c r="AC59" s="14">
        <v>9.3989304795888406E-2</v>
      </c>
      <c r="AD59" s="14">
        <v>0.35254358305322597</v>
      </c>
      <c r="AE59" s="14">
        <v>-9.6840292798774805E-2</v>
      </c>
      <c r="AF59" s="37">
        <v>0.27159778200110801</v>
      </c>
    </row>
    <row r="60" spans="1:32" x14ac:dyDescent="0.35">
      <c r="A60" s="5" t="s">
        <v>229</v>
      </c>
      <c r="B60" s="17" t="s">
        <v>119</v>
      </c>
      <c r="C60" s="17">
        <v>9</v>
      </c>
      <c r="D60" s="17" t="s">
        <v>69</v>
      </c>
      <c r="E60" s="17" t="s">
        <v>236</v>
      </c>
      <c r="F60" s="17" t="s">
        <v>106</v>
      </c>
      <c r="G60" s="33" t="s">
        <v>234</v>
      </c>
      <c r="H60" s="17">
        <v>109</v>
      </c>
      <c r="I60" s="22">
        <v>0.52910000000000001</v>
      </c>
      <c r="J60" s="22">
        <v>8.7381087381087394E-2</v>
      </c>
      <c r="K60" s="22">
        <v>2.7799543742189898E-3</v>
      </c>
      <c r="L60" s="22">
        <v>2.9420426292832799E-2</v>
      </c>
      <c r="M60" s="17">
        <v>946</v>
      </c>
      <c r="N60" s="89">
        <v>1.0149095305728899</v>
      </c>
      <c r="O60" s="47">
        <v>117</v>
      </c>
      <c r="P60" s="14">
        <v>7.64269987060264E-2</v>
      </c>
      <c r="Q60" s="14">
        <v>0.10031223023588901</v>
      </c>
      <c r="R60" s="14">
        <v>0.446124982822032</v>
      </c>
      <c r="S60" s="14">
        <v>-0.120184972556315</v>
      </c>
      <c r="T60" s="37">
        <v>0.27303896996836802</v>
      </c>
      <c r="U60" s="47">
        <v>117</v>
      </c>
      <c r="V60" s="14">
        <v>0.1114382092999</v>
      </c>
      <c r="W60" s="14">
        <v>0.100316410488101</v>
      </c>
      <c r="X60" s="14">
        <v>0.26662551884055002</v>
      </c>
      <c r="Y60" s="14">
        <v>-8.5181955256777894E-2</v>
      </c>
      <c r="Z60" s="37">
        <v>0.30805837385657803</v>
      </c>
      <c r="AA60" s="47">
        <v>117</v>
      </c>
      <c r="AB60" s="14">
        <v>0.14365426807131601</v>
      </c>
      <c r="AC60" s="14">
        <v>0.10687599751584</v>
      </c>
      <c r="AD60" s="14">
        <v>0.17890927623575101</v>
      </c>
      <c r="AE60" s="14">
        <v>-6.5822687059731405E-2</v>
      </c>
      <c r="AF60" s="37">
        <v>0.35313122320236301</v>
      </c>
    </row>
    <row r="61" spans="1:32" x14ac:dyDescent="0.35">
      <c r="A61" s="5" t="s">
        <v>229</v>
      </c>
      <c r="B61" s="17" t="s">
        <v>119</v>
      </c>
      <c r="C61" s="17">
        <v>9</v>
      </c>
      <c r="D61" s="17" t="s">
        <v>73</v>
      </c>
      <c r="E61" s="17" t="s">
        <v>237</v>
      </c>
      <c r="F61" s="17" t="s">
        <v>103</v>
      </c>
      <c r="G61" s="33" t="s">
        <v>234</v>
      </c>
      <c r="H61" s="17">
        <v>109</v>
      </c>
      <c r="I61" s="22">
        <v>0.52896666666666703</v>
      </c>
      <c r="J61" s="22">
        <v>0.54786060873400999</v>
      </c>
      <c r="K61" s="22">
        <v>6.7258386202068005E-2</v>
      </c>
      <c r="L61" s="22">
        <v>0.1362875525783</v>
      </c>
      <c r="M61" s="17">
        <v>1080</v>
      </c>
      <c r="N61" s="89">
        <v>1.0671909939425199</v>
      </c>
      <c r="O61" s="47">
        <v>117</v>
      </c>
      <c r="P61" s="14">
        <v>0.25498125845612102</v>
      </c>
      <c r="Q61" s="14">
        <v>0.10030721731843199</v>
      </c>
      <c r="R61" s="14">
        <v>1.10219192551076E-2</v>
      </c>
      <c r="S61" s="14">
        <v>5.8379112511994201E-2</v>
      </c>
      <c r="T61" s="37">
        <v>0.45158340440024702</v>
      </c>
      <c r="U61" s="47">
        <v>117</v>
      </c>
      <c r="V61" s="14">
        <v>0.27255910918365001</v>
      </c>
      <c r="W61" s="14">
        <v>9.6905556800735204E-2</v>
      </c>
      <c r="X61" s="14">
        <v>4.9138735097234796E-3</v>
      </c>
      <c r="Y61" s="14">
        <v>8.2624217854208606E-2</v>
      </c>
      <c r="Z61" s="37">
        <v>0.46249400051309097</v>
      </c>
      <c r="AA61" s="47">
        <v>117</v>
      </c>
      <c r="AB61" s="14">
        <v>0.30818497166262798</v>
      </c>
      <c r="AC61" s="14">
        <v>9.7693205650849699E-2</v>
      </c>
      <c r="AD61" s="14">
        <v>1.60707097033535E-3</v>
      </c>
      <c r="AE61" s="14">
        <v>0.116706288586962</v>
      </c>
      <c r="AF61" s="37">
        <v>0.49966365473829299</v>
      </c>
    </row>
    <row r="62" spans="1:32" x14ac:dyDescent="0.35">
      <c r="A62" s="5" t="s">
        <v>229</v>
      </c>
      <c r="B62" s="17" t="s">
        <v>119</v>
      </c>
      <c r="C62" s="17">
        <v>9</v>
      </c>
      <c r="D62" s="17" t="s">
        <v>36</v>
      </c>
      <c r="E62" s="17" t="s">
        <v>237</v>
      </c>
      <c r="F62" s="17" t="s">
        <v>103</v>
      </c>
      <c r="G62" s="33" t="s">
        <v>234</v>
      </c>
      <c r="H62" s="17">
        <v>109</v>
      </c>
      <c r="I62" s="22">
        <v>0.52896666666666703</v>
      </c>
      <c r="J62" s="22">
        <v>0.18337639422773999</v>
      </c>
      <c r="K62" s="22">
        <v>1.8186268270521399E-2</v>
      </c>
      <c r="L62" s="22">
        <v>8.1415962429150598E-2</v>
      </c>
      <c r="M62" s="17">
        <v>795</v>
      </c>
      <c r="N62" s="89">
        <v>1.01503271104376</v>
      </c>
      <c r="O62" s="47">
        <v>117</v>
      </c>
      <c r="P62" s="14">
        <v>0.17023175833537799</v>
      </c>
      <c r="Q62" s="14">
        <v>0.10828835628068</v>
      </c>
      <c r="R62" s="14">
        <v>0.115945278018953</v>
      </c>
      <c r="S62" s="14">
        <v>-4.2013419974755599E-2</v>
      </c>
      <c r="T62" s="37">
        <v>0.38247693664551102</v>
      </c>
      <c r="U62" s="47">
        <v>117</v>
      </c>
      <c r="V62" s="14">
        <v>0.18659479145269001</v>
      </c>
      <c r="W62" s="14">
        <v>0.111396544612774</v>
      </c>
      <c r="X62" s="14">
        <v>9.3924405353467993E-2</v>
      </c>
      <c r="Y62" s="14">
        <v>-3.1742435988347202E-2</v>
      </c>
      <c r="Z62" s="37">
        <v>0.40493201889372699</v>
      </c>
      <c r="AA62" s="47">
        <v>117</v>
      </c>
      <c r="AB62" s="14">
        <v>0.21001231024571801</v>
      </c>
      <c r="AC62" s="14">
        <v>0.12071191708838699</v>
      </c>
      <c r="AD62" s="14">
        <v>8.1897464798261502E-2</v>
      </c>
      <c r="AE62" s="14">
        <v>-2.6583047247520999E-2</v>
      </c>
      <c r="AF62" s="37">
        <v>0.44660766773895799</v>
      </c>
    </row>
    <row r="63" spans="1:32" x14ac:dyDescent="0.35">
      <c r="A63" s="5" t="s">
        <v>229</v>
      </c>
      <c r="B63" s="17" t="s">
        <v>119</v>
      </c>
      <c r="C63" s="17">
        <v>9</v>
      </c>
      <c r="D63" s="17" t="s">
        <v>30</v>
      </c>
      <c r="E63" s="17" t="s">
        <v>237</v>
      </c>
      <c r="F63" s="17" t="s">
        <v>103</v>
      </c>
      <c r="G63" s="33" t="s">
        <v>234</v>
      </c>
      <c r="H63" s="17">
        <v>109</v>
      </c>
      <c r="I63" s="22">
        <v>0.52896666666666703</v>
      </c>
      <c r="J63" s="22">
        <v>0.11097107568214799</v>
      </c>
      <c r="K63" s="22">
        <v>4.3079471190000098E-3</v>
      </c>
      <c r="L63" s="22">
        <v>3.1312523693685798E-2</v>
      </c>
      <c r="M63" s="17">
        <v>1610</v>
      </c>
      <c r="N63" s="89">
        <v>1.0135818894623201</v>
      </c>
      <c r="O63" s="47">
        <v>117</v>
      </c>
      <c r="P63" s="14">
        <v>0.13054289279952699</v>
      </c>
      <c r="Q63" s="14">
        <v>9.6925706291987795E-2</v>
      </c>
      <c r="R63" s="14">
        <v>0.17803351534842701</v>
      </c>
      <c r="S63" s="14">
        <v>-5.9431491532769401E-2</v>
      </c>
      <c r="T63" s="37">
        <v>0.32051727713182299</v>
      </c>
      <c r="U63" s="47">
        <v>117</v>
      </c>
      <c r="V63" s="14">
        <v>0.15067841971889601</v>
      </c>
      <c r="W63" s="14">
        <v>9.2098641005564905E-2</v>
      </c>
      <c r="X63" s="14">
        <v>0.101828127899409</v>
      </c>
      <c r="Y63" s="14">
        <v>-2.9834916652011701E-2</v>
      </c>
      <c r="Z63" s="37">
        <v>0.331191756089803</v>
      </c>
      <c r="AA63" s="47">
        <v>117</v>
      </c>
      <c r="AB63" s="14">
        <v>0.167178964400229</v>
      </c>
      <c r="AC63" s="14">
        <v>9.39603458134982E-2</v>
      </c>
      <c r="AD63" s="14">
        <v>7.5198750983994103E-2</v>
      </c>
      <c r="AE63" s="14">
        <v>-1.6983313394227699E-2</v>
      </c>
      <c r="AF63" s="37">
        <v>0.35134124219468499</v>
      </c>
    </row>
    <row r="64" spans="1:32" x14ac:dyDescent="0.35">
      <c r="A64" s="5" t="s">
        <v>229</v>
      </c>
      <c r="B64" s="17" t="s">
        <v>119</v>
      </c>
      <c r="C64" s="17">
        <v>9</v>
      </c>
      <c r="D64" s="17" t="s">
        <v>69</v>
      </c>
      <c r="E64" s="17" t="s">
        <v>237</v>
      </c>
      <c r="F64" s="17" t="s">
        <v>103</v>
      </c>
      <c r="G64" s="33" t="s">
        <v>234</v>
      </c>
      <c r="H64" s="17">
        <v>109</v>
      </c>
      <c r="I64" s="22">
        <v>0.52896666666666703</v>
      </c>
      <c r="J64" s="22">
        <v>9.2318356544205699E-2</v>
      </c>
      <c r="K64" s="22">
        <v>1.9097326098881399E-3</v>
      </c>
      <c r="L64" s="22">
        <v>2.8678962393608599E-2</v>
      </c>
      <c r="M64" s="17">
        <v>1612</v>
      </c>
      <c r="N64" s="89">
        <v>1.0146839215827901</v>
      </c>
      <c r="O64" s="47">
        <v>117</v>
      </c>
      <c r="P64" s="14">
        <v>7.7851336153094697E-2</v>
      </c>
      <c r="Q64" s="14">
        <v>0.10976114683449099</v>
      </c>
      <c r="R64" s="14">
        <v>0.47815102014025701</v>
      </c>
      <c r="S64" s="14">
        <v>-0.13728051164250801</v>
      </c>
      <c r="T64" s="37">
        <v>0.29298318394869699</v>
      </c>
      <c r="U64" s="47">
        <v>117</v>
      </c>
      <c r="V64" s="14">
        <v>9.6000193605052297E-2</v>
      </c>
      <c r="W64" s="14">
        <v>0.10286999011595201</v>
      </c>
      <c r="X64" s="14">
        <v>0.35070708579998899</v>
      </c>
      <c r="Y64" s="14">
        <v>-0.105624987022214</v>
      </c>
      <c r="Z64" s="37">
        <v>0.297625374232318</v>
      </c>
      <c r="AA64" s="47">
        <v>117</v>
      </c>
      <c r="AB64" s="14">
        <v>0.13002005577968201</v>
      </c>
      <c r="AC64" s="14">
        <v>0.106182539002836</v>
      </c>
      <c r="AD64" s="14">
        <v>0.22076531103852501</v>
      </c>
      <c r="AE64" s="14">
        <v>-7.8097720665876003E-2</v>
      </c>
      <c r="AF64" s="37">
        <v>0.33813783222523902</v>
      </c>
    </row>
    <row r="65" spans="1:32" x14ac:dyDescent="0.35">
      <c r="A65" s="5" t="s">
        <v>229</v>
      </c>
      <c r="B65" s="17" t="s">
        <v>119</v>
      </c>
      <c r="C65" s="17">
        <v>9</v>
      </c>
      <c r="D65" s="17" t="s">
        <v>22</v>
      </c>
      <c r="E65" s="17" t="s">
        <v>237</v>
      </c>
      <c r="F65" s="17" t="s">
        <v>103</v>
      </c>
      <c r="G65" s="33" t="s">
        <v>234</v>
      </c>
      <c r="H65" s="17">
        <v>109</v>
      </c>
      <c r="I65" s="22">
        <v>0.52896666666666703</v>
      </c>
      <c r="J65" s="22">
        <v>6.5473564811897395E-2</v>
      </c>
      <c r="K65" s="22">
        <v>8.7531272723401199E-4</v>
      </c>
      <c r="L65" s="22">
        <v>1.6367849996314E-2</v>
      </c>
      <c r="M65" s="17">
        <v>903</v>
      </c>
      <c r="N65" s="89">
        <v>1.01771234612437</v>
      </c>
      <c r="O65" s="47">
        <v>117</v>
      </c>
      <c r="P65" s="14">
        <v>7.8552424085198302E-2</v>
      </c>
      <c r="Q65" s="14">
        <v>0.10304795336236899</v>
      </c>
      <c r="R65" s="14">
        <v>0.44588694256264499</v>
      </c>
      <c r="S65" s="14">
        <v>-0.123421564505045</v>
      </c>
      <c r="T65" s="37">
        <v>0.28052641267544198</v>
      </c>
      <c r="U65" s="47">
        <v>117</v>
      </c>
      <c r="V65" s="14">
        <v>8.6837357773991597E-2</v>
      </c>
      <c r="W65" s="14">
        <v>9.8896267030482807E-2</v>
      </c>
      <c r="X65" s="14">
        <v>0.37990840669075499</v>
      </c>
      <c r="Y65" s="14">
        <v>-0.10699932560575499</v>
      </c>
      <c r="Z65" s="37">
        <v>0.28067404115373801</v>
      </c>
      <c r="AA65" s="47">
        <v>117</v>
      </c>
      <c r="AB65" s="14">
        <v>0.108102157536741</v>
      </c>
      <c r="AC65" s="14">
        <v>9.63444442384737E-2</v>
      </c>
      <c r="AD65" s="14">
        <v>0.26184615081338403</v>
      </c>
      <c r="AE65" s="14">
        <v>-8.0732953170667102E-2</v>
      </c>
      <c r="AF65" s="37">
        <v>0.29693726824415001</v>
      </c>
    </row>
    <row r="66" spans="1:32" x14ac:dyDescent="0.35">
      <c r="A66" s="5" t="s">
        <v>229</v>
      </c>
      <c r="B66" s="17" t="s">
        <v>119</v>
      </c>
      <c r="C66" s="17">
        <v>6</v>
      </c>
      <c r="D66" s="17" t="s">
        <v>35</v>
      </c>
      <c r="E66" s="17" t="s">
        <v>236</v>
      </c>
      <c r="F66" s="17" t="s">
        <v>106</v>
      </c>
      <c r="G66" s="33" t="s">
        <v>234</v>
      </c>
      <c r="H66" s="17">
        <v>109</v>
      </c>
      <c r="I66" s="22">
        <v>0.51856666666666695</v>
      </c>
      <c r="J66" s="22">
        <v>0.76190782284502201</v>
      </c>
      <c r="K66" s="22">
        <v>-9.5284691554164802E-2</v>
      </c>
      <c r="L66" s="22">
        <v>0.15560915792892899</v>
      </c>
      <c r="M66" s="17">
        <v>155</v>
      </c>
      <c r="N66" s="89">
        <v>1.0448186019230701</v>
      </c>
      <c r="O66" s="47">
        <v>117</v>
      </c>
      <c r="P66" s="14">
        <v>-0.22694635291572501</v>
      </c>
      <c r="Q66" s="14">
        <v>0.115634346050522</v>
      </c>
      <c r="R66" s="14">
        <v>4.96902719529859E-2</v>
      </c>
      <c r="S66" s="14">
        <v>-0.45358967117474802</v>
      </c>
      <c r="T66" s="37">
        <v>-3.0303465670178398E-4</v>
      </c>
      <c r="U66" s="47">
        <v>117</v>
      </c>
      <c r="V66" s="14">
        <v>-0.25602340585470301</v>
      </c>
      <c r="W66" s="14">
        <v>0.120730034064776</v>
      </c>
      <c r="X66" s="14">
        <v>3.39531790799718E-2</v>
      </c>
      <c r="Y66" s="14">
        <v>-0.492654272621664</v>
      </c>
      <c r="Z66" s="37">
        <v>-1.9392539087741498E-2</v>
      </c>
      <c r="AA66" s="47">
        <v>117</v>
      </c>
      <c r="AB66" s="14">
        <v>-0.26647691354998898</v>
      </c>
      <c r="AC66" s="14">
        <v>0.123682607442654</v>
      </c>
      <c r="AD66" s="14">
        <v>3.1199249210535001E-2</v>
      </c>
      <c r="AE66" s="14">
        <v>-0.50889482413759002</v>
      </c>
      <c r="AF66" s="37">
        <v>-2.40590029623876E-2</v>
      </c>
    </row>
    <row r="67" spans="1:32" x14ac:dyDescent="0.35">
      <c r="A67" s="5" t="s">
        <v>229</v>
      </c>
      <c r="B67" s="17" t="s">
        <v>119</v>
      </c>
      <c r="C67" s="17">
        <v>6</v>
      </c>
      <c r="D67" s="17" t="s">
        <v>49</v>
      </c>
      <c r="E67" s="17" t="s">
        <v>236</v>
      </c>
      <c r="F67" s="17" t="s">
        <v>106</v>
      </c>
      <c r="G67" s="33" t="s">
        <v>234</v>
      </c>
      <c r="H67" s="17">
        <v>109</v>
      </c>
      <c r="I67" s="22">
        <v>0.51856666666666695</v>
      </c>
      <c r="J67" s="22">
        <v>0.124059908722761</v>
      </c>
      <c r="K67" s="22">
        <v>-7.2753539143038904E-4</v>
      </c>
      <c r="L67" s="22">
        <v>3.24824104034502E-2</v>
      </c>
      <c r="M67" s="17">
        <v>437</v>
      </c>
      <c r="N67" s="89">
        <v>1.0173418763136199</v>
      </c>
      <c r="O67" s="47">
        <v>114</v>
      </c>
      <c r="P67" s="14">
        <v>-2.55738311806036E-2</v>
      </c>
      <c r="Q67" s="14">
        <v>9.0910410900606697E-2</v>
      </c>
      <c r="R67" s="14">
        <v>0.778474130051242</v>
      </c>
      <c r="S67" s="14">
        <v>-0.203758236545793</v>
      </c>
      <c r="T67" s="37">
        <v>0.15261057418458501</v>
      </c>
      <c r="U67" s="47">
        <v>114</v>
      </c>
      <c r="V67" s="14">
        <v>-0.11552845323843999</v>
      </c>
      <c r="W67" s="14">
        <v>8.0077193581365405E-2</v>
      </c>
      <c r="X67" s="14">
        <v>0.14910117704770801</v>
      </c>
      <c r="Y67" s="14">
        <v>-0.27247975265791602</v>
      </c>
      <c r="Z67" s="37">
        <v>4.1422846181036498E-2</v>
      </c>
      <c r="AA67" s="47">
        <v>114</v>
      </c>
      <c r="AB67" s="14">
        <v>-0.113992204641128</v>
      </c>
      <c r="AC67" s="14">
        <v>8.3198629585331099E-2</v>
      </c>
      <c r="AD67" s="14">
        <v>0.17064907693635301</v>
      </c>
      <c r="AE67" s="14">
        <v>-0.27706151862837702</v>
      </c>
      <c r="AF67" s="37">
        <v>4.9077109346120598E-2</v>
      </c>
    </row>
    <row r="68" spans="1:32" ht="15" thickBot="1" x14ac:dyDescent="0.4">
      <c r="A68" s="7" t="s">
        <v>229</v>
      </c>
      <c r="B68" s="23" t="s">
        <v>119</v>
      </c>
      <c r="C68" s="23">
        <v>6</v>
      </c>
      <c r="D68" s="23" t="s">
        <v>62</v>
      </c>
      <c r="E68" s="23" t="s">
        <v>236</v>
      </c>
      <c r="F68" s="23" t="s">
        <v>106</v>
      </c>
      <c r="G68" s="39" t="s">
        <v>234</v>
      </c>
      <c r="H68" s="23">
        <v>109</v>
      </c>
      <c r="I68" s="24">
        <v>0.51856666666666695</v>
      </c>
      <c r="J68" s="24">
        <v>0.114032268432217</v>
      </c>
      <c r="K68" s="24">
        <v>-3.0347779881302901E-3</v>
      </c>
      <c r="L68" s="24">
        <v>3.1969067055393298E-2</v>
      </c>
      <c r="M68" s="23">
        <v>1100</v>
      </c>
      <c r="N68" s="90">
        <v>1.01624442042596</v>
      </c>
      <c r="O68" s="83">
        <v>117</v>
      </c>
      <c r="P68" s="29">
        <v>-5.12056711384066E-2</v>
      </c>
      <c r="Q68" s="29">
        <v>9.7701491822394002E-2</v>
      </c>
      <c r="R68" s="29">
        <v>0.60020671578764095</v>
      </c>
      <c r="S68" s="29">
        <v>-0.24270059511029901</v>
      </c>
      <c r="T68" s="38">
        <v>0.14028925283348601</v>
      </c>
      <c r="U68" s="83">
        <v>117</v>
      </c>
      <c r="V68" s="29">
        <v>-1.86938126422279E-2</v>
      </c>
      <c r="W68" s="29">
        <v>0.114095883061951</v>
      </c>
      <c r="X68" s="29">
        <v>0.869854733923489</v>
      </c>
      <c r="Y68" s="29">
        <v>-0.24232174344365201</v>
      </c>
      <c r="Z68" s="38">
        <v>0.20493411815919599</v>
      </c>
      <c r="AA68" s="83">
        <v>117</v>
      </c>
      <c r="AB68" s="29">
        <v>-2.0607578889520101E-2</v>
      </c>
      <c r="AC68" s="29">
        <v>0.11572005642773101</v>
      </c>
      <c r="AD68" s="29">
        <v>0.858659122267732</v>
      </c>
      <c r="AE68" s="29">
        <v>-0.24741888948787399</v>
      </c>
      <c r="AF68" s="38">
        <v>0.20620373170883399</v>
      </c>
    </row>
  </sheetData>
  <mergeCells count="11">
    <mergeCell ref="A14:A15"/>
    <mergeCell ref="B14:B15"/>
    <mergeCell ref="C14:C15"/>
    <mergeCell ref="D14:D15"/>
    <mergeCell ref="E14:E15"/>
    <mergeCell ref="AA14:AF14"/>
    <mergeCell ref="F14:F15"/>
    <mergeCell ref="G14:G15"/>
    <mergeCell ref="H14:N14"/>
    <mergeCell ref="O14:T14"/>
    <mergeCell ref="U14:Z14"/>
  </mergeCells>
  <phoneticPr fontId="11" type="noConversion"/>
  <conditionalFormatting sqref="J14 J16:J68">
    <cfRule type="cellIs" dxfId="19" priority="2" operator="greaterThan">
      <formula>0.5</formula>
    </cfRule>
  </conditionalFormatting>
  <conditionalFormatting sqref="M14:M68">
    <cfRule type="cellIs" dxfId="18" priority="1" operator="lessThan">
      <formula>100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4DFD9-944A-4EEA-A71D-63039041547F}">
  <dimension ref="A1:AD186"/>
  <sheetViews>
    <sheetView topLeftCell="A10" zoomScale="85" zoomScaleNormal="85" workbookViewId="0">
      <selection activeCell="A16" sqref="A16:XFD16"/>
    </sheetView>
  </sheetViews>
  <sheetFormatPr defaultRowHeight="14.5" x14ac:dyDescent="0.35"/>
  <cols>
    <col min="1" max="1" width="12.26953125" customWidth="1"/>
    <col min="2" max="2" width="14.1796875" style="17" customWidth="1"/>
    <col min="3" max="3" width="6.7265625" style="13" bestFit="1" customWidth="1"/>
    <col min="4" max="4" width="33.1796875" bestFit="1" customWidth="1"/>
    <col min="5" max="5" width="14" bestFit="1" customWidth="1"/>
    <col min="6" max="6" width="33.1796875" bestFit="1" customWidth="1"/>
    <col min="7" max="7" width="11.453125" style="13" bestFit="1" customWidth="1"/>
    <col min="8" max="8" width="12.26953125" style="13" bestFit="1" customWidth="1"/>
    <col min="9" max="9" width="14.7265625" style="13" bestFit="1" customWidth="1"/>
    <col min="10" max="10" width="15.453125" style="13" bestFit="1" customWidth="1"/>
    <col min="11" max="11" width="9.26953125" style="13" bestFit="1" customWidth="1"/>
    <col min="12" max="12" width="5.54296875" style="13" bestFit="1" customWidth="1"/>
    <col min="13" max="13" width="26.453125" style="13" bestFit="1" customWidth="1"/>
    <col min="14" max="14" width="7" style="13" customWidth="1"/>
    <col min="15" max="15" width="14.54296875" bestFit="1" customWidth="1"/>
    <col min="16" max="16" width="26.81640625" bestFit="1" customWidth="1"/>
    <col min="17" max="17" width="8.81640625" bestFit="1" customWidth="1"/>
    <col min="18" max="18" width="8.1796875" bestFit="1" customWidth="1"/>
    <col min="19" max="19" width="5" bestFit="1" customWidth="1"/>
  </cols>
  <sheetData>
    <row r="1" spans="1:14" x14ac:dyDescent="0.35">
      <c r="A1" s="26" t="s">
        <v>244</v>
      </c>
      <c r="E1" s="17"/>
    </row>
    <row r="2" spans="1:14" x14ac:dyDescent="0.35">
      <c r="A2" s="27" t="s">
        <v>117</v>
      </c>
      <c r="E2" s="17"/>
    </row>
    <row r="3" spans="1:14" x14ac:dyDescent="0.35">
      <c r="A3" s="27" t="s">
        <v>130</v>
      </c>
      <c r="E3" s="17"/>
    </row>
    <row r="4" spans="1:14" x14ac:dyDescent="0.35">
      <c r="A4" s="27" t="s">
        <v>131</v>
      </c>
      <c r="E4" s="17"/>
    </row>
    <row r="5" spans="1:14" x14ac:dyDescent="0.35">
      <c r="A5" s="27" t="s">
        <v>250</v>
      </c>
      <c r="E5" s="17"/>
    </row>
    <row r="6" spans="1:14" x14ac:dyDescent="0.35">
      <c r="A6" s="2" t="s">
        <v>312</v>
      </c>
      <c r="E6" s="17"/>
    </row>
    <row r="7" spans="1:14" x14ac:dyDescent="0.35">
      <c r="A7" s="2" t="s">
        <v>241</v>
      </c>
    </row>
    <row r="8" spans="1:14" x14ac:dyDescent="0.35">
      <c r="A8" s="2" t="s">
        <v>242</v>
      </c>
    </row>
    <row r="9" spans="1:14" x14ac:dyDescent="0.35">
      <c r="A9" s="2" t="s">
        <v>265</v>
      </c>
    </row>
    <row r="10" spans="1:14" x14ac:dyDescent="0.35">
      <c r="A10" s="2" t="s">
        <v>243</v>
      </c>
    </row>
    <row r="11" spans="1:14" ht="15" thickBot="1" x14ac:dyDescent="0.4">
      <c r="A11" s="2" t="s">
        <v>279</v>
      </c>
    </row>
    <row r="12" spans="1:14" s="19" customFormat="1" ht="15" thickBot="1" x14ac:dyDescent="0.4">
      <c r="A12" s="171" t="s">
        <v>12</v>
      </c>
      <c r="B12" s="159" t="s">
        <v>112</v>
      </c>
      <c r="C12" s="159" t="s">
        <v>107</v>
      </c>
      <c r="D12" s="159" t="s">
        <v>108</v>
      </c>
      <c r="E12" s="159" t="s">
        <v>113</v>
      </c>
      <c r="F12" s="159" t="s">
        <v>113</v>
      </c>
      <c r="G12" s="161" t="s">
        <v>247</v>
      </c>
      <c r="H12" s="173" t="s">
        <v>238</v>
      </c>
      <c r="I12" s="163"/>
      <c r="J12" s="163"/>
      <c r="K12" s="163"/>
      <c r="L12" s="163"/>
      <c r="M12" s="163"/>
      <c r="N12" s="164"/>
    </row>
    <row r="13" spans="1:14" s="8" customFormat="1" ht="17" thickBot="1" x14ac:dyDescent="0.4">
      <c r="A13" s="172"/>
      <c r="B13" s="160"/>
      <c r="C13" s="160"/>
      <c r="D13" s="160"/>
      <c r="E13" s="160"/>
      <c r="F13" s="160"/>
      <c r="G13" s="162"/>
      <c r="H13" s="86" t="s">
        <v>116</v>
      </c>
      <c r="I13" s="87" t="s">
        <v>109</v>
      </c>
      <c r="J13" s="87" t="s">
        <v>248</v>
      </c>
      <c r="K13" s="87" t="s">
        <v>249</v>
      </c>
      <c r="L13" s="87" t="s">
        <v>114</v>
      </c>
      <c r="M13" s="87" t="s">
        <v>115</v>
      </c>
      <c r="N13" s="88" t="s">
        <v>228</v>
      </c>
    </row>
    <row r="14" spans="1:14" x14ac:dyDescent="0.35">
      <c r="A14" s="5" t="s">
        <v>262</v>
      </c>
      <c r="B14" s="17" t="s">
        <v>119</v>
      </c>
      <c r="C14" s="13">
        <v>2</v>
      </c>
      <c r="D14" t="s">
        <v>22</v>
      </c>
      <c r="E14" t="s">
        <v>257</v>
      </c>
      <c r="F14" t="s">
        <v>98</v>
      </c>
      <c r="G14" s="114" t="s">
        <v>234</v>
      </c>
      <c r="H14" s="47">
        <v>113</v>
      </c>
      <c r="I14" s="14">
        <v>0.89280000000000004</v>
      </c>
      <c r="J14" s="14">
        <v>3.1959378733572297E-2</v>
      </c>
      <c r="K14" s="14">
        <v>5.8411052669623499E-3</v>
      </c>
      <c r="L14" s="14">
        <v>4.1998233197166397E-2</v>
      </c>
      <c r="M14" s="13">
        <v>3044</v>
      </c>
      <c r="N14" s="112">
        <v>1.0068722202448599</v>
      </c>
    </row>
    <row r="15" spans="1:14" x14ac:dyDescent="0.35">
      <c r="A15" s="5" t="s">
        <v>262</v>
      </c>
      <c r="B15" s="17" t="s">
        <v>119</v>
      </c>
      <c r="C15" s="13">
        <v>2</v>
      </c>
      <c r="D15" t="s">
        <v>30</v>
      </c>
      <c r="E15" t="s">
        <v>257</v>
      </c>
      <c r="F15" t="s">
        <v>98</v>
      </c>
      <c r="G15" s="114" t="s">
        <v>234</v>
      </c>
      <c r="H15" s="47">
        <v>113</v>
      </c>
      <c r="I15" s="14">
        <v>0.89280000000000004</v>
      </c>
      <c r="J15" s="14">
        <v>0.13511798088411001</v>
      </c>
      <c r="K15" s="14">
        <v>4.02712594195727E-2</v>
      </c>
      <c r="L15" s="14">
        <v>0.12448770447030399</v>
      </c>
      <c r="M15" s="13">
        <v>388</v>
      </c>
      <c r="N15" s="112">
        <v>1.01528041150836</v>
      </c>
    </row>
    <row r="16" spans="1:14" x14ac:dyDescent="0.35">
      <c r="A16" s="5" t="s">
        <v>262</v>
      </c>
      <c r="B16" s="17" t="s">
        <v>119</v>
      </c>
      <c r="C16" s="13">
        <v>2</v>
      </c>
      <c r="D16" t="s">
        <v>36</v>
      </c>
      <c r="E16" t="s">
        <v>257</v>
      </c>
      <c r="F16" t="s">
        <v>98</v>
      </c>
      <c r="G16" s="114" t="s">
        <v>234</v>
      </c>
      <c r="H16" s="47">
        <v>113</v>
      </c>
      <c r="I16" s="14">
        <v>0.89280000000000004</v>
      </c>
      <c r="J16" s="14">
        <v>0.832922640382318</v>
      </c>
      <c r="K16" s="14">
        <v>0.32480681754326501</v>
      </c>
      <c r="L16" s="14">
        <v>0.23939992619959999</v>
      </c>
      <c r="M16" s="13">
        <v>319</v>
      </c>
      <c r="N16" s="112">
        <v>1.03942264667759</v>
      </c>
    </row>
    <row r="17" spans="1:30" x14ac:dyDescent="0.35">
      <c r="A17" s="5" t="s">
        <v>262</v>
      </c>
      <c r="B17" s="17" t="s">
        <v>119</v>
      </c>
      <c r="C17" s="13">
        <v>2</v>
      </c>
      <c r="D17" t="s">
        <v>22</v>
      </c>
      <c r="E17" t="s">
        <v>231</v>
      </c>
      <c r="F17" t="s">
        <v>96</v>
      </c>
      <c r="G17" s="114" t="s">
        <v>234</v>
      </c>
      <c r="H17" s="47">
        <v>113</v>
      </c>
      <c r="I17" s="14">
        <v>0.82306666666666695</v>
      </c>
      <c r="J17" s="14">
        <v>5.3863599546411803E-2</v>
      </c>
      <c r="K17" s="14">
        <v>3.2211562400790198E-3</v>
      </c>
      <c r="L17" s="14">
        <v>2.50048043148254E-2</v>
      </c>
      <c r="M17" s="13">
        <v>888</v>
      </c>
      <c r="N17" s="112">
        <v>1.0181686293329799</v>
      </c>
    </row>
    <row r="18" spans="1:30" x14ac:dyDescent="0.35">
      <c r="A18" s="5" t="s">
        <v>262</v>
      </c>
      <c r="B18" s="17" t="s">
        <v>119</v>
      </c>
      <c r="C18" s="13">
        <v>2</v>
      </c>
      <c r="D18" t="s">
        <v>30</v>
      </c>
      <c r="E18" t="s">
        <v>231</v>
      </c>
      <c r="F18" t="s">
        <v>96</v>
      </c>
      <c r="G18" s="114" t="s">
        <v>234</v>
      </c>
      <c r="H18" s="47">
        <v>113</v>
      </c>
      <c r="I18" s="14">
        <v>0.82306666666666695</v>
      </c>
      <c r="J18" s="14">
        <v>7.1278146768184003E-2</v>
      </c>
      <c r="K18" s="14">
        <v>5.31434704360512E-3</v>
      </c>
      <c r="L18" s="14">
        <v>3.4761644463479603E-2</v>
      </c>
      <c r="M18" s="13">
        <v>1526</v>
      </c>
      <c r="N18" s="112">
        <v>1.01898715780314</v>
      </c>
    </row>
    <row r="19" spans="1:30" x14ac:dyDescent="0.35">
      <c r="A19" s="5" t="s">
        <v>262</v>
      </c>
      <c r="B19" s="17" t="s">
        <v>119</v>
      </c>
      <c r="C19" s="13">
        <v>2</v>
      </c>
      <c r="D19" t="s">
        <v>36</v>
      </c>
      <c r="E19" t="s">
        <v>231</v>
      </c>
      <c r="F19" t="s">
        <v>96</v>
      </c>
      <c r="G19" s="114" t="s">
        <v>234</v>
      </c>
      <c r="H19" s="47">
        <v>113</v>
      </c>
      <c r="I19" s="14">
        <v>0.82306666666666695</v>
      </c>
      <c r="J19" s="14">
        <v>0.87485825368540404</v>
      </c>
      <c r="K19" s="14">
        <v>0.29642786034313801</v>
      </c>
      <c r="L19" s="14">
        <v>0.24071421282941899</v>
      </c>
      <c r="M19" s="13">
        <v>311</v>
      </c>
      <c r="N19" s="112">
        <v>1.03169491209905</v>
      </c>
    </row>
    <row r="20" spans="1:30" x14ac:dyDescent="0.35">
      <c r="A20" s="5" t="s">
        <v>262</v>
      </c>
      <c r="B20" s="17" t="s">
        <v>119</v>
      </c>
      <c r="C20" s="13">
        <v>2</v>
      </c>
      <c r="D20" t="s">
        <v>22</v>
      </c>
      <c r="E20" t="s">
        <v>233</v>
      </c>
      <c r="F20" t="s">
        <v>239</v>
      </c>
      <c r="G20" s="114" t="s">
        <v>234</v>
      </c>
      <c r="H20" s="47">
        <v>113</v>
      </c>
      <c r="I20" s="14">
        <v>0.695566666666667</v>
      </c>
      <c r="J20" s="14">
        <v>0.123017204198016</v>
      </c>
      <c r="K20" s="14">
        <v>4.2149463987386504E-3</v>
      </c>
      <c r="L20" s="14">
        <v>3.9111847527516799E-2</v>
      </c>
      <c r="M20" s="13">
        <v>781</v>
      </c>
      <c r="N20" s="112">
        <v>1.03809562451681</v>
      </c>
    </row>
    <row r="21" spans="1:30" x14ac:dyDescent="0.35">
      <c r="A21" s="5" t="s">
        <v>262</v>
      </c>
      <c r="B21" s="17" t="s">
        <v>119</v>
      </c>
      <c r="C21" s="13">
        <v>2</v>
      </c>
      <c r="D21" t="s">
        <v>30</v>
      </c>
      <c r="E21" t="s">
        <v>233</v>
      </c>
      <c r="F21" t="s">
        <v>239</v>
      </c>
      <c r="G21" s="114" t="s">
        <v>234</v>
      </c>
      <c r="H21" s="47">
        <v>113</v>
      </c>
      <c r="I21" s="14">
        <v>0.695566666666667</v>
      </c>
      <c r="J21" s="14">
        <v>0.19446973690516101</v>
      </c>
      <c r="K21" s="14">
        <v>1.5727580634798701E-2</v>
      </c>
      <c r="L21" s="14">
        <v>6.9047584029797202E-2</v>
      </c>
      <c r="M21" s="13">
        <v>6362</v>
      </c>
      <c r="N21" s="112">
        <v>1.02308604049778</v>
      </c>
    </row>
    <row r="22" spans="1:30" x14ac:dyDescent="0.35">
      <c r="A22" s="5" t="s">
        <v>262</v>
      </c>
      <c r="B22" s="17" t="s">
        <v>119</v>
      </c>
      <c r="C22" s="13">
        <v>2</v>
      </c>
      <c r="D22" t="s">
        <v>36</v>
      </c>
      <c r="E22" t="s">
        <v>233</v>
      </c>
      <c r="F22" t="s">
        <v>239</v>
      </c>
      <c r="G22" s="114" t="s">
        <v>234</v>
      </c>
      <c r="H22" s="47">
        <v>113</v>
      </c>
      <c r="I22" s="14">
        <v>0.695566666666667</v>
      </c>
      <c r="J22" s="14">
        <v>0.68251305889682301</v>
      </c>
      <c r="K22" s="14">
        <v>0.14347743266127899</v>
      </c>
      <c r="L22" s="14">
        <v>0.193227910521616</v>
      </c>
      <c r="M22" s="13">
        <v>644</v>
      </c>
      <c r="N22" s="112">
        <v>1.05783774649909</v>
      </c>
    </row>
    <row r="23" spans="1:30" x14ac:dyDescent="0.35">
      <c r="A23" s="5" t="s">
        <v>262</v>
      </c>
      <c r="B23" s="17" t="s">
        <v>119</v>
      </c>
      <c r="C23" s="13">
        <v>2</v>
      </c>
      <c r="D23" t="s">
        <v>22</v>
      </c>
      <c r="E23" t="s">
        <v>258</v>
      </c>
      <c r="F23" t="s">
        <v>100</v>
      </c>
      <c r="G23" s="114" t="s">
        <v>234</v>
      </c>
      <c r="H23" s="47">
        <v>113</v>
      </c>
      <c r="I23" s="14">
        <v>0.687533333333333</v>
      </c>
      <c r="J23" s="14">
        <v>8.9886550955105199E-2</v>
      </c>
      <c r="K23" s="14">
        <v>5.1564683461148304E-3</v>
      </c>
      <c r="L23" s="14">
        <v>3.5132294008324801E-2</v>
      </c>
      <c r="M23" s="13">
        <v>3340</v>
      </c>
      <c r="N23" s="112">
        <v>1.0112829260568501</v>
      </c>
    </row>
    <row r="24" spans="1:30" x14ac:dyDescent="0.35">
      <c r="A24" s="5" t="s">
        <v>262</v>
      </c>
      <c r="B24" s="17" t="s">
        <v>119</v>
      </c>
      <c r="C24" s="13">
        <v>2</v>
      </c>
      <c r="D24" t="s">
        <v>30</v>
      </c>
      <c r="E24" t="s">
        <v>258</v>
      </c>
      <c r="F24" t="s">
        <v>100</v>
      </c>
      <c r="G24" s="114" t="s">
        <v>234</v>
      </c>
      <c r="H24" s="47">
        <v>113</v>
      </c>
      <c r="I24" s="14">
        <v>0.687533333333333</v>
      </c>
      <c r="J24" s="14">
        <v>0.30000969649956399</v>
      </c>
      <c r="K24" s="14">
        <v>5.2365354318137401E-2</v>
      </c>
      <c r="L24" s="14">
        <v>0.13457788126307901</v>
      </c>
      <c r="M24" s="13">
        <v>179</v>
      </c>
      <c r="N24" s="112">
        <v>1.0202149981100199</v>
      </c>
    </row>
    <row r="25" spans="1:30" x14ac:dyDescent="0.35">
      <c r="A25" s="5" t="s">
        <v>262</v>
      </c>
      <c r="B25" s="17" t="s">
        <v>119</v>
      </c>
      <c r="C25" s="13">
        <v>2</v>
      </c>
      <c r="D25" t="s">
        <v>36</v>
      </c>
      <c r="E25" t="s">
        <v>258</v>
      </c>
      <c r="F25" t="s">
        <v>100</v>
      </c>
      <c r="G25" s="114" t="s">
        <v>234</v>
      </c>
      <c r="H25" s="47">
        <v>113</v>
      </c>
      <c r="I25" s="14">
        <v>0.687533333333333</v>
      </c>
      <c r="J25" s="14">
        <v>0.610103752545331</v>
      </c>
      <c r="K25" s="14">
        <v>0.13060521434522501</v>
      </c>
      <c r="L25" s="14">
        <v>0.19398698934233999</v>
      </c>
      <c r="M25" s="13">
        <v>276</v>
      </c>
      <c r="N25" s="112">
        <v>1.03356366687481</v>
      </c>
    </row>
    <row r="26" spans="1:30" x14ac:dyDescent="0.35">
      <c r="A26" s="5" t="s">
        <v>262</v>
      </c>
      <c r="B26" s="17" t="s">
        <v>119</v>
      </c>
      <c r="C26" s="13">
        <v>7</v>
      </c>
      <c r="D26" t="s">
        <v>27</v>
      </c>
      <c r="E26" t="s">
        <v>259</v>
      </c>
      <c r="F26" t="s">
        <v>260</v>
      </c>
      <c r="G26" s="114" t="s">
        <v>234</v>
      </c>
      <c r="H26" s="47">
        <v>113</v>
      </c>
      <c r="I26" s="14">
        <v>0.63956666666666695</v>
      </c>
      <c r="J26" s="14">
        <v>6.6607598895085204E-2</v>
      </c>
      <c r="K26" s="14">
        <v>-6.2734235542974996E-3</v>
      </c>
      <c r="L26" s="14">
        <v>5.1843601334673799E-2</v>
      </c>
      <c r="M26" s="13">
        <v>492</v>
      </c>
      <c r="N26" s="112">
        <v>1.0254216203507001</v>
      </c>
    </row>
    <row r="27" spans="1:30" x14ac:dyDescent="0.35">
      <c r="A27" s="5" t="s">
        <v>262</v>
      </c>
      <c r="B27" s="17" t="s">
        <v>119</v>
      </c>
      <c r="C27" s="13">
        <v>7</v>
      </c>
      <c r="D27" t="s">
        <v>33</v>
      </c>
      <c r="E27" t="s">
        <v>259</v>
      </c>
      <c r="F27" t="s">
        <v>260</v>
      </c>
      <c r="G27" s="114" t="s">
        <v>234</v>
      </c>
      <c r="H27" s="47">
        <v>113</v>
      </c>
      <c r="I27" s="14">
        <v>0.63956666666666695</v>
      </c>
      <c r="J27" s="14">
        <v>2.1055923281388399E-2</v>
      </c>
      <c r="K27" s="14">
        <v>4.9103315703424898E-4</v>
      </c>
      <c r="L27" s="14">
        <v>1.8158582129015399E-2</v>
      </c>
      <c r="M27" s="13">
        <v>1386</v>
      </c>
      <c r="N27" s="112">
        <v>1.0149899010913599</v>
      </c>
      <c r="T27" s="111"/>
    </row>
    <row r="28" spans="1:30" x14ac:dyDescent="0.35">
      <c r="A28" s="5" t="s">
        <v>262</v>
      </c>
      <c r="B28" s="17" t="s">
        <v>119</v>
      </c>
      <c r="C28" s="13">
        <v>7</v>
      </c>
      <c r="D28" t="s">
        <v>39</v>
      </c>
      <c r="E28" t="s">
        <v>259</v>
      </c>
      <c r="F28" t="s">
        <v>260</v>
      </c>
      <c r="G28" s="114" t="s">
        <v>234</v>
      </c>
      <c r="H28" s="47">
        <v>113</v>
      </c>
      <c r="I28" s="14">
        <v>0.63956666666666695</v>
      </c>
      <c r="J28" s="14">
        <v>5.9519466305310902E-2</v>
      </c>
      <c r="K28" s="14">
        <v>3.9865573933093304E-3</v>
      </c>
      <c r="L28" s="14">
        <v>3.4181855566504403E-2</v>
      </c>
      <c r="M28" s="13">
        <v>834</v>
      </c>
      <c r="N28" s="112">
        <v>1.00941336019655</v>
      </c>
    </row>
    <row r="29" spans="1:30" x14ac:dyDescent="0.35">
      <c r="A29" s="5" t="s">
        <v>262</v>
      </c>
      <c r="B29" s="17" t="s">
        <v>119</v>
      </c>
      <c r="C29" s="13">
        <v>7</v>
      </c>
      <c r="D29" t="s">
        <v>44</v>
      </c>
      <c r="E29" t="s">
        <v>259</v>
      </c>
      <c r="F29" t="s">
        <v>260</v>
      </c>
      <c r="G29" s="114" t="s">
        <v>234</v>
      </c>
      <c r="H29" s="47">
        <v>113</v>
      </c>
      <c r="I29" s="14">
        <v>0.63956666666666695</v>
      </c>
      <c r="J29" s="14">
        <v>4.4196591442122297E-2</v>
      </c>
      <c r="K29" s="14">
        <v>6.9968771872708197E-5</v>
      </c>
      <c r="L29" s="14">
        <v>3.3997683702868299E-2</v>
      </c>
      <c r="M29" s="13">
        <v>293</v>
      </c>
      <c r="N29" s="112">
        <v>1.02994021161532</v>
      </c>
    </row>
    <row r="30" spans="1:30" s="8" customFormat="1" ht="15" thickBot="1" x14ac:dyDescent="0.4">
      <c r="A30" s="5" t="s">
        <v>262</v>
      </c>
      <c r="B30" s="17" t="s">
        <v>119</v>
      </c>
      <c r="C30" s="13">
        <v>7</v>
      </c>
      <c r="D30" t="s">
        <v>48</v>
      </c>
      <c r="E30" t="s">
        <v>259</v>
      </c>
      <c r="F30" t="s">
        <v>260</v>
      </c>
      <c r="G30" s="114" t="s">
        <v>234</v>
      </c>
      <c r="H30" s="47">
        <v>113</v>
      </c>
      <c r="I30" s="14">
        <v>0.63956666666666695</v>
      </c>
      <c r="J30" s="14">
        <v>7.5363527388335794E-2</v>
      </c>
      <c r="K30" s="14">
        <v>9.2714720747359997E-3</v>
      </c>
      <c r="L30" s="14">
        <v>5.4425124959903197E-2</v>
      </c>
      <c r="M30" s="13">
        <v>909</v>
      </c>
      <c r="N30" s="112">
        <v>1.0203671564916901</v>
      </c>
      <c r="O30"/>
      <c r="P30"/>
      <c r="Q30"/>
      <c r="R30"/>
      <c r="T30"/>
      <c r="W30"/>
      <c r="X30"/>
      <c r="Y30"/>
      <c r="Z30"/>
      <c r="AC30"/>
      <c r="AD30"/>
    </row>
    <row r="31" spans="1:30" s="19" customFormat="1" x14ac:dyDescent="0.35">
      <c r="A31" s="5" t="s">
        <v>262</v>
      </c>
      <c r="B31" s="17" t="s">
        <v>119</v>
      </c>
      <c r="C31" s="13">
        <v>7</v>
      </c>
      <c r="D31" t="s">
        <v>52</v>
      </c>
      <c r="E31" t="s">
        <v>259</v>
      </c>
      <c r="F31" t="s">
        <v>260</v>
      </c>
      <c r="G31" s="114" t="s">
        <v>234</v>
      </c>
      <c r="H31" s="47">
        <v>113</v>
      </c>
      <c r="I31" s="14">
        <v>0.63956666666666695</v>
      </c>
      <c r="J31" s="14">
        <v>0.64293532079011795</v>
      </c>
      <c r="K31" s="14">
        <v>-0.14815157205714799</v>
      </c>
      <c r="L31" s="14">
        <v>0.21870926219216599</v>
      </c>
      <c r="M31" s="13">
        <v>242</v>
      </c>
      <c r="N31" s="112">
        <v>1.04273657347504</v>
      </c>
      <c r="O31"/>
      <c r="P31"/>
      <c r="Q31"/>
      <c r="R31"/>
      <c r="T31"/>
      <c r="W31"/>
      <c r="X31"/>
      <c r="Y31"/>
      <c r="Z31"/>
      <c r="AC31"/>
      <c r="AD31"/>
    </row>
    <row r="32" spans="1:30" x14ac:dyDescent="0.35">
      <c r="A32" s="5" t="s">
        <v>262</v>
      </c>
      <c r="B32" s="17" t="s">
        <v>119</v>
      </c>
      <c r="C32" s="13">
        <v>7</v>
      </c>
      <c r="D32" t="s">
        <v>55</v>
      </c>
      <c r="E32" t="s">
        <v>259</v>
      </c>
      <c r="F32" t="s">
        <v>260</v>
      </c>
      <c r="G32" s="114" t="s">
        <v>234</v>
      </c>
      <c r="H32" s="47">
        <v>113</v>
      </c>
      <c r="I32" s="14">
        <v>0.63956666666666695</v>
      </c>
      <c r="J32" s="14">
        <v>3.4658883619117099E-2</v>
      </c>
      <c r="K32" s="14">
        <v>2.39191064325628E-3</v>
      </c>
      <c r="L32" s="14">
        <v>2.86060298179696E-2</v>
      </c>
      <c r="M32" s="13">
        <v>1295</v>
      </c>
      <c r="N32" s="112">
        <v>1.0122495201982</v>
      </c>
    </row>
    <row r="33" spans="1:14" x14ac:dyDescent="0.35">
      <c r="A33" s="5" t="s">
        <v>262</v>
      </c>
      <c r="B33" s="17" t="s">
        <v>119</v>
      </c>
      <c r="C33" s="13">
        <v>7</v>
      </c>
      <c r="D33" t="s">
        <v>58</v>
      </c>
      <c r="E33" t="s">
        <v>259</v>
      </c>
      <c r="F33" t="s">
        <v>260</v>
      </c>
      <c r="G33" s="114" t="s">
        <v>234</v>
      </c>
      <c r="H33" s="47">
        <v>113</v>
      </c>
      <c r="I33" s="14">
        <v>0.63956666666666695</v>
      </c>
      <c r="J33" s="14">
        <v>5.5662688278521902E-2</v>
      </c>
      <c r="K33" s="14">
        <v>1.3667496622142799E-3</v>
      </c>
      <c r="L33" s="14">
        <v>5.8205081662226897E-2</v>
      </c>
      <c r="M33" s="13">
        <v>533</v>
      </c>
      <c r="N33" s="112">
        <v>1.0170113717898199</v>
      </c>
    </row>
    <row r="34" spans="1:14" x14ac:dyDescent="0.35">
      <c r="A34" s="5" t="s">
        <v>262</v>
      </c>
      <c r="B34" s="17" t="s">
        <v>119</v>
      </c>
      <c r="C34" s="13">
        <v>5</v>
      </c>
      <c r="D34" t="s">
        <v>25</v>
      </c>
      <c r="E34" t="s">
        <v>261</v>
      </c>
      <c r="F34" t="s">
        <v>99</v>
      </c>
      <c r="G34" s="114" t="s">
        <v>234</v>
      </c>
      <c r="H34" s="47">
        <v>113</v>
      </c>
      <c r="I34" s="14">
        <v>0.58083333333333298</v>
      </c>
      <c r="J34" s="14">
        <v>6.6226685796269696E-2</v>
      </c>
      <c r="K34" s="14">
        <v>-5.8133523467111797E-3</v>
      </c>
      <c r="L34" s="14">
        <v>4.2339729600330098E-2</v>
      </c>
      <c r="M34" s="13">
        <v>2132</v>
      </c>
      <c r="N34" s="112">
        <v>1.0260567274896799</v>
      </c>
    </row>
    <row r="35" spans="1:14" x14ac:dyDescent="0.35">
      <c r="A35" s="5" t="s">
        <v>262</v>
      </c>
      <c r="B35" s="17" t="s">
        <v>119</v>
      </c>
      <c r="C35" s="13">
        <v>5</v>
      </c>
      <c r="D35" t="s">
        <v>32</v>
      </c>
      <c r="E35" t="s">
        <v>261</v>
      </c>
      <c r="F35" t="s">
        <v>99</v>
      </c>
      <c r="G35" s="114" t="s">
        <v>234</v>
      </c>
      <c r="H35" s="47">
        <v>113</v>
      </c>
      <c r="I35" s="14">
        <v>0.58083333333333298</v>
      </c>
      <c r="J35" s="14">
        <v>0.67282639885222395</v>
      </c>
      <c r="K35" s="14">
        <v>-0.101945345042788</v>
      </c>
      <c r="L35" s="14">
        <v>0.14985543123763401</v>
      </c>
      <c r="M35" s="13">
        <v>484</v>
      </c>
      <c r="N35" s="112">
        <v>1.0583798216283899</v>
      </c>
    </row>
    <row r="36" spans="1:14" x14ac:dyDescent="0.35">
      <c r="A36" s="5" t="s">
        <v>262</v>
      </c>
      <c r="B36" s="17" t="s">
        <v>119</v>
      </c>
      <c r="C36" s="13">
        <v>5</v>
      </c>
      <c r="D36" t="s">
        <v>37</v>
      </c>
      <c r="E36" t="s">
        <v>261</v>
      </c>
      <c r="F36" t="s">
        <v>99</v>
      </c>
      <c r="G36" s="114" t="s">
        <v>234</v>
      </c>
      <c r="H36" s="47">
        <v>113</v>
      </c>
      <c r="I36" s="14">
        <v>0.58083333333333298</v>
      </c>
      <c r="J36" s="14">
        <v>6.8177905308464806E-2</v>
      </c>
      <c r="K36" s="14">
        <v>-5.1979226818243103E-3</v>
      </c>
      <c r="L36" s="14">
        <v>4.0971841781943297E-2</v>
      </c>
      <c r="M36" s="13">
        <v>693</v>
      </c>
      <c r="N36" s="112">
        <v>1.0219060746178299</v>
      </c>
    </row>
    <row r="37" spans="1:14" x14ac:dyDescent="0.35">
      <c r="A37" s="5" t="s">
        <v>262</v>
      </c>
      <c r="B37" s="17" t="s">
        <v>119</v>
      </c>
      <c r="C37" s="13">
        <v>5</v>
      </c>
      <c r="D37" t="s">
        <v>42</v>
      </c>
      <c r="E37" t="s">
        <v>261</v>
      </c>
      <c r="F37" t="s">
        <v>99</v>
      </c>
      <c r="G37" s="114" t="s">
        <v>234</v>
      </c>
      <c r="H37" s="47">
        <v>113</v>
      </c>
      <c r="I37" s="14">
        <v>0.58083333333333298</v>
      </c>
      <c r="J37" s="14">
        <v>5.0559540889526501E-2</v>
      </c>
      <c r="K37" s="14">
        <v>-2.1050994396916902E-3</v>
      </c>
      <c r="L37" s="14">
        <v>2.2481464746474E-2</v>
      </c>
      <c r="M37" s="13">
        <v>1506</v>
      </c>
      <c r="N37" s="112">
        <v>1.01724915765671</v>
      </c>
    </row>
    <row r="38" spans="1:14" x14ac:dyDescent="0.35">
      <c r="A38" s="5" t="s">
        <v>262</v>
      </c>
      <c r="B38" s="17" t="s">
        <v>119</v>
      </c>
      <c r="C38" s="13">
        <v>5</v>
      </c>
      <c r="D38" t="s">
        <v>46</v>
      </c>
      <c r="E38" t="s">
        <v>261</v>
      </c>
      <c r="F38" t="s">
        <v>99</v>
      </c>
      <c r="G38" s="114" t="s">
        <v>234</v>
      </c>
      <c r="H38" s="47">
        <v>113</v>
      </c>
      <c r="I38" s="14">
        <v>0.58083333333333298</v>
      </c>
      <c r="J38" s="14">
        <v>3.6728837876614101E-2</v>
      </c>
      <c r="K38" s="14">
        <v>-9.8442749663470207E-4</v>
      </c>
      <c r="L38" s="14">
        <v>1.8033221142059502E-2</v>
      </c>
      <c r="M38" s="13">
        <v>3523</v>
      </c>
      <c r="N38" s="112">
        <v>1.0096386355826099</v>
      </c>
    </row>
    <row r="39" spans="1:14" x14ac:dyDescent="0.35">
      <c r="A39" s="5" t="s">
        <v>262</v>
      </c>
      <c r="B39" s="17" t="s">
        <v>119</v>
      </c>
      <c r="C39" s="13">
        <v>5</v>
      </c>
      <c r="D39" t="s">
        <v>50</v>
      </c>
      <c r="E39" t="s">
        <v>261</v>
      </c>
      <c r="F39" t="s">
        <v>99</v>
      </c>
      <c r="G39" s="114" t="s">
        <v>234</v>
      </c>
      <c r="H39" s="47">
        <v>113</v>
      </c>
      <c r="I39" s="14">
        <v>0.58083333333333298</v>
      </c>
      <c r="J39" s="14">
        <v>2.5652797704447599E-2</v>
      </c>
      <c r="K39" s="14">
        <v>1.13127525745285E-4</v>
      </c>
      <c r="L39" s="14">
        <v>1.19933250270421E-2</v>
      </c>
      <c r="M39" s="13">
        <v>1991</v>
      </c>
      <c r="N39" s="112">
        <v>1.0136961828645601</v>
      </c>
    </row>
    <row r="40" spans="1:14" x14ac:dyDescent="0.35">
      <c r="A40" s="5" t="s">
        <v>262</v>
      </c>
      <c r="B40" s="17" t="s">
        <v>119</v>
      </c>
      <c r="C40" s="13">
        <v>5</v>
      </c>
      <c r="D40" t="s">
        <v>54</v>
      </c>
      <c r="E40" t="s">
        <v>261</v>
      </c>
      <c r="F40" t="s">
        <v>99</v>
      </c>
      <c r="G40" s="114" t="s">
        <v>234</v>
      </c>
      <c r="H40" s="47">
        <v>113</v>
      </c>
      <c r="I40" s="14">
        <v>0.58083333333333298</v>
      </c>
      <c r="J40" s="14">
        <v>4.21233859397417E-2</v>
      </c>
      <c r="K40" s="14">
        <v>3.1433318295940498E-4</v>
      </c>
      <c r="L40" s="14">
        <v>1.55186679037745E-2</v>
      </c>
      <c r="M40" s="13">
        <v>2403</v>
      </c>
      <c r="N40" s="112">
        <v>1.0377584592245701</v>
      </c>
    </row>
    <row r="41" spans="1:14" ht="15" thickBot="1" x14ac:dyDescent="0.4">
      <c r="A41" s="7" t="s">
        <v>262</v>
      </c>
      <c r="B41" s="23" t="s">
        <v>119</v>
      </c>
      <c r="C41" s="84">
        <v>5</v>
      </c>
      <c r="D41" s="8" t="s">
        <v>57</v>
      </c>
      <c r="E41" s="8" t="s">
        <v>261</v>
      </c>
      <c r="F41" s="8" t="s">
        <v>99</v>
      </c>
      <c r="G41" s="85" t="s">
        <v>234</v>
      </c>
      <c r="H41" s="83">
        <v>113</v>
      </c>
      <c r="I41" s="29">
        <v>0.58083333333333298</v>
      </c>
      <c r="J41" s="29">
        <v>3.77044476327116E-2</v>
      </c>
      <c r="K41" s="29">
        <v>-2.1040681873589601E-3</v>
      </c>
      <c r="L41" s="29">
        <v>2.4606145427866901E-2</v>
      </c>
      <c r="M41" s="84">
        <v>5787</v>
      </c>
      <c r="N41" s="113">
        <v>1.0172243517036199</v>
      </c>
    </row>
    <row r="61" spans="2:14" ht="15" thickBot="1" x14ac:dyDescent="0.4"/>
    <row r="62" spans="2:14" s="19" customFormat="1" x14ac:dyDescent="0.35">
      <c r="B62" s="20"/>
      <c r="C62" s="109"/>
      <c r="G62" s="109"/>
      <c r="H62" s="109"/>
      <c r="I62" s="109"/>
      <c r="J62" s="109"/>
      <c r="K62" s="109"/>
      <c r="L62" s="109"/>
      <c r="M62" s="109"/>
      <c r="N62" s="109"/>
    </row>
    <row r="79" spans="2:14" s="8" customFormat="1" ht="15" thickBot="1" x14ac:dyDescent="0.4">
      <c r="B79" s="23"/>
      <c r="C79" s="84"/>
      <c r="G79" s="84"/>
      <c r="H79" s="84"/>
      <c r="I79" s="84"/>
      <c r="J79" s="84"/>
      <c r="K79" s="84"/>
      <c r="L79" s="84"/>
      <c r="M79" s="84"/>
      <c r="N79" s="84"/>
    </row>
    <row r="186" spans="2:14" s="8" customFormat="1" ht="15" thickBot="1" x14ac:dyDescent="0.4">
      <c r="B186" s="23"/>
      <c r="C186" s="84"/>
      <c r="G186" s="84"/>
      <c r="H186" s="84"/>
      <c r="I186" s="84"/>
      <c r="J186" s="84"/>
      <c r="K186" s="84"/>
      <c r="L186" s="84"/>
      <c r="M186" s="84"/>
      <c r="N186" s="84"/>
    </row>
  </sheetData>
  <mergeCells count="8">
    <mergeCell ref="F12:F13"/>
    <mergeCell ref="G12:G13"/>
    <mergeCell ref="H12:N12"/>
    <mergeCell ref="A12:A13"/>
    <mergeCell ref="B12:B13"/>
    <mergeCell ref="C12:C13"/>
    <mergeCell ref="D12:D13"/>
    <mergeCell ref="E12:E13"/>
  </mergeCells>
  <conditionalFormatting sqref="J12 J14:J41">
    <cfRule type="cellIs" dxfId="17" priority="4" operator="greater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67876-B134-4B9D-9677-EABF97B58659}">
  <dimension ref="A1:P105"/>
  <sheetViews>
    <sheetView zoomScale="85" zoomScaleNormal="85" workbookViewId="0">
      <selection activeCell="A16" sqref="A16:XFD16"/>
    </sheetView>
  </sheetViews>
  <sheetFormatPr defaultRowHeight="14.5" x14ac:dyDescent="0.35"/>
  <cols>
    <col min="2" max="2" width="10.1796875" style="17" bestFit="1" customWidth="1"/>
    <col min="3" max="3" width="7.26953125" style="17" bestFit="1" customWidth="1"/>
    <col min="4" max="4" width="30.54296875" bestFit="1" customWidth="1"/>
    <col min="5" max="5" width="14.7265625" bestFit="1" customWidth="1"/>
    <col min="6" max="6" width="33.1796875" bestFit="1" customWidth="1"/>
    <col min="7" max="7" width="7.453125" style="17" bestFit="1" customWidth="1"/>
    <col min="8" max="8" width="11.453125" bestFit="1" customWidth="1"/>
    <col min="9" max="9" width="10.54296875" bestFit="1" customWidth="1"/>
    <col min="10" max="10" width="15.453125" bestFit="1" customWidth="1"/>
    <col min="11" max="11" width="9.26953125" bestFit="1" customWidth="1"/>
    <col min="12" max="12" width="5.54296875" bestFit="1" customWidth="1"/>
    <col min="13" max="13" width="26.453125" bestFit="1" customWidth="1"/>
    <col min="14" max="14" width="5" bestFit="1" customWidth="1"/>
  </cols>
  <sheetData>
    <row r="1" spans="1:16" x14ac:dyDescent="0.35">
      <c r="A1" s="26" t="s">
        <v>244</v>
      </c>
      <c r="C1" s="13"/>
      <c r="E1" s="17"/>
      <c r="G1" s="13"/>
      <c r="H1" s="13"/>
      <c r="I1" s="13"/>
      <c r="J1" s="13"/>
      <c r="K1" s="13"/>
      <c r="L1" s="13"/>
      <c r="M1" s="13"/>
      <c r="N1" s="13"/>
    </row>
    <row r="2" spans="1:16" x14ac:dyDescent="0.35">
      <c r="A2" s="27" t="s">
        <v>117</v>
      </c>
      <c r="C2" s="13"/>
      <c r="E2" s="17"/>
      <c r="G2" s="13"/>
      <c r="H2" s="13"/>
      <c r="I2" s="13"/>
      <c r="J2" s="13"/>
      <c r="K2" s="13"/>
      <c r="L2" s="13"/>
      <c r="M2" s="13"/>
      <c r="N2" s="13"/>
    </row>
    <row r="3" spans="1:16" x14ac:dyDescent="0.35">
      <c r="A3" s="27" t="s">
        <v>130</v>
      </c>
      <c r="C3" s="13"/>
      <c r="E3" s="17"/>
      <c r="G3" s="13"/>
      <c r="H3" s="13"/>
      <c r="I3" s="13"/>
      <c r="J3" s="13"/>
      <c r="K3" s="13"/>
      <c r="L3" s="13"/>
      <c r="M3" s="13"/>
      <c r="N3" s="13"/>
    </row>
    <row r="4" spans="1:16" x14ac:dyDescent="0.35">
      <c r="A4" s="27" t="s">
        <v>131</v>
      </c>
      <c r="C4" s="13"/>
      <c r="E4" s="17"/>
      <c r="G4" s="13"/>
      <c r="H4" s="13"/>
      <c r="I4" s="13"/>
      <c r="J4" s="13"/>
      <c r="K4" s="13"/>
      <c r="L4" s="13"/>
      <c r="M4" s="13"/>
      <c r="N4" s="13"/>
    </row>
    <row r="5" spans="1:16" x14ac:dyDescent="0.35">
      <c r="A5" s="27" t="s">
        <v>250</v>
      </c>
      <c r="C5" s="13"/>
      <c r="E5" s="17"/>
      <c r="G5" s="13"/>
      <c r="H5" s="13"/>
      <c r="I5" s="13"/>
      <c r="J5" s="13"/>
      <c r="K5" s="13"/>
      <c r="L5" s="13"/>
      <c r="M5" s="13"/>
      <c r="N5" s="13"/>
    </row>
    <row r="6" spans="1:16" x14ac:dyDescent="0.35">
      <c r="A6" s="2" t="s">
        <v>313</v>
      </c>
      <c r="C6" s="13"/>
      <c r="E6" s="17"/>
      <c r="G6" s="13"/>
      <c r="H6" s="13"/>
      <c r="I6" s="13"/>
      <c r="J6" s="13"/>
      <c r="K6" s="13"/>
      <c r="L6" s="13"/>
      <c r="M6" s="13"/>
      <c r="N6" s="13"/>
    </row>
    <row r="7" spans="1:16" x14ac:dyDescent="0.35">
      <c r="A7" s="2" t="s">
        <v>241</v>
      </c>
      <c r="C7" s="13"/>
      <c r="G7" s="13"/>
      <c r="H7" s="13"/>
      <c r="I7" s="13"/>
      <c r="J7" s="13"/>
      <c r="K7" s="13"/>
      <c r="L7" s="13"/>
      <c r="M7" s="13"/>
      <c r="N7" s="13"/>
    </row>
    <row r="8" spans="1:16" x14ac:dyDescent="0.35">
      <c r="A8" s="2" t="s">
        <v>242</v>
      </c>
      <c r="C8" s="13"/>
      <c r="G8" s="13"/>
      <c r="H8" s="13"/>
      <c r="I8" s="13"/>
      <c r="J8" s="13"/>
      <c r="K8" s="13"/>
      <c r="L8" s="13"/>
      <c r="M8" s="13"/>
      <c r="N8" s="13"/>
    </row>
    <row r="9" spans="1:16" x14ac:dyDescent="0.35">
      <c r="A9" s="2" t="s">
        <v>265</v>
      </c>
      <c r="C9" s="13"/>
      <c r="G9" s="13"/>
      <c r="H9" s="13"/>
      <c r="I9" s="13"/>
      <c r="J9" s="13"/>
      <c r="K9" s="13"/>
      <c r="L9" s="13"/>
      <c r="M9" s="13"/>
      <c r="N9" s="13"/>
    </row>
    <row r="10" spans="1:16" x14ac:dyDescent="0.35">
      <c r="A10" s="2" t="s">
        <v>243</v>
      </c>
      <c r="C10" s="13"/>
      <c r="G10" s="13"/>
      <c r="H10" s="13"/>
      <c r="I10" s="13"/>
      <c r="J10" s="13"/>
      <c r="K10" s="13"/>
      <c r="L10" s="13"/>
      <c r="M10" s="13"/>
      <c r="N10" s="13"/>
    </row>
    <row r="11" spans="1:16" ht="15" thickBot="1" x14ac:dyDescent="0.4">
      <c r="A11" s="2" t="s">
        <v>279</v>
      </c>
      <c r="C11" s="13"/>
      <c r="G11" s="13"/>
      <c r="H11" s="13"/>
      <c r="I11" s="13"/>
      <c r="J11" s="13"/>
      <c r="K11" s="13"/>
      <c r="L11" s="13"/>
      <c r="M11" s="13"/>
      <c r="N11" s="13"/>
    </row>
    <row r="12" spans="1:16" s="19" customFormat="1" ht="15" thickBot="1" x14ac:dyDescent="0.4">
      <c r="A12" s="171" t="s">
        <v>12</v>
      </c>
      <c r="B12" s="159" t="s">
        <v>112</v>
      </c>
      <c r="C12" s="159" t="s">
        <v>107</v>
      </c>
      <c r="D12" s="159" t="s">
        <v>108</v>
      </c>
      <c r="E12" s="159" t="s">
        <v>113</v>
      </c>
      <c r="F12" s="159" t="s">
        <v>113</v>
      </c>
      <c r="G12" s="161" t="s">
        <v>247</v>
      </c>
      <c r="H12" s="173" t="s">
        <v>238</v>
      </c>
      <c r="I12" s="163"/>
      <c r="J12" s="163"/>
      <c r="K12" s="163"/>
      <c r="L12" s="163"/>
      <c r="M12" s="163"/>
      <c r="N12" s="164"/>
    </row>
    <row r="13" spans="1:16" s="8" customFormat="1" ht="17" thickBot="1" x14ac:dyDescent="0.4">
      <c r="A13" s="172"/>
      <c r="B13" s="160"/>
      <c r="C13" s="160"/>
      <c r="D13" s="160"/>
      <c r="E13" s="160"/>
      <c r="F13" s="160"/>
      <c r="G13" s="162"/>
      <c r="H13" s="86" t="s">
        <v>116</v>
      </c>
      <c r="I13" s="87" t="s">
        <v>109</v>
      </c>
      <c r="J13" s="87" t="s">
        <v>248</v>
      </c>
      <c r="K13" s="87" t="s">
        <v>249</v>
      </c>
      <c r="L13" s="87" t="s">
        <v>114</v>
      </c>
      <c r="M13" s="87" t="s">
        <v>115</v>
      </c>
      <c r="N13" s="88" t="s">
        <v>228</v>
      </c>
    </row>
    <row r="14" spans="1:16" x14ac:dyDescent="0.35">
      <c r="A14" s="5" t="s">
        <v>264</v>
      </c>
      <c r="B14" s="17" t="s">
        <v>119</v>
      </c>
      <c r="C14" s="17">
        <v>2</v>
      </c>
      <c r="D14" t="s">
        <v>63</v>
      </c>
      <c r="E14" t="s">
        <v>257</v>
      </c>
      <c r="F14" t="s">
        <v>98</v>
      </c>
      <c r="G14" s="33" t="s">
        <v>234</v>
      </c>
      <c r="H14" s="32">
        <v>109</v>
      </c>
      <c r="I14" s="22">
        <v>0.94610000000000005</v>
      </c>
      <c r="J14" s="22">
        <v>1.3423528168269701E-2</v>
      </c>
      <c r="K14" s="22">
        <v>2.7507512570031901E-3</v>
      </c>
      <c r="L14" s="22">
        <v>2.99568901215756E-2</v>
      </c>
      <c r="M14" s="17">
        <v>2623</v>
      </c>
      <c r="N14" s="89">
        <v>1.00983483803832</v>
      </c>
      <c r="P14" s="111"/>
    </row>
    <row r="15" spans="1:16" x14ac:dyDescent="0.35">
      <c r="A15" s="5" t="s">
        <v>264</v>
      </c>
      <c r="B15" s="17" t="s">
        <v>119</v>
      </c>
      <c r="C15" s="17">
        <v>2</v>
      </c>
      <c r="D15" t="s">
        <v>69</v>
      </c>
      <c r="E15" t="s">
        <v>257</v>
      </c>
      <c r="F15" t="s">
        <v>98</v>
      </c>
      <c r="G15" s="33" t="s">
        <v>234</v>
      </c>
      <c r="H15" s="32">
        <v>109</v>
      </c>
      <c r="I15" s="22">
        <v>0.94610000000000005</v>
      </c>
      <c r="J15" s="22">
        <v>2.8432512419406E-2</v>
      </c>
      <c r="K15" s="22">
        <v>6.5713701948765897E-3</v>
      </c>
      <c r="L15" s="22">
        <v>4.67777950526643E-2</v>
      </c>
      <c r="M15" s="17">
        <v>1499</v>
      </c>
      <c r="N15" s="89">
        <v>1.00915744102433</v>
      </c>
    </row>
    <row r="16" spans="1:16" x14ac:dyDescent="0.35">
      <c r="A16" s="5" t="s">
        <v>264</v>
      </c>
      <c r="B16" s="17" t="s">
        <v>119</v>
      </c>
      <c r="C16" s="17">
        <v>2</v>
      </c>
      <c r="D16" t="s">
        <v>73</v>
      </c>
      <c r="E16" t="s">
        <v>257</v>
      </c>
      <c r="F16" t="s">
        <v>98</v>
      </c>
      <c r="G16" s="33" t="s">
        <v>234</v>
      </c>
      <c r="H16" s="32">
        <v>109</v>
      </c>
      <c r="I16" s="22">
        <v>0.94610000000000005</v>
      </c>
      <c r="J16" s="22">
        <v>0.958143959412324</v>
      </c>
      <c r="K16" s="22">
        <v>0.391119101991934</v>
      </c>
      <c r="L16" s="22">
        <v>0.20001537390428001</v>
      </c>
      <c r="M16" s="17">
        <v>118</v>
      </c>
      <c r="N16" s="89">
        <v>1.0910575126737501</v>
      </c>
    </row>
    <row r="17" spans="1:16" x14ac:dyDescent="0.35">
      <c r="A17" s="5" t="s">
        <v>264</v>
      </c>
      <c r="B17" s="17" t="s">
        <v>119</v>
      </c>
      <c r="C17" s="17">
        <v>1</v>
      </c>
      <c r="D17" t="s">
        <v>62</v>
      </c>
      <c r="E17" t="s">
        <v>257</v>
      </c>
      <c r="F17" t="s">
        <v>98</v>
      </c>
      <c r="G17" s="33" t="s">
        <v>234</v>
      </c>
      <c r="H17" s="32">
        <v>109</v>
      </c>
      <c r="I17" s="22">
        <v>0.83720000000000006</v>
      </c>
      <c r="J17" s="22">
        <v>4.1885650581302801E-2</v>
      </c>
      <c r="K17" s="22">
        <v>-4.2046099981454697E-3</v>
      </c>
      <c r="L17" s="22">
        <v>3.4050471915421099E-2</v>
      </c>
      <c r="M17" s="17">
        <v>1314</v>
      </c>
      <c r="N17" s="89">
        <v>1.01413533296393</v>
      </c>
    </row>
    <row r="18" spans="1:16" x14ac:dyDescent="0.35">
      <c r="A18" s="5" t="s">
        <v>264</v>
      </c>
      <c r="B18" s="17" t="s">
        <v>119</v>
      </c>
      <c r="C18" s="17">
        <v>1</v>
      </c>
      <c r="D18" t="s">
        <v>68</v>
      </c>
      <c r="E18" t="s">
        <v>257</v>
      </c>
      <c r="F18" t="s">
        <v>98</v>
      </c>
      <c r="G18" s="33" t="s">
        <v>234</v>
      </c>
      <c r="H18" s="32">
        <v>109</v>
      </c>
      <c r="I18" s="22">
        <v>0.83720000000000006</v>
      </c>
      <c r="J18" s="22">
        <v>0.91161012900143301</v>
      </c>
      <c r="K18" s="22">
        <v>0.2414660038634</v>
      </c>
      <c r="L18" s="22">
        <v>0.191237543679002</v>
      </c>
      <c r="M18" s="17">
        <v>249</v>
      </c>
      <c r="N18" s="89">
        <v>1.0404719968299001</v>
      </c>
    </row>
    <row r="19" spans="1:16" x14ac:dyDescent="0.35">
      <c r="A19" s="5" t="s">
        <v>264</v>
      </c>
      <c r="B19" s="17" t="s">
        <v>119</v>
      </c>
      <c r="C19" s="17">
        <v>1</v>
      </c>
      <c r="D19" t="s">
        <v>3</v>
      </c>
      <c r="E19" t="s">
        <v>257</v>
      </c>
      <c r="F19" t="s">
        <v>98</v>
      </c>
      <c r="G19" s="33" t="s">
        <v>234</v>
      </c>
      <c r="H19" s="32">
        <v>109</v>
      </c>
      <c r="I19" s="22">
        <v>0.83720000000000006</v>
      </c>
      <c r="J19" s="22">
        <v>4.6504220417263903E-2</v>
      </c>
      <c r="K19" s="22">
        <v>-4.1943546696882597E-3</v>
      </c>
      <c r="L19" s="22">
        <v>4.4257655621107499E-2</v>
      </c>
      <c r="M19" s="17">
        <v>1064</v>
      </c>
      <c r="N19" s="89">
        <v>1.00958465824038</v>
      </c>
    </row>
    <row r="20" spans="1:16" x14ac:dyDescent="0.35">
      <c r="A20" s="5" t="s">
        <v>264</v>
      </c>
      <c r="B20" s="17" t="s">
        <v>119</v>
      </c>
      <c r="C20" s="17">
        <v>4</v>
      </c>
      <c r="D20" t="s">
        <v>4</v>
      </c>
      <c r="E20" t="s">
        <v>259</v>
      </c>
      <c r="F20" t="s">
        <v>260</v>
      </c>
      <c r="G20" s="33" t="s">
        <v>234</v>
      </c>
      <c r="H20" s="32">
        <v>109</v>
      </c>
      <c r="I20" s="22">
        <v>0.82573333333333299</v>
      </c>
      <c r="J20" s="22">
        <v>5.08638785725819E-2</v>
      </c>
      <c r="K20" s="22">
        <v>-9.0060262923747896E-3</v>
      </c>
      <c r="L20" s="22">
        <v>5.3298013105374402E-2</v>
      </c>
      <c r="M20" s="17">
        <v>1184</v>
      </c>
      <c r="N20" s="89">
        <v>1.0121186997304601</v>
      </c>
    </row>
    <row r="21" spans="1:16" x14ac:dyDescent="0.35">
      <c r="A21" s="5" t="s">
        <v>264</v>
      </c>
      <c r="B21" s="17" t="s">
        <v>119</v>
      </c>
      <c r="C21" s="17">
        <v>4</v>
      </c>
      <c r="D21" t="s">
        <v>5</v>
      </c>
      <c r="E21" t="s">
        <v>259</v>
      </c>
      <c r="F21" t="s">
        <v>260</v>
      </c>
      <c r="G21" s="33" t="s">
        <v>234</v>
      </c>
      <c r="H21" s="32">
        <v>109</v>
      </c>
      <c r="I21" s="22">
        <v>0.82573333333333299</v>
      </c>
      <c r="J21" s="22">
        <v>8.5297917003068005E-2</v>
      </c>
      <c r="K21" s="22">
        <v>-2.18738902643782E-2</v>
      </c>
      <c r="L21" s="22">
        <v>9.0907832963581001E-2</v>
      </c>
      <c r="M21" s="17">
        <v>973</v>
      </c>
      <c r="N21" s="89">
        <v>1.00702087961971</v>
      </c>
    </row>
    <row r="22" spans="1:16" x14ac:dyDescent="0.35">
      <c r="A22" s="5" t="s">
        <v>264</v>
      </c>
      <c r="B22" s="17" t="s">
        <v>119</v>
      </c>
      <c r="C22" s="17">
        <v>4</v>
      </c>
      <c r="D22" t="s">
        <v>7</v>
      </c>
      <c r="E22" t="s">
        <v>259</v>
      </c>
      <c r="F22" t="s">
        <v>260</v>
      </c>
      <c r="G22" s="33" t="s">
        <v>234</v>
      </c>
      <c r="H22" s="32">
        <v>109</v>
      </c>
      <c r="I22" s="22">
        <v>0.82573333333333299</v>
      </c>
      <c r="J22" s="22">
        <v>8.3158404650411799E-2</v>
      </c>
      <c r="K22" s="22">
        <v>-1.6836359506292801E-2</v>
      </c>
      <c r="L22" s="22">
        <v>8.5826842951234494E-2</v>
      </c>
      <c r="M22" s="17">
        <v>130</v>
      </c>
      <c r="N22" s="89">
        <v>1.03341086937625</v>
      </c>
    </row>
    <row r="23" spans="1:16" x14ac:dyDescent="0.35">
      <c r="A23" s="5" t="s">
        <v>264</v>
      </c>
      <c r="B23" s="17" t="s">
        <v>119</v>
      </c>
      <c r="C23" s="17">
        <v>4</v>
      </c>
      <c r="D23" t="s">
        <v>76</v>
      </c>
      <c r="E23" t="s">
        <v>259</v>
      </c>
      <c r="F23" t="s">
        <v>260</v>
      </c>
      <c r="G23" s="33" t="s">
        <v>234</v>
      </c>
      <c r="H23" s="32">
        <v>109</v>
      </c>
      <c r="I23" s="22">
        <v>0.82573333333333299</v>
      </c>
      <c r="J23" s="22">
        <v>1.53398998869692E-2</v>
      </c>
      <c r="K23" s="22">
        <v>-1.47119583866484E-5</v>
      </c>
      <c r="L23" s="22">
        <v>1.33931196890596E-2</v>
      </c>
      <c r="M23" s="17">
        <v>1794</v>
      </c>
      <c r="N23" s="89">
        <v>1.0108837789657401</v>
      </c>
      <c r="P23" s="111"/>
    </row>
    <row r="24" spans="1:16" x14ac:dyDescent="0.35">
      <c r="A24" s="5" t="s">
        <v>264</v>
      </c>
      <c r="B24" s="17" t="s">
        <v>119</v>
      </c>
      <c r="C24" s="17">
        <v>4</v>
      </c>
      <c r="D24" t="s">
        <v>6</v>
      </c>
      <c r="E24" t="s">
        <v>259</v>
      </c>
      <c r="F24" t="s">
        <v>260</v>
      </c>
      <c r="G24" s="33" t="s">
        <v>234</v>
      </c>
      <c r="H24" s="32">
        <v>109</v>
      </c>
      <c r="I24" s="22">
        <v>0.82573333333333299</v>
      </c>
      <c r="J24" s="22">
        <v>0.76533989988696904</v>
      </c>
      <c r="K24" s="22">
        <v>-0.23450333486724401</v>
      </c>
      <c r="L24" s="22">
        <v>0.223264156392431</v>
      </c>
      <c r="M24" s="17">
        <v>182</v>
      </c>
      <c r="N24" s="89">
        <v>1.06130391082446</v>
      </c>
    </row>
    <row r="25" spans="1:16" x14ac:dyDescent="0.35">
      <c r="A25" s="5" t="s">
        <v>264</v>
      </c>
      <c r="B25" s="17" t="s">
        <v>119</v>
      </c>
      <c r="C25" s="17">
        <v>7</v>
      </c>
      <c r="D25" t="s">
        <v>67</v>
      </c>
      <c r="E25" t="s">
        <v>261</v>
      </c>
      <c r="F25" t="s">
        <v>99</v>
      </c>
      <c r="G25" s="33" t="s">
        <v>234</v>
      </c>
      <c r="H25" s="32">
        <v>109</v>
      </c>
      <c r="I25" s="22">
        <v>0.78163333333333296</v>
      </c>
      <c r="J25" s="22">
        <v>7.7146146957226297E-2</v>
      </c>
      <c r="K25" s="22">
        <v>2.9565933803316099E-3</v>
      </c>
      <c r="L25" s="22">
        <v>3.2532835667395801E-2</v>
      </c>
      <c r="M25" s="17">
        <v>1522</v>
      </c>
      <c r="N25" s="89">
        <v>1.01702420937544</v>
      </c>
    </row>
    <row r="26" spans="1:16" x14ac:dyDescent="0.35">
      <c r="A26" s="5" t="s">
        <v>264</v>
      </c>
      <c r="B26" s="17" t="s">
        <v>119</v>
      </c>
      <c r="C26" s="17">
        <v>7</v>
      </c>
      <c r="D26" t="s">
        <v>72</v>
      </c>
      <c r="E26" t="s">
        <v>261</v>
      </c>
      <c r="F26" t="s">
        <v>99</v>
      </c>
      <c r="G26" s="33" t="s">
        <v>234</v>
      </c>
      <c r="H26" s="32">
        <v>109</v>
      </c>
      <c r="I26" s="22">
        <v>0.78163333333333296</v>
      </c>
      <c r="J26" s="22">
        <v>0.92285385304277401</v>
      </c>
      <c r="K26" s="22">
        <v>-0.258149599519368</v>
      </c>
      <c r="L26" s="22">
        <v>0.272264119266385</v>
      </c>
      <c r="M26" s="17">
        <v>435</v>
      </c>
      <c r="N26" s="89">
        <v>1.06609983377923</v>
      </c>
    </row>
    <row r="27" spans="1:16" x14ac:dyDescent="0.35">
      <c r="A27" s="5" t="s">
        <v>264</v>
      </c>
      <c r="B27" s="17" t="s">
        <v>119</v>
      </c>
      <c r="C27" s="17">
        <v>1</v>
      </c>
      <c r="D27" t="s">
        <v>62</v>
      </c>
      <c r="E27" t="s">
        <v>233</v>
      </c>
      <c r="F27" t="s">
        <v>239</v>
      </c>
      <c r="G27" s="33" t="s">
        <v>234</v>
      </c>
      <c r="H27" s="32">
        <v>109</v>
      </c>
      <c r="I27" s="22">
        <v>0.73073333333333301</v>
      </c>
      <c r="J27" s="22">
        <v>0.125535991241675</v>
      </c>
      <c r="K27" s="22">
        <v>-1.36986318374521E-2</v>
      </c>
      <c r="L27" s="22">
        <v>5.91224116996662E-2</v>
      </c>
      <c r="M27" s="17">
        <v>1684</v>
      </c>
      <c r="N27" s="89">
        <v>1.0096657648960701</v>
      </c>
    </row>
    <row r="28" spans="1:16" x14ac:dyDescent="0.35">
      <c r="A28" s="5" t="s">
        <v>264</v>
      </c>
      <c r="B28" s="17" t="s">
        <v>119</v>
      </c>
      <c r="C28" s="17">
        <v>1</v>
      </c>
      <c r="D28" t="s">
        <v>68</v>
      </c>
      <c r="E28" t="s">
        <v>233</v>
      </c>
      <c r="F28" t="s">
        <v>239</v>
      </c>
      <c r="G28" s="33" t="s">
        <v>234</v>
      </c>
      <c r="H28" s="32">
        <v>109</v>
      </c>
      <c r="I28" s="22">
        <v>0.73073333333333301</v>
      </c>
      <c r="J28" s="22">
        <v>0.26680959766444701</v>
      </c>
      <c r="K28" s="22">
        <v>4.2868767525269497E-2</v>
      </c>
      <c r="L28" s="22">
        <v>0.116885118164853</v>
      </c>
      <c r="M28" s="17">
        <v>965</v>
      </c>
      <c r="N28" s="89">
        <v>1.0214881827406801</v>
      </c>
    </row>
    <row r="29" spans="1:16" x14ac:dyDescent="0.35">
      <c r="A29" s="5" t="s">
        <v>264</v>
      </c>
      <c r="B29" s="17" t="s">
        <v>119</v>
      </c>
      <c r="C29" s="17">
        <v>1</v>
      </c>
      <c r="D29" t="s">
        <v>3</v>
      </c>
      <c r="E29" t="s">
        <v>233</v>
      </c>
      <c r="F29" t="s">
        <v>239</v>
      </c>
      <c r="G29" s="33" t="s">
        <v>234</v>
      </c>
      <c r="H29" s="32">
        <v>109</v>
      </c>
      <c r="I29" s="22">
        <v>0.73073333333333301</v>
      </c>
      <c r="J29" s="22">
        <v>0.60765441109387797</v>
      </c>
      <c r="K29" s="22">
        <v>-0.16342999113669399</v>
      </c>
      <c r="L29" s="22">
        <v>0.22759546657004101</v>
      </c>
      <c r="M29" s="17">
        <v>196</v>
      </c>
      <c r="N29" s="89">
        <v>1.0533133993725901</v>
      </c>
    </row>
    <row r="30" spans="1:16" x14ac:dyDescent="0.35">
      <c r="A30" s="5" t="s">
        <v>264</v>
      </c>
      <c r="B30" s="17" t="s">
        <v>119</v>
      </c>
      <c r="C30" s="17">
        <v>2</v>
      </c>
      <c r="D30" t="s">
        <v>63</v>
      </c>
      <c r="E30" t="s">
        <v>233</v>
      </c>
      <c r="F30" t="s">
        <v>239</v>
      </c>
      <c r="G30" s="33" t="s">
        <v>234</v>
      </c>
      <c r="H30" s="32">
        <v>109</v>
      </c>
      <c r="I30" s="22">
        <v>0.71930000000000005</v>
      </c>
      <c r="J30" s="22">
        <v>5.52852310116317E-2</v>
      </c>
      <c r="K30" s="22">
        <v>2.3712788390184399E-3</v>
      </c>
      <c r="L30" s="22">
        <v>3.77107683880126E-2</v>
      </c>
      <c r="M30" s="17">
        <v>2586</v>
      </c>
      <c r="N30" s="89">
        <v>1.0049541988064801</v>
      </c>
    </row>
    <row r="31" spans="1:16" x14ac:dyDescent="0.35">
      <c r="A31" s="5" t="s">
        <v>264</v>
      </c>
      <c r="B31" s="17" t="s">
        <v>119</v>
      </c>
      <c r="C31" s="17">
        <v>2</v>
      </c>
      <c r="D31" t="s">
        <v>69</v>
      </c>
      <c r="E31" t="s">
        <v>233</v>
      </c>
      <c r="F31" t="s">
        <v>239</v>
      </c>
      <c r="G31" s="33" t="s">
        <v>234</v>
      </c>
      <c r="H31" s="32">
        <v>109</v>
      </c>
      <c r="I31" s="22">
        <v>0.71930000000000005</v>
      </c>
      <c r="J31" s="22">
        <v>7.5165670327633299E-2</v>
      </c>
      <c r="K31" s="22">
        <v>4.3698567073813298E-3</v>
      </c>
      <c r="L31" s="22">
        <v>3.5680074727488999E-2</v>
      </c>
      <c r="M31" s="17">
        <v>1302</v>
      </c>
      <c r="N31" s="89">
        <v>1.0118088283673501</v>
      </c>
    </row>
    <row r="32" spans="1:16" x14ac:dyDescent="0.35">
      <c r="A32" s="5" t="s">
        <v>264</v>
      </c>
      <c r="B32" s="17" t="s">
        <v>119</v>
      </c>
      <c r="C32" s="17">
        <v>2</v>
      </c>
      <c r="D32" t="s">
        <v>73</v>
      </c>
      <c r="E32" t="s">
        <v>233</v>
      </c>
      <c r="F32" t="s">
        <v>239</v>
      </c>
      <c r="G32" s="33" t="s">
        <v>234</v>
      </c>
      <c r="H32" s="32">
        <v>109</v>
      </c>
      <c r="I32" s="22">
        <v>0.71930000000000005</v>
      </c>
      <c r="J32" s="22">
        <v>0.86954909866073504</v>
      </c>
      <c r="K32" s="22">
        <v>0.19516489511551299</v>
      </c>
      <c r="L32" s="22">
        <v>0.200083775840978</v>
      </c>
      <c r="M32" s="17">
        <v>343</v>
      </c>
      <c r="N32" s="89">
        <v>1.04249760262909</v>
      </c>
    </row>
    <row r="33" spans="1:14" x14ac:dyDescent="0.35">
      <c r="A33" s="5" t="s">
        <v>264</v>
      </c>
      <c r="B33" s="17" t="s">
        <v>119</v>
      </c>
      <c r="C33" s="17">
        <v>3</v>
      </c>
      <c r="D33" t="s">
        <v>64</v>
      </c>
      <c r="E33" t="s">
        <v>235</v>
      </c>
      <c r="F33" t="s">
        <v>97</v>
      </c>
      <c r="G33" s="33" t="s">
        <v>234</v>
      </c>
      <c r="H33" s="32">
        <v>109</v>
      </c>
      <c r="I33" s="22">
        <v>0.71653333333333302</v>
      </c>
      <c r="J33" s="22">
        <v>0.18268515072571601</v>
      </c>
      <c r="K33" s="22">
        <v>-2.4288508749754401E-2</v>
      </c>
      <c r="L33" s="22">
        <v>8.2423561245434901E-2</v>
      </c>
      <c r="M33" s="17">
        <v>620</v>
      </c>
      <c r="N33" s="89">
        <v>1.0185291257143101</v>
      </c>
    </row>
    <row r="34" spans="1:14" x14ac:dyDescent="0.35">
      <c r="A34" s="5" t="s">
        <v>264</v>
      </c>
      <c r="B34" s="17" t="s">
        <v>119</v>
      </c>
      <c r="C34" s="17">
        <v>3</v>
      </c>
      <c r="D34" t="s">
        <v>70</v>
      </c>
      <c r="E34" t="s">
        <v>235</v>
      </c>
      <c r="F34" t="s">
        <v>97</v>
      </c>
      <c r="G34" s="33" t="s">
        <v>234</v>
      </c>
      <c r="H34" s="32">
        <v>109</v>
      </c>
      <c r="I34" s="22">
        <v>0.71653333333333302</v>
      </c>
      <c r="J34" s="22">
        <v>0.65360997394864195</v>
      </c>
      <c r="K34" s="22">
        <v>-0.14225405027751001</v>
      </c>
      <c r="L34" s="22">
        <v>0.187562619897021</v>
      </c>
      <c r="M34" s="17">
        <v>342</v>
      </c>
      <c r="N34" s="89">
        <v>1.0242254848203201</v>
      </c>
    </row>
    <row r="35" spans="1:14" x14ac:dyDescent="0.35">
      <c r="A35" s="5" t="s">
        <v>264</v>
      </c>
      <c r="B35" s="17" t="s">
        <v>119</v>
      </c>
      <c r="C35" s="17">
        <v>3</v>
      </c>
      <c r="D35" t="s">
        <v>74</v>
      </c>
      <c r="E35" t="s">
        <v>235</v>
      </c>
      <c r="F35" t="s">
        <v>97</v>
      </c>
      <c r="G35" s="33" t="s">
        <v>234</v>
      </c>
      <c r="H35" s="32">
        <v>109</v>
      </c>
      <c r="I35" s="22">
        <v>0.71653333333333302</v>
      </c>
      <c r="J35" s="22">
        <v>0.16370487532564201</v>
      </c>
      <c r="K35" s="22">
        <v>-1.91876185716899E-2</v>
      </c>
      <c r="L35" s="22">
        <v>7.3495714328675299E-2</v>
      </c>
      <c r="M35" s="17">
        <v>2501</v>
      </c>
      <c r="N35" s="89">
        <v>1.0101408944375501</v>
      </c>
    </row>
    <row r="36" spans="1:14" x14ac:dyDescent="0.35">
      <c r="A36" s="5" t="s">
        <v>264</v>
      </c>
      <c r="B36" s="17" t="s">
        <v>119</v>
      </c>
      <c r="C36" s="17">
        <v>4</v>
      </c>
      <c r="D36" t="s">
        <v>4</v>
      </c>
      <c r="E36" t="s">
        <v>263</v>
      </c>
      <c r="F36" t="s">
        <v>105</v>
      </c>
      <c r="G36" s="33" t="s">
        <v>234</v>
      </c>
      <c r="H36" s="32">
        <v>109</v>
      </c>
      <c r="I36" s="22">
        <v>0.70503333333333296</v>
      </c>
      <c r="J36" s="22">
        <v>5.0021275589806603E-2</v>
      </c>
      <c r="K36" s="22">
        <v>-5.7452780187010602E-3</v>
      </c>
      <c r="L36" s="22">
        <v>4.07171416566652E-2</v>
      </c>
      <c r="M36" s="17">
        <v>2622</v>
      </c>
      <c r="N36" s="89">
        <v>1.00377243528988</v>
      </c>
    </row>
    <row r="37" spans="1:14" x14ac:dyDescent="0.35">
      <c r="A37" s="5" t="s">
        <v>264</v>
      </c>
      <c r="B37" s="17" t="s">
        <v>119</v>
      </c>
      <c r="C37" s="17">
        <v>4</v>
      </c>
      <c r="D37" t="s">
        <v>5</v>
      </c>
      <c r="E37" t="s">
        <v>263</v>
      </c>
      <c r="F37" t="s">
        <v>105</v>
      </c>
      <c r="G37" s="33" t="s">
        <v>234</v>
      </c>
      <c r="H37" s="32">
        <v>109</v>
      </c>
      <c r="I37" s="22">
        <v>0.70503333333333296</v>
      </c>
      <c r="J37" s="22">
        <v>0.113517091390478</v>
      </c>
      <c r="K37" s="22">
        <v>-2.1780446726178002E-2</v>
      </c>
      <c r="L37" s="22">
        <v>9.2267058654153605E-2</v>
      </c>
      <c r="M37" s="17">
        <v>2974</v>
      </c>
      <c r="N37" s="89">
        <v>1.0186227987438301</v>
      </c>
    </row>
    <row r="38" spans="1:14" x14ac:dyDescent="0.35">
      <c r="A38" s="5" t="s">
        <v>264</v>
      </c>
      <c r="B38" s="17" t="s">
        <v>119</v>
      </c>
      <c r="C38" s="17">
        <v>4</v>
      </c>
      <c r="D38" t="s">
        <v>7</v>
      </c>
      <c r="E38" t="s">
        <v>263</v>
      </c>
      <c r="F38" t="s">
        <v>105</v>
      </c>
      <c r="G38" s="33" t="s">
        <v>234</v>
      </c>
      <c r="H38" s="32">
        <v>109</v>
      </c>
      <c r="I38" s="22">
        <v>0.70503333333333296</v>
      </c>
      <c r="J38" s="22">
        <v>3.9288922509573998E-2</v>
      </c>
      <c r="K38" s="22">
        <v>-3.4098666330655801E-3</v>
      </c>
      <c r="L38" s="22">
        <v>3.0667835411306101E-2</v>
      </c>
      <c r="M38" s="17">
        <v>2726</v>
      </c>
      <c r="N38" s="89">
        <v>1.0052431702937501</v>
      </c>
    </row>
    <row r="39" spans="1:14" x14ac:dyDescent="0.35">
      <c r="A39" s="5" t="s">
        <v>264</v>
      </c>
      <c r="B39" s="17" t="s">
        <v>119</v>
      </c>
      <c r="C39" s="17">
        <v>4</v>
      </c>
      <c r="D39" t="s">
        <v>76</v>
      </c>
      <c r="E39" t="s">
        <v>263</v>
      </c>
      <c r="F39" t="s">
        <v>105</v>
      </c>
      <c r="G39" s="33" t="s">
        <v>234</v>
      </c>
      <c r="H39" s="32">
        <v>109</v>
      </c>
      <c r="I39" s="22">
        <v>0.70503333333333296</v>
      </c>
      <c r="J39" s="22">
        <v>8.0232613115219106E-2</v>
      </c>
      <c r="K39" s="22">
        <v>-2.6465064029421197E-4</v>
      </c>
      <c r="L39" s="22">
        <v>3.85852324244675E-2</v>
      </c>
      <c r="M39" s="17">
        <v>702</v>
      </c>
      <c r="N39" s="89">
        <v>1.0160257361984599</v>
      </c>
    </row>
    <row r="40" spans="1:14" x14ac:dyDescent="0.35">
      <c r="A40" s="5" t="s">
        <v>264</v>
      </c>
      <c r="B40" s="17" t="s">
        <v>119</v>
      </c>
      <c r="C40" s="17">
        <v>4</v>
      </c>
      <c r="D40" t="s">
        <v>6</v>
      </c>
      <c r="E40" t="s">
        <v>263</v>
      </c>
      <c r="F40" t="s">
        <v>105</v>
      </c>
      <c r="G40" s="33" t="s">
        <v>234</v>
      </c>
      <c r="H40" s="32">
        <v>109</v>
      </c>
      <c r="I40" s="22">
        <v>0.70503333333333296</v>
      </c>
      <c r="J40" s="22">
        <v>0.71694009739492204</v>
      </c>
      <c r="K40" s="22">
        <v>-0.18623969555355999</v>
      </c>
      <c r="L40" s="22">
        <v>0.225448317238686</v>
      </c>
      <c r="M40" s="17">
        <v>1456</v>
      </c>
      <c r="N40" s="89">
        <v>1.05684492109991</v>
      </c>
    </row>
    <row r="41" spans="1:14" x14ac:dyDescent="0.35">
      <c r="A41" s="5" t="s">
        <v>264</v>
      </c>
      <c r="B41" s="17" t="s">
        <v>119</v>
      </c>
      <c r="C41" s="17">
        <v>2</v>
      </c>
      <c r="D41" t="s">
        <v>63</v>
      </c>
      <c r="E41" t="s">
        <v>235</v>
      </c>
      <c r="F41" t="s">
        <v>97</v>
      </c>
      <c r="G41" s="33" t="s">
        <v>234</v>
      </c>
      <c r="H41" s="32">
        <v>109</v>
      </c>
      <c r="I41" s="22">
        <v>0.70033333333333303</v>
      </c>
      <c r="J41" s="22">
        <v>9.9619228938600701E-2</v>
      </c>
      <c r="K41" s="22">
        <v>-7.0218495630917097E-3</v>
      </c>
      <c r="L41" s="22">
        <v>4.9063510186357601E-2</v>
      </c>
      <c r="M41" s="17">
        <v>1096</v>
      </c>
      <c r="N41" s="89">
        <v>1.0093246759261001</v>
      </c>
    </row>
    <row r="42" spans="1:14" x14ac:dyDescent="0.35">
      <c r="A42" s="5" t="s">
        <v>264</v>
      </c>
      <c r="B42" s="17" t="s">
        <v>119</v>
      </c>
      <c r="C42" s="17">
        <v>2</v>
      </c>
      <c r="D42" t="s">
        <v>69</v>
      </c>
      <c r="E42" t="s">
        <v>235</v>
      </c>
      <c r="F42" t="s">
        <v>97</v>
      </c>
      <c r="G42" s="33" t="s">
        <v>234</v>
      </c>
      <c r="H42" s="32">
        <v>109</v>
      </c>
      <c r="I42" s="22">
        <v>0.70033333333333303</v>
      </c>
      <c r="J42" s="22">
        <v>0.15621132793907699</v>
      </c>
      <c r="K42" s="22">
        <v>1.5107477371595599E-2</v>
      </c>
      <c r="L42" s="22">
        <v>6.3413470381589301E-2</v>
      </c>
      <c r="M42" s="17">
        <v>1116</v>
      </c>
      <c r="N42" s="89">
        <v>1.0057577612559701</v>
      </c>
    </row>
    <row r="43" spans="1:14" x14ac:dyDescent="0.35">
      <c r="A43" s="5" t="s">
        <v>264</v>
      </c>
      <c r="B43" s="17" t="s">
        <v>119</v>
      </c>
      <c r="C43" s="17">
        <v>2</v>
      </c>
      <c r="D43" t="s">
        <v>73</v>
      </c>
      <c r="E43" t="s">
        <v>235</v>
      </c>
      <c r="F43" t="s">
        <v>97</v>
      </c>
      <c r="G43" s="33" t="s">
        <v>234</v>
      </c>
      <c r="H43" s="32">
        <v>109</v>
      </c>
      <c r="I43" s="22">
        <v>0.70033333333333303</v>
      </c>
      <c r="J43" s="22">
        <v>0.74416944312232303</v>
      </c>
      <c r="K43" s="22">
        <v>0.154700369154813</v>
      </c>
      <c r="L43" s="22">
        <v>0.19177402530524301</v>
      </c>
      <c r="M43" s="17">
        <v>644</v>
      </c>
      <c r="N43" s="89">
        <v>1.02043482750958</v>
      </c>
    </row>
    <row r="44" spans="1:14" x14ac:dyDescent="0.35">
      <c r="A44" s="5" t="s">
        <v>264</v>
      </c>
      <c r="B44" s="17" t="s">
        <v>119</v>
      </c>
      <c r="C44" s="17">
        <v>2</v>
      </c>
      <c r="D44" t="s">
        <v>63</v>
      </c>
      <c r="E44" t="s">
        <v>231</v>
      </c>
      <c r="F44" t="s">
        <v>96</v>
      </c>
      <c r="G44" s="33" t="s">
        <v>234</v>
      </c>
      <c r="H44" s="32">
        <v>109</v>
      </c>
      <c r="I44" s="22">
        <v>0.69830000000000003</v>
      </c>
      <c r="J44" s="22">
        <v>0.13556733018282499</v>
      </c>
      <c r="K44" s="22">
        <v>1.02608380363169E-2</v>
      </c>
      <c r="L44" s="22">
        <v>5.4132609421495698E-2</v>
      </c>
      <c r="M44" s="17">
        <v>1718</v>
      </c>
      <c r="N44" s="89">
        <v>1.01408118536392</v>
      </c>
    </row>
    <row r="45" spans="1:14" x14ac:dyDescent="0.35">
      <c r="A45" s="5" t="s">
        <v>264</v>
      </c>
      <c r="B45" s="17" t="s">
        <v>119</v>
      </c>
      <c r="C45" s="17">
        <v>2</v>
      </c>
      <c r="D45" t="s">
        <v>69</v>
      </c>
      <c r="E45" t="s">
        <v>231</v>
      </c>
      <c r="F45" t="s">
        <v>96</v>
      </c>
      <c r="G45" s="33" t="s">
        <v>234</v>
      </c>
      <c r="H45" s="32">
        <v>109</v>
      </c>
      <c r="I45" s="22">
        <v>0.69830000000000003</v>
      </c>
      <c r="J45" s="22">
        <v>0.10043438827629</v>
      </c>
      <c r="K45" s="22">
        <v>5.3683150367150297E-3</v>
      </c>
      <c r="L45" s="22">
        <v>3.6407946135748999E-2</v>
      </c>
      <c r="M45" s="17">
        <v>1998</v>
      </c>
      <c r="N45" s="89">
        <v>1.01637594212316</v>
      </c>
    </row>
    <row r="46" spans="1:14" x14ac:dyDescent="0.35">
      <c r="A46" s="5" t="s">
        <v>264</v>
      </c>
      <c r="B46" s="17" t="s">
        <v>119</v>
      </c>
      <c r="C46" s="17">
        <v>2</v>
      </c>
      <c r="D46" t="s">
        <v>73</v>
      </c>
      <c r="E46" t="s">
        <v>231</v>
      </c>
      <c r="F46" t="s">
        <v>96</v>
      </c>
      <c r="G46" s="33" t="s">
        <v>234</v>
      </c>
      <c r="H46" s="32">
        <v>109</v>
      </c>
      <c r="I46" s="22">
        <v>0.69830000000000003</v>
      </c>
      <c r="J46" s="22">
        <v>0.763998281540885</v>
      </c>
      <c r="K46" s="22">
        <v>0.15118328120064201</v>
      </c>
      <c r="L46" s="22">
        <v>0.18151652471190299</v>
      </c>
      <c r="M46" s="17">
        <v>869</v>
      </c>
      <c r="N46" s="89">
        <v>1.0512891030065701</v>
      </c>
    </row>
    <row r="47" spans="1:14" x14ac:dyDescent="0.35">
      <c r="A47" s="5" t="s">
        <v>264</v>
      </c>
      <c r="B47" s="17" t="s">
        <v>119</v>
      </c>
      <c r="C47" s="17">
        <v>2</v>
      </c>
      <c r="D47" t="s">
        <v>63</v>
      </c>
      <c r="E47" t="s">
        <v>258</v>
      </c>
      <c r="F47" t="s">
        <v>100</v>
      </c>
      <c r="G47" s="33" t="s">
        <v>234</v>
      </c>
      <c r="H47" s="32">
        <v>109</v>
      </c>
      <c r="I47" s="22">
        <v>0.69626666666666703</v>
      </c>
      <c r="J47" s="22">
        <v>9.10570662581386E-2</v>
      </c>
      <c r="K47" s="22">
        <v>-2.60386119991765E-3</v>
      </c>
      <c r="L47" s="22">
        <v>6.9108504146676894E-2</v>
      </c>
      <c r="M47" s="17">
        <v>1245</v>
      </c>
      <c r="N47" s="89">
        <v>1.0424171830417399</v>
      </c>
    </row>
    <row r="48" spans="1:14" x14ac:dyDescent="0.35">
      <c r="A48" s="5" t="s">
        <v>264</v>
      </c>
      <c r="B48" s="17" t="s">
        <v>119</v>
      </c>
      <c r="C48" s="17">
        <v>2</v>
      </c>
      <c r="D48" t="s">
        <v>69</v>
      </c>
      <c r="E48" t="s">
        <v>258</v>
      </c>
      <c r="F48" t="s">
        <v>100</v>
      </c>
      <c r="G48" s="33" t="s">
        <v>234</v>
      </c>
      <c r="H48" s="32">
        <v>109</v>
      </c>
      <c r="I48" s="22">
        <v>0.69626666666666703</v>
      </c>
      <c r="J48" s="22">
        <v>0.130361930294906</v>
      </c>
      <c r="K48" s="22">
        <v>3.69137096866123E-3</v>
      </c>
      <c r="L48" s="22">
        <v>6.7529334837935495E-2</v>
      </c>
      <c r="M48" s="17">
        <v>296</v>
      </c>
      <c r="N48" s="89">
        <v>1.06281501229558</v>
      </c>
    </row>
    <row r="49" spans="1:14" x14ac:dyDescent="0.35">
      <c r="A49" s="5" t="s">
        <v>264</v>
      </c>
      <c r="B49" s="17" t="s">
        <v>119</v>
      </c>
      <c r="C49" s="17">
        <v>2</v>
      </c>
      <c r="D49" t="s">
        <v>73</v>
      </c>
      <c r="E49" t="s">
        <v>258</v>
      </c>
      <c r="F49" t="s">
        <v>100</v>
      </c>
      <c r="G49" s="33" t="s">
        <v>234</v>
      </c>
      <c r="H49" s="32">
        <v>109</v>
      </c>
      <c r="I49" s="22">
        <v>0.69626666666666703</v>
      </c>
      <c r="J49" s="22">
        <v>0.77858100344695502</v>
      </c>
      <c r="K49" s="22">
        <v>0.17760160529775801</v>
      </c>
      <c r="L49" s="22">
        <v>0.217471908440457</v>
      </c>
      <c r="M49" s="17">
        <v>330</v>
      </c>
      <c r="N49" s="89">
        <v>1.0459625075633701</v>
      </c>
    </row>
    <row r="50" spans="1:14" x14ac:dyDescent="0.35">
      <c r="A50" s="5" t="s">
        <v>264</v>
      </c>
      <c r="B50" s="17" t="s">
        <v>119</v>
      </c>
      <c r="C50" s="17">
        <v>4</v>
      </c>
      <c r="D50" t="s">
        <v>4</v>
      </c>
      <c r="E50" t="s">
        <v>231</v>
      </c>
      <c r="F50" t="s">
        <v>96</v>
      </c>
      <c r="G50" s="33" t="s">
        <v>234</v>
      </c>
      <c r="H50" s="32">
        <v>109</v>
      </c>
      <c r="I50" s="22">
        <v>0.68469999999999998</v>
      </c>
      <c r="J50" s="22">
        <v>0.72937052723820694</v>
      </c>
      <c r="K50" s="22">
        <v>-0.19604663287921101</v>
      </c>
      <c r="L50" s="22">
        <v>0.232718296342076</v>
      </c>
      <c r="M50" s="17">
        <v>186</v>
      </c>
      <c r="N50" s="89">
        <v>1.0363273576017</v>
      </c>
    </row>
    <row r="51" spans="1:14" x14ac:dyDescent="0.35">
      <c r="A51" s="5" t="s">
        <v>264</v>
      </c>
      <c r="B51" s="17" t="s">
        <v>119</v>
      </c>
      <c r="C51" s="17">
        <v>4</v>
      </c>
      <c r="D51" t="s">
        <v>5</v>
      </c>
      <c r="E51" t="s">
        <v>231</v>
      </c>
      <c r="F51" t="s">
        <v>96</v>
      </c>
      <c r="G51" s="33" t="s">
        <v>234</v>
      </c>
      <c r="H51" s="32">
        <v>109</v>
      </c>
      <c r="I51" s="22">
        <v>0.68469999999999998</v>
      </c>
      <c r="J51" s="22">
        <v>9.6587313178520998E-2</v>
      </c>
      <c r="K51" s="22">
        <v>-1.52428841000609E-2</v>
      </c>
      <c r="L51" s="22">
        <v>7.1991992371458299E-2</v>
      </c>
      <c r="M51" s="17">
        <v>1233</v>
      </c>
      <c r="N51" s="89">
        <v>1.0098457860739101</v>
      </c>
    </row>
    <row r="52" spans="1:14" x14ac:dyDescent="0.35">
      <c r="A52" s="5" t="s">
        <v>264</v>
      </c>
      <c r="B52" s="17" t="s">
        <v>119</v>
      </c>
      <c r="C52" s="17">
        <v>4</v>
      </c>
      <c r="D52" t="s">
        <v>7</v>
      </c>
      <c r="E52" t="s">
        <v>231</v>
      </c>
      <c r="F52" t="s">
        <v>96</v>
      </c>
      <c r="G52" s="33" t="s">
        <v>234</v>
      </c>
      <c r="H52" s="32">
        <v>109</v>
      </c>
      <c r="I52" s="22">
        <v>0.68469999999999998</v>
      </c>
      <c r="J52" s="22">
        <v>2.8723041721435201E-2</v>
      </c>
      <c r="K52" s="22">
        <v>-2.7217381086092101E-4</v>
      </c>
      <c r="L52" s="22">
        <v>1.8231853557522801E-2</v>
      </c>
      <c r="M52" s="17">
        <v>1631</v>
      </c>
      <c r="N52" s="89">
        <v>1.0081003767260901</v>
      </c>
    </row>
    <row r="53" spans="1:14" x14ac:dyDescent="0.35">
      <c r="A53" s="5" t="s">
        <v>264</v>
      </c>
      <c r="B53" s="17" t="s">
        <v>119</v>
      </c>
      <c r="C53" s="17">
        <v>4</v>
      </c>
      <c r="D53" t="s">
        <v>76</v>
      </c>
      <c r="E53" t="s">
        <v>231</v>
      </c>
      <c r="F53" t="s">
        <v>96</v>
      </c>
      <c r="G53" s="33" t="s">
        <v>234</v>
      </c>
      <c r="H53" s="32">
        <v>109</v>
      </c>
      <c r="I53" s="22">
        <v>0.68469999999999998</v>
      </c>
      <c r="J53" s="22">
        <v>5.4525096149165099E-2</v>
      </c>
      <c r="K53" s="22">
        <v>4.2525561016718604E-3</v>
      </c>
      <c r="L53" s="22">
        <v>3.86804425201814E-2</v>
      </c>
      <c r="M53" s="17">
        <v>641</v>
      </c>
      <c r="N53" s="89">
        <v>1.0140614183082499</v>
      </c>
    </row>
    <row r="54" spans="1:14" x14ac:dyDescent="0.35">
      <c r="A54" s="5" t="s">
        <v>264</v>
      </c>
      <c r="B54" s="17" t="s">
        <v>119</v>
      </c>
      <c r="C54" s="17">
        <v>4</v>
      </c>
      <c r="D54" t="s">
        <v>6</v>
      </c>
      <c r="E54" t="s">
        <v>231</v>
      </c>
      <c r="F54" t="s">
        <v>96</v>
      </c>
      <c r="G54" s="33" t="s">
        <v>234</v>
      </c>
      <c r="H54" s="32">
        <v>109</v>
      </c>
      <c r="I54" s="22">
        <v>0.68469999999999998</v>
      </c>
      <c r="J54" s="22">
        <v>9.0794021712672202E-2</v>
      </c>
      <c r="K54" s="22">
        <v>-1.37872243842824E-2</v>
      </c>
      <c r="L54" s="22">
        <v>6.6213881141329506E-2</v>
      </c>
      <c r="M54" s="17">
        <v>7144</v>
      </c>
      <c r="N54" s="89">
        <v>1.0064657765290299</v>
      </c>
    </row>
    <row r="55" spans="1:14" x14ac:dyDescent="0.35">
      <c r="A55" s="5" t="s">
        <v>264</v>
      </c>
      <c r="B55" s="17" t="s">
        <v>119</v>
      </c>
      <c r="C55" s="17">
        <v>1</v>
      </c>
      <c r="D55" t="s">
        <v>62</v>
      </c>
      <c r="E55" t="s">
        <v>235</v>
      </c>
      <c r="F55" t="s">
        <v>97</v>
      </c>
      <c r="G55" s="33" t="s">
        <v>234</v>
      </c>
      <c r="H55" s="32">
        <v>109</v>
      </c>
      <c r="I55" s="22">
        <v>0.65713333333333301</v>
      </c>
      <c r="J55" s="22">
        <v>0.118595921680024</v>
      </c>
      <c r="K55" s="22">
        <v>-7.8674624824704407E-3</v>
      </c>
      <c r="L55" s="22">
        <v>4.5106783010024597E-2</v>
      </c>
      <c r="M55" s="17">
        <v>2232</v>
      </c>
      <c r="N55" s="89">
        <v>1.0061856434330601</v>
      </c>
    </row>
    <row r="56" spans="1:14" x14ac:dyDescent="0.35">
      <c r="A56" s="5" t="s">
        <v>264</v>
      </c>
      <c r="B56" s="17" t="s">
        <v>119</v>
      </c>
      <c r="C56" s="17">
        <v>1</v>
      </c>
      <c r="D56" t="s">
        <v>68</v>
      </c>
      <c r="E56" t="s">
        <v>235</v>
      </c>
      <c r="F56" t="s">
        <v>97</v>
      </c>
      <c r="G56" s="33" t="s">
        <v>234</v>
      </c>
      <c r="H56" s="32">
        <v>109</v>
      </c>
      <c r="I56" s="22">
        <v>0.65713333333333301</v>
      </c>
      <c r="J56" s="22">
        <v>0.17870548848534001</v>
      </c>
      <c r="K56" s="22">
        <v>1.31033752642906E-2</v>
      </c>
      <c r="L56" s="22">
        <v>7.0523751265264195E-2</v>
      </c>
      <c r="M56" s="17">
        <v>428</v>
      </c>
      <c r="N56" s="89">
        <v>1.01513907804398</v>
      </c>
    </row>
    <row r="57" spans="1:14" x14ac:dyDescent="0.35">
      <c r="A57" s="5" t="s">
        <v>264</v>
      </c>
      <c r="B57" s="17" t="s">
        <v>119</v>
      </c>
      <c r="C57" s="17">
        <v>1</v>
      </c>
      <c r="D57" t="s">
        <v>3</v>
      </c>
      <c r="E57" t="s">
        <v>235</v>
      </c>
      <c r="F57" t="s">
        <v>97</v>
      </c>
      <c r="G57" s="33" t="s">
        <v>234</v>
      </c>
      <c r="H57" s="32">
        <v>109</v>
      </c>
      <c r="I57" s="22">
        <v>0.65713333333333301</v>
      </c>
      <c r="J57" s="22">
        <v>0.70269858983463496</v>
      </c>
      <c r="K57" s="22">
        <v>-0.14377398904505301</v>
      </c>
      <c r="L57" s="22">
        <v>0.19659727522671899</v>
      </c>
      <c r="M57" s="17">
        <v>2543</v>
      </c>
      <c r="N57" s="89">
        <v>1.0204031243885101</v>
      </c>
    </row>
    <row r="58" spans="1:14" x14ac:dyDescent="0.35">
      <c r="A58" s="5" t="s">
        <v>264</v>
      </c>
      <c r="B58" s="17" t="s">
        <v>119</v>
      </c>
      <c r="C58" s="17">
        <v>5</v>
      </c>
      <c r="D58" t="s">
        <v>65</v>
      </c>
      <c r="E58" t="s">
        <v>257</v>
      </c>
      <c r="F58" t="s">
        <v>98</v>
      </c>
      <c r="G58" s="33" t="s">
        <v>234</v>
      </c>
      <c r="H58" s="32">
        <v>109</v>
      </c>
      <c r="I58" s="22">
        <v>0.65503333333333302</v>
      </c>
      <c r="J58" s="22">
        <v>1</v>
      </c>
      <c r="K58" s="22">
        <v>0.148058650644494</v>
      </c>
      <c r="L58" s="22">
        <v>0.17175283774227901</v>
      </c>
      <c r="M58" s="17">
        <v>353</v>
      </c>
      <c r="N58" s="89">
        <v>1.0332072652354101</v>
      </c>
    </row>
    <row r="59" spans="1:14" x14ac:dyDescent="0.35">
      <c r="A59" s="5" t="s">
        <v>264</v>
      </c>
      <c r="B59" s="17" t="s">
        <v>119</v>
      </c>
      <c r="C59" s="17">
        <v>3</v>
      </c>
      <c r="D59" t="s">
        <v>64</v>
      </c>
      <c r="E59" t="s">
        <v>257</v>
      </c>
      <c r="F59" t="s">
        <v>98</v>
      </c>
      <c r="G59" s="33" t="s">
        <v>234</v>
      </c>
      <c r="H59" s="32">
        <v>109</v>
      </c>
      <c r="I59" s="22">
        <v>0.64993333333333303</v>
      </c>
      <c r="J59" s="22">
        <v>8.5393373679351695E-2</v>
      </c>
      <c r="K59" s="22">
        <v>-2.1906848398730201E-3</v>
      </c>
      <c r="L59" s="22">
        <v>3.2513476508001703E-2</v>
      </c>
      <c r="M59" s="17">
        <v>1689</v>
      </c>
      <c r="N59" s="89">
        <v>1.0047844048980701</v>
      </c>
    </row>
    <row r="60" spans="1:14" x14ac:dyDescent="0.35">
      <c r="A60" s="5" t="s">
        <v>264</v>
      </c>
      <c r="B60" s="17" t="s">
        <v>119</v>
      </c>
      <c r="C60" s="17">
        <v>3</v>
      </c>
      <c r="D60" t="s">
        <v>70</v>
      </c>
      <c r="E60" t="s">
        <v>257</v>
      </c>
      <c r="F60" t="s">
        <v>98</v>
      </c>
      <c r="G60" s="33" t="s">
        <v>234</v>
      </c>
      <c r="H60" s="32">
        <v>109</v>
      </c>
      <c r="I60" s="22">
        <v>0.64993333333333303</v>
      </c>
      <c r="J60" s="22">
        <v>0.67745409785619004</v>
      </c>
      <c r="K60" s="22">
        <v>-0.120205960755101</v>
      </c>
      <c r="L60" s="22">
        <v>0.161565150948937</v>
      </c>
      <c r="M60" s="17">
        <v>517</v>
      </c>
      <c r="N60" s="89">
        <v>1.0285876979716799</v>
      </c>
    </row>
    <row r="61" spans="1:14" x14ac:dyDescent="0.35">
      <c r="A61" s="5" t="s">
        <v>264</v>
      </c>
      <c r="B61" s="17" t="s">
        <v>119</v>
      </c>
      <c r="C61" s="17">
        <v>3</v>
      </c>
      <c r="D61" t="s">
        <v>74</v>
      </c>
      <c r="E61" t="s">
        <v>257</v>
      </c>
      <c r="F61" t="s">
        <v>98</v>
      </c>
      <c r="G61" s="33" t="s">
        <v>234</v>
      </c>
      <c r="H61" s="32">
        <v>109</v>
      </c>
      <c r="I61" s="22">
        <v>0.64993333333333303</v>
      </c>
      <c r="J61" s="22">
        <v>0.237152528464458</v>
      </c>
      <c r="K61" s="22">
        <v>-1.8840524940990099E-2</v>
      </c>
      <c r="L61" s="22">
        <v>7.7466779153462395E-2</v>
      </c>
      <c r="M61" s="17">
        <v>1075</v>
      </c>
      <c r="N61" s="89">
        <v>1.0173337299838601</v>
      </c>
    </row>
    <row r="62" spans="1:14" x14ac:dyDescent="0.35">
      <c r="A62" s="5" t="s">
        <v>264</v>
      </c>
      <c r="B62" s="17" t="s">
        <v>119</v>
      </c>
      <c r="C62" s="17">
        <v>6</v>
      </c>
      <c r="D62" t="s">
        <v>66</v>
      </c>
      <c r="E62" t="s">
        <v>258</v>
      </c>
      <c r="F62" t="s">
        <v>100</v>
      </c>
      <c r="G62" s="33" t="s">
        <v>234</v>
      </c>
      <c r="H62" s="32">
        <v>109</v>
      </c>
      <c r="I62" s="22">
        <v>0.64019999999999999</v>
      </c>
      <c r="J62" s="22">
        <v>0.13693637404977599</v>
      </c>
      <c r="K62" s="22">
        <v>1.10112908344437E-2</v>
      </c>
      <c r="L62" s="22">
        <v>7.4024053196279194E-2</v>
      </c>
      <c r="M62" s="17">
        <v>1077</v>
      </c>
      <c r="N62" s="89">
        <v>1.0146515572852099</v>
      </c>
    </row>
    <row r="63" spans="1:14" x14ac:dyDescent="0.35">
      <c r="A63" s="5" t="s">
        <v>264</v>
      </c>
      <c r="B63" s="17" t="s">
        <v>119</v>
      </c>
      <c r="C63" s="17">
        <v>6</v>
      </c>
      <c r="D63" t="s">
        <v>71</v>
      </c>
      <c r="E63" t="s">
        <v>258</v>
      </c>
      <c r="F63" t="s">
        <v>100</v>
      </c>
      <c r="G63" s="33" t="s">
        <v>234</v>
      </c>
      <c r="H63" s="32">
        <v>109</v>
      </c>
      <c r="I63" s="22">
        <v>0.64019999999999999</v>
      </c>
      <c r="J63" s="22">
        <v>7.7840258252629399E-2</v>
      </c>
      <c r="K63" s="22">
        <v>4.8720230213400402E-4</v>
      </c>
      <c r="L63" s="22">
        <v>7.4589561010937999E-2</v>
      </c>
      <c r="M63" s="17">
        <v>310</v>
      </c>
      <c r="N63" s="89">
        <v>1.09458106704251</v>
      </c>
    </row>
    <row r="64" spans="1:14" x14ac:dyDescent="0.35">
      <c r="A64" s="5" t="s">
        <v>264</v>
      </c>
      <c r="B64" s="17" t="s">
        <v>119</v>
      </c>
      <c r="C64" s="17">
        <v>6</v>
      </c>
      <c r="D64" t="s">
        <v>75</v>
      </c>
      <c r="E64" t="s">
        <v>258</v>
      </c>
      <c r="F64" t="s">
        <v>100</v>
      </c>
      <c r="G64" s="33" t="s">
        <v>234</v>
      </c>
      <c r="H64" s="32">
        <v>109</v>
      </c>
      <c r="I64" s="22">
        <v>0.64019999999999999</v>
      </c>
      <c r="J64" s="22">
        <v>0.71935853379152304</v>
      </c>
      <c r="K64" s="22">
        <v>0.173800108106024</v>
      </c>
      <c r="L64" s="22">
        <v>0.243254736774414</v>
      </c>
      <c r="M64" s="17">
        <v>457</v>
      </c>
      <c r="N64" s="89">
        <v>1.0332188645613001</v>
      </c>
    </row>
    <row r="65" spans="1:14" x14ac:dyDescent="0.35">
      <c r="A65" s="5" t="s">
        <v>264</v>
      </c>
      <c r="B65" s="17" t="s">
        <v>119</v>
      </c>
      <c r="C65" s="17">
        <v>6</v>
      </c>
      <c r="D65" t="s">
        <v>77</v>
      </c>
      <c r="E65" t="s">
        <v>258</v>
      </c>
      <c r="F65" t="s">
        <v>100</v>
      </c>
      <c r="G65" s="33" t="s">
        <v>234</v>
      </c>
      <c r="H65" s="32">
        <v>109</v>
      </c>
      <c r="I65" s="22">
        <v>0.64019999999999999</v>
      </c>
      <c r="J65" s="22">
        <v>6.5864833906070994E-2</v>
      </c>
      <c r="K65" s="22">
        <v>-4.1950158550293999E-4</v>
      </c>
      <c r="L65" s="22">
        <v>5.3171976111887301E-2</v>
      </c>
      <c r="M65" s="17">
        <v>698</v>
      </c>
      <c r="N65" s="89">
        <v>1.02993973281244</v>
      </c>
    </row>
    <row r="66" spans="1:14" x14ac:dyDescent="0.35">
      <c r="A66" s="5" t="s">
        <v>264</v>
      </c>
      <c r="B66" s="17" t="s">
        <v>119</v>
      </c>
      <c r="C66" s="17">
        <v>6</v>
      </c>
      <c r="D66" t="s">
        <v>66</v>
      </c>
      <c r="E66" t="s">
        <v>263</v>
      </c>
      <c r="F66" t="s">
        <v>105</v>
      </c>
      <c r="G66" s="33" t="s">
        <v>234</v>
      </c>
      <c r="H66" s="32">
        <v>109</v>
      </c>
      <c r="I66" s="22">
        <v>0.62460000000000004</v>
      </c>
      <c r="J66" s="22">
        <v>6.9644572526416898E-2</v>
      </c>
      <c r="K66" s="22">
        <v>4.08646476419514E-3</v>
      </c>
      <c r="L66" s="22">
        <v>3.5675775064165298E-2</v>
      </c>
      <c r="M66" s="17">
        <v>2153</v>
      </c>
      <c r="N66" s="89">
        <v>1.01087194784321</v>
      </c>
    </row>
    <row r="67" spans="1:14" x14ac:dyDescent="0.35">
      <c r="A67" s="5" t="s">
        <v>264</v>
      </c>
      <c r="B67" s="17" t="s">
        <v>119</v>
      </c>
      <c r="C67" s="17">
        <v>6</v>
      </c>
      <c r="D67" t="s">
        <v>71</v>
      </c>
      <c r="E67" t="s">
        <v>263</v>
      </c>
      <c r="F67" t="s">
        <v>105</v>
      </c>
      <c r="G67" s="33" t="s">
        <v>234</v>
      </c>
      <c r="H67" s="32">
        <v>109</v>
      </c>
      <c r="I67" s="22">
        <v>0.62460000000000004</v>
      </c>
      <c r="J67" s="22">
        <v>4.5255630270039503E-2</v>
      </c>
      <c r="K67" s="22">
        <v>1.58515093220657E-3</v>
      </c>
      <c r="L67" s="22">
        <v>2.1953230834698401E-2</v>
      </c>
      <c r="M67" s="17">
        <v>2898</v>
      </c>
      <c r="N67" s="89">
        <v>1.0063906518012</v>
      </c>
    </row>
    <row r="68" spans="1:14" x14ac:dyDescent="0.35">
      <c r="A68" s="5" t="s">
        <v>264</v>
      </c>
      <c r="B68" s="17" t="s">
        <v>119</v>
      </c>
      <c r="C68" s="17">
        <v>6</v>
      </c>
      <c r="D68" t="s">
        <v>75</v>
      </c>
      <c r="E68" t="s">
        <v>263</v>
      </c>
      <c r="F68" t="s">
        <v>105</v>
      </c>
      <c r="G68" s="33" t="s">
        <v>234</v>
      </c>
      <c r="H68" s="32">
        <v>109</v>
      </c>
      <c r="I68" s="22">
        <v>0.62460000000000004</v>
      </c>
      <c r="J68" s="22">
        <v>0.83445405059237898</v>
      </c>
      <c r="K68" s="22">
        <v>0.223742568722443</v>
      </c>
      <c r="L68" s="22">
        <v>0.26457368290431199</v>
      </c>
      <c r="M68" s="17">
        <v>280</v>
      </c>
      <c r="N68" s="89">
        <v>1.0452210727403899</v>
      </c>
    </row>
    <row r="69" spans="1:14" x14ac:dyDescent="0.35">
      <c r="A69" s="5" t="s">
        <v>264</v>
      </c>
      <c r="B69" s="17" t="s">
        <v>119</v>
      </c>
      <c r="C69" s="17">
        <v>6</v>
      </c>
      <c r="D69" t="s">
        <v>77</v>
      </c>
      <c r="E69" t="s">
        <v>263</v>
      </c>
      <c r="F69" t="s">
        <v>105</v>
      </c>
      <c r="G69" s="33" t="s">
        <v>234</v>
      </c>
      <c r="H69" s="32">
        <v>109</v>
      </c>
      <c r="I69" s="22">
        <v>0.62460000000000004</v>
      </c>
      <c r="J69" s="22">
        <v>5.0645746611164499E-2</v>
      </c>
      <c r="K69" s="22">
        <v>2.953320027936E-3</v>
      </c>
      <c r="L69" s="22">
        <v>3.8233624592010497E-2</v>
      </c>
      <c r="M69" s="17">
        <v>2636</v>
      </c>
      <c r="N69" s="89">
        <v>1.00698734651264</v>
      </c>
    </row>
    <row r="70" spans="1:14" x14ac:dyDescent="0.35">
      <c r="A70" s="5" t="s">
        <v>264</v>
      </c>
      <c r="B70" s="17" t="s">
        <v>119</v>
      </c>
      <c r="C70" s="17">
        <v>7</v>
      </c>
      <c r="D70" t="s">
        <v>67</v>
      </c>
      <c r="E70" t="s">
        <v>259</v>
      </c>
      <c r="F70" t="s">
        <v>260</v>
      </c>
      <c r="G70" s="33" t="s">
        <v>234</v>
      </c>
      <c r="H70" s="32">
        <v>109</v>
      </c>
      <c r="I70" s="22">
        <v>0.62039999999999995</v>
      </c>
      <c r="J70" s="22">
        <v>0.33295723189340198</v>
      </c>
      <c r="K70" s="22">
        <v>4.3174286139815402E-2</v>
      </c>
      <c r="L70" s="22">
        <v>0.110734569917672</v>
      </c>
      <c r="M70" s="17">
        <v>1166</v>
      </c>
      <c r="N70" s="89">
        <v>1.0134708094614</v>
      </c>
    </row>
    <row r="71" spans="1:14" x14ac:dyDescent="0.35">
      <c r="A71" s="5" t="s">
        <v>264</v>
      </c>
      <c r="B71" s="17" t="s">
        <v>119</v>
      </c>
      <c r="C71" s="17">
        <v>7</v>
      </c>
      <c r="D71" t="s">
        <v>72</v>
      </c>
      <c r="E71" t="s">
        <v>259</v>
      </c>
      <c r="F71" t="s">
        <v>260</v>
      </c>
      <c r="G71" s="33" t="s">
        <v>234</v>
      </c>
      <c r="H71" s="32">
        <v>109</v>
      </c>
      <c r="I71" s="22">
        <v>0.62039999999999995</v>
      </c>
      <c r="J71" s="22">
        <v>0.66704276810659802</v>
      </c>
      <c r="K71" s="22">
        <v>-4.7348641979931598E-2</v>
      </c>
      <c r="L71" s="22">
        <v>0.12812571803712799</v>
      </c>
      <c r="M71" s="17">
        <v>551</v>
      </c>
      <c r="N71" s="89">
        <v>1.01544957307572</v>
      </c>
    </row>
    <row r="72" spans="1:14" x14ac:dyDescent="0.35">
      <c r="A72" s="5" t="s">
        <v>264</v>
      </c>
      <c r="B72" s="17" t="s">
        <v>119</v>
      </c>
      <c r="C72" s="17">
        <v>2</v>
      </c>
      <c r="D72" t="s">
        <v>63</v>
      </c>
      <c r="E72" t="s">
        <v>237</v>
      </c>
      <c r="F72" t="s">
        <v>103</v>
      </c>
      <c r="G72" s="33" t="s">
        <v>234</v>
      </c>
      <c r="H72" s="32">
        <v>109</v>
      </c>
      <c r="I72" s="22">
        <v>0.6109</v>
      </c>
      <c r="J72" s="22">
        <v>0.10901947945654</v>
      </c>
      <c r="K72" s="22">
        <v>2.2084532655917101E-3</v>
      </c>
      <c r="L72" s="22">
        <v>3.3670867080754799E-2</v>
      </c>
      <c r="M72" s="17">
        <v>1322</v>
      </c>
      <c r="N72" s="89">
        <v>1.0152840435585699</v>
      </c>
    </row>
    <row r="73" spans="1:14" x14ac:dyDescent="0.35">
      <c r="A73" s="5" t="s">
        <v>264</v>
      </c>
      <c r="B73" s="17" t="s">
        <v>119</v>
      </c>
      <c r="C73" s="17">
        <v>2</v>
      </c>
      <c r="D73" t="s">
        <v>69</v>
      </c>
      <c r="E73" t="s">
        <v>237</v>
      </c>
      <c r="F73" t="s">
        <v>103</v>
      </c>
      <c r="G73" s="33" t="s">
        <v>234</v>
      </c>
      <c r="H73" s="32">
        <v>109</v>
      </c>
      <c r="I73" s="22">
        <v>0.6109</v>
      </c>
      <c r="J73" s="22">
        <v>0.122169476728324</v>
      </c>
      <c r="K73" s="22">
        <v>4.0232849425202999E-3</v>
      </c>
      <c r="L73" s="22">
        <v>3.2658760350815802E-2</v>
      </c>
      <c r="M73" s="17">
        <v>2061</v>
      </c>
      <c r="N73" s="89">
        <v>1.0215650082730301</v>
      </c>
    </row>
    <row r="74" spans="1:14" x14ac:dyDescent="0.35">
      <c r="A74" s="5" t="s">
        <v>264</v>
      </c>
      <c r="B74" s="17" t="s">
        <v>119</v>
      </c>
      <c r="C74" s="17">
        <v>2</v>
      </c>
      <c r="D74" t="s">
        <v>73</v>
      </c>
      <c r="E74" t="s">
        <v>237</v>
      </c>
      <c r="F74" t="s">
        <v>103</v>
      </c>
      <c r="G74" s="33" t="s">
        <v>234</v>
      </c>
      <c r="H74" s="32">
        <v>109</v>
      </c>
      <c r="I74" s="22">
        <v>0.6109</v>
      </c>
      <c r="J74" s="22">
        <v>0.76881104381513599</v>
      </c>
      <c r="K74" s="22">
        <v>0.11740754312653801</v>
      </c>
      <c r="L74" s="22">
        <v>0.165912187873346</v>
      </c>
      <c r="M74" s="17">
        <v>488</v>
      </c>
      <c r="N74" s="89">
        <v>1.02869972445719</v>
      </c>
    </row>
    <row r="75" spans="1:14" x14ac:dyDescent="0.35">
      <c r="A75" s="5" t="s">
        <v>264</v>
      </c>
      <c r="B75" s="17" t="s">
        <v>119</v>
      </c>
      <c r="C75" s="17">
        <v>7</v>
      </c>
      <c r="D75" t="s">
        <v>67</v>
      </c>
      <c r="E75" t="s">
        <v>233</v>
      </c>
      <c r="F75" t="s">
        <v>239</v>
      </c>
      <c r="G75" s="33" t="s">
        <v>234</v>
      </c>
      <c r="H75" s="32">
        <v>109</v>
      </c>
      <c r="I75" s="22">
        <v>0.60573333333333301</v>
      </c>
      <c r="J75" s="22">
        <v>0.31108298481179802</v>
      </c>
      <c r="K75" s="22">
        <v>2.3005753109996901E-2</v>
      </c>
      <c r="L75" s="22">
        <v>7.92009959347722E-2</v>
      </c>
      <c r="M75" s="17">
        <v>1679</v>
      </c>
      <c r="N75" s="89">
        <v>1.0076225350521</v>
      </c>
    </row>
    <row r="76" spans="1:14" x14ac:dyDescent="0.35">
      <c r="A76" s="5" t="s">
        <v>264</v>
      </c>
      <c r="B76" s="17" t="s">
        <v>119</v>
      </c>
      <c r="C76" s="17">
        <v>7</v>
      </c>
      <c r="D76" t="s">
        <v>72</v>
      </c>
      <c r="E76" t="s">
        <v>233</v>
      </c>
      <c r="F76" t="s">
        <v>239</v>
      </c>
      <c r="G76" s="33" t="s">
        <v>234</v>
      </c>
      <c r="H76" s="32">
        <v>109</v>
      </c>
      <c r="I76" s="22">
        <v>0.60573333333333301</v>
      </c>
      <c r="J76" s="22">
        <v>0.68891701518820203</v>
      </c>
      <c r="K76" s="22">
        <v>-9.2153054629721898E-2</v>
      </c>
      <c r="L76" s="22">
        <v>0.16817769278540601</v>
      </c>
      <c r="M76" s="17">
        <v>446</v>
      </c>
      <c r="N76" s="89">
        <v>1.01446123481325</v>
      </c>
    </row>
    <row r="77" spans="1:14" x14ac:dyDescent="0.35">
      <c r="A77" s="5" t="s">
        <v>264</v>
      </c>
      <c r="B77" s="17" t="s">
        <v>119</v>
      </c>
      <c r="C77" s="17">
        <v>7</v>
      </c>
      <c r="D77" t="s">
        <v>67</v>
      </c>
      <c r="E77" t="s">
        <v>257</v>
      </c>
      <c r="F77" t="s">
        <v>98</v>
      </c>
      <c r="G77" s="33" t="s">
        <v>234</v>
      </c>
      <c r="H77" s="32">
        <v>109</v>
      </c>
      <c r="I77" s="22">
        <v>0.60556666666666703</v>
      </c>
      <c r="J77" s="22">
        <v>0.49914680464578598</v>
      </c>
      <c r="K77" s="22">
        <v>6.0714839880609897E-2</v>
      </c>
      <c r="L77" s="22">
        <v>0.123105024387276</v>
      </c>
      <c r="M77" s="17">
        <v>787</v>
      </c>
      <c r="N77" s="89">
        <v>1.0278030344307301</v>
      </c>
    </row>
    <row r="78" spans="1:14" x14ac:dyDescent="0.35">
      <c r="A78" s="5" t="s">
        <v>264</v>
      </c>
      <c r="B78" s="17" t="s">
        <v>119</v>
      </c>
      <c r="C78" s="17">
        <v>7</v>
      </c>
      <c r="D78" t="s">
        <v>72</v>
      </c>
      <c r="E78" t="s">
        <v>257</v>
      </c>
      <c r="F78" t="s">
        <v>98</v>
      </c>
      <c r="G78" s="33" t="s">
        <v>234</v>
      </c>
      <c r="H78" s="32">
        <v>109</v>
      </c>
      <c r="I78" s="22">
        <v>0.60556666666666703</v>
      </c>
      <c r="J78" s="22">
        <v>0.50085319535421402</v>
      </c>
      <c r="K78" s="22">
        <v>-4.9507558286093198E-2</v>
      </c>
      <c r="L78" s="22">
        <v>0.11260583847755699</v>
      </c>
      <c r="M78" s="17">
        <v>1041</v>
      </c>
      <c r="N78" s="89">
        <v>1.0090246970093399</v>
      </c>
    </row>
    <row r="79" spans="1:14" x14ac:dyDescent="0.35">
      <c r="A79" s="5" t="s">
        <v>264</v>
      </c>
      <c r="B79" s="17" t="s">
        <v>119</v>
      </c>
      <c r="C79" s="17">
        <v>6</v>
      </c>
      <c r="D79" t="s">
        <v>66</v>
      </c>
      <c r="E79" t="s">
        <v>235</v>
      </c>
      <c r="F79" t="s">
        <v>97</v>
      </c>
      <c r="G79" s="33" t="s">
        <v>234</v>
      </c>
      <c r="H79" s="32">
        <v>109</v>
      </c>
      <c r="I79" s="22">
        <v>0.58536666666666703</v>
      </c>
      <c r="J79" s="22">
        <v>0.18472752121177599</v>
      </c>
      <c r="K79" s="22">
        <v>1.30738354767144E-2</v>
      </c>
      <c r="L79" s="22">
        <v>6.3386308456274396E-2</v>
      </c>
      <c r="M79" s="17">
        <v>1506</v>
      </c>
      <c r="N79" s="89">
        <v>1.0088102021419301</v>
      </c>
    </row>
    <row r="80" spans="1:14" x14ac:dyDescent="0.35">
      <c r="A80" s="5" t="s">
        <v>264</v>
      </c>
      <c r="B80" s="17" t="s">
        <v>119</v>
      </c>
      <c r="C80" s="17">
        <v>6</v>
      </c>
      <c r="D80" t="s">
        <v>71</v>
      </c>
      <c r="E80" t="s">
        <v>235</v>
      </c>
      <c r="F80" t="s">
        <v>97</v>
      </c>
      <c r="G80" s="33" t="s">
        <v>234</v>
      </c>
      <c r="H80" s="32">
        <v>109</v>
      </c>
      <c r="I80" s="22">
        <v>0.58536666666666703</v>
      </c>
      <c r="J80" s="22">
        <v>0.17151642844940501</v>
      </c>
      <c r="K80" s="22">
        <v>-2.0300297596287402E-3</v>
      </c>
      <c r="L80" s="22">
        <v>4.3082905475132098E-2</v>
      </c>
      <c r="M80" s="17">
        <v>1138</v>
      </c>
      <c r="N80" s="89">
        <v>1.0144974822576101</v>
      </c>
    </row>
    <row r="81" spans="1:14" x14ac:dyDescent="0.35">
      <c r="A81" s="5" t="s">
        <v>264</v>
      </c>
      <c r="B81" s="17" t="s">
        <v>119</v>
      </c>
      <c r="C81" s="17">
        <v>6</v>
      </c>
      <c r="D81" t="s">
        <v>75</v>
      </c>
      <c r="E81" t="s">
        <v>235</v>
      </c>
      <c r="F81" t="s">
        <v>97</v>
      </c>
      <c r="G81" s="33" t="s">
        <v>234</v>
      </c>
      <c r="H81" s="32">
        <v>109</v>
      </c>
      <c r="I81" s="22">
        <v>0.58536666666666703</v>
      </c>
      <c r="J81" s="22">
        <v>0.515403450828541</v>
      </c>
      <c r="K81" s="22">
        <v>8.4066510074713705E-2</v>
      </c>
      <c r="L81" s="22">
        <v>0.17005769270240401</v>
      </c>
      <c r="M81" s="17">
        <v>184</v>
      </c>
      <c r="N81" s="89">
        <v>1.0223725669061099</v>
      </c>
    </row>
    <row r="82" spans="1:14" x14ac:dyDescent="0.35">
      <c r="A82" s="5" t="s">
        <v>264</v>
      </c>
      <c r="B82" s="17" t="s">
        <v>119</v>
      </c>
      <c r="C82" s="17">
        <v>6</v>
      </c>
      <c r="D82" t="s">
        <v>77</v>
      </c>
      <c r="E82" t="s">
        <v>235</v>
      </c>
      <c r="F82" t="s">
        <v>97</v>
      </c>
      <c r="G82" s="33" t="s">
        <v>234</v>
      </c>
      <c r="H82" s="32">
        <v>109</v>
      </c>
      <c r="I82" s="22">
        <v>0.58536666666666703</v>
      </c>
      <c r="J82" s="22">
        <v>0.128352599510278</v>
      </c>
      <c r="K82" s="22">
        <v>7.5541719313021397E-3</v>
      </c>
      <c r="L82" s="22">
        <v>5.6113944680648502E-2</v>
      </c>
      <c r="M82" s="17">
        <v>1477</v>
      </c>
      <c r="N82" s="89">
        <v>1.0125982221376999</v>
      </c>
    </row>
    <row r="83" spans="1:14" x14ac:dyDescent="0.35">
      <c r="A83" s="5" t="s">
        <v>264</v>
      </c>
      <c r="B83" s="17" t="s">
        <v>119</v>
      </c>
      <c r="C83" s="17">
        <v>7</v>
      </c>
      <c r="D83" t="s">
        <v>67</v>
      </c>
      <c r="E83" t="s">
        <v>235</v>
      </c>
      <c r="F83" t="s">
        <v>97</v>
      </c>
      <c r="G83" s="33" t="s">
        <v>234</v>
      </c>
      <c r="H83" s="32">
        <v>109</v>
      </c>
      <c r="I83" s="22">
        <v>0.58323333333333305</v>
      </c>
      <c r="J83" s="22">
        <v>0.31062467851631698</v>
      </c>
      <c r="K83" s="22">
        <v>1.7210414733781199E-2</v>
      </c>
      <c r="L83" s="22">
        <v>7.1778123840776906E-2</v>
      </c>
      <c r="M83" s="17">
        <v>1489</v>
      </c>
      <c r="N83" s="89">
        <v>1.0094090409990299</v>
      </c>
    </row>
    <row r="84" spans="1:14" x14ac:dyDescent="0.35">
      <c r="A84" s="5" t="s">
        <v>264</v>
      </c>
      <c r="B84" s="17" t="s">
        <v>119</v>
      </c>
      <c r="C84" s="17">
        <v>7</v>
      </c>
      <c r="D84" t="s">
        <v>72</v>
      </c>
      <c r="E84" t="s">
        <v>235</v>
      </c>
      <c r="F84" t="s">
        <v>97</v>
      </c>
      <c r="G84" s="33" t="s">
        <v>234</v>
      </c>
      <c r="H84" s="32">
        <v>109</v>
      </c>
      <c r="I84" s="22">
        <v>0.58323333333333305</v>
      </c>
      <c r="J84" s="22">
        <v>0.68937532148368297</v>
      </c>
      <c r="K84" s="22">
        <v>-9.9737635317284398E-2</v>
      </c>
      <c r="L84" s="22">
        <v>0.18929928816785799</v>
      </c>
      <c r="M84" s="17">
        <v>537</v>
      </c>
      <c r="N84" s="89">
        <v>1.02783085310308</v>
      </c>
    </row>
    <row r="85" spans="1:14" x14ac:dyDescent="0.35">
      <c r="A85" s="5" t="s">
        <v>264</v>
      </c>
      <c r="B85" s="17" t="s">
        <v>119</v>
      </c>
      <c r="C85" s="17">
        <v>2</v>
      </c>
      <c r="D85" t="s">
        <v>63</v>
      </c>
      <c r="E85" t="s">
        <v>236</v>
      </c>
      <c r="F85" t="s">
        <v>106</v>
      </c>
      <c r="G85" s="33" t="s">
        <v>234</v>
      </c>
      <c r="H85" s="32">
        <v>109</v>
      </c>
      <c r="I85" s="22">
        <v>0.57806666666666695</v>
      </c>
      <c r="J85" s="22">
        <v>0.12933917656556301</v>
      </c>
      <c r="K85" s="22">
        <v>2.2187916506456501E-3</v>
      </c>
      <c r="L85" s="22">
        <v>4.2977385261732601E-2</v>
      </c>
      <c r="M85" s="17">
        <v>3411</v>
      </c>
      <c r="N85" s="89">
        <v>1.00566322847367</v>
      </c>
    </row>
    <row r="86" spans="1:14" x14ac:dyDescent="0.35">
      <c r="A86" s="5" t="s">
        <v>264</v>
      </c>
      <c r="B86" s="17" t="s">
        <v>119</v>
      </c>
      <c r="C86" s="17">
        <v>2</v>
      </c>
      <c r="D86" t="s">
        <v>69</v>
      </c>
      <c r="E86" t="s">
        <v>236</v>
      </c>
      <c r="F86" t="s">
        <v>106</v>
      </c>
      <c r="G86" s="33" t="s">
        <v>234</v>
      </c>
      <c r="H86" s="32">
        <v>109</v>
      </c>
      <c r="I86" s="22">
        <v>0.57806666666666695</v>
      </c>
      <c r="J86" s="22">
        <v>0.14606158459231899</v>
      </c>
      <c r="K86" s="22">
        <v>4.6804074958958202E-3</v>
      </c>
      <c r="L86" s="22">
        <v>4.4864858072939898E-2</v>
      </c>
      <c r="M86" s="17">
        <v>2191</v>
      </c>
      <c r="N86" s="89">
        <v>1.0150058956746799</v>
      </c>
    </row>
    <row r="87" spans="1:14" x14ac:dyDescent="0.35">
      <c r="A87" s="5" t="s">
        <v>264</v>
      </c>
      <c r="B87" s="17" t="s">
        <v>119</v>
      </c>
      <c r="C87" s="17">
        <v>2</v>
      </c>
      <c r="D87" t="s">
        <v>73</v>
      </c>
      <c r="E87" t="s">
        <v>236</v>
      </c>
      <c r="F87" t="s">
        <v>106</v>
      </c>
      <c r="G87" s="33" t="s">
        <v>234</v>
      </c>
      <c r="H87" s="32">
        <v>109</v>
      </c>
      <c r="I87" s="22">
        <v>0.57806666666666695</v>
      </c>
      <c r="J87" s="22">
        <v>0.72459923884211697</v>
      </c>
      <c r="K87" s="22">
        <v>0.101684780952492</v>
      </c>
      <c r="L87" s="22">
        <v>0.158486222400956</v>
      </c>
      <c r="M87" s="17">
        <v>715</v>
      </c>
      <c r="N87" s="89">
        <v>1.0265864966053599</v>
      </c>
    </row>
    <row r="88" spans="1:14" x14ac:dyDescent="0.35">
      <c r="A88" s="5" t="s">
        <v>264</v>
      </c>
      <c r="B88" s="17" t="s">
        <v>119</v>
      </c>
      <c r="C88" s="17">
        <v>5</v>
      </c>
      <c r="D88" t="s">
        <v>65</v>
      </c>
      <c r="E88" t="s">
        <v>231</v>
      </c>
      <c r="F88" t="s">
        <v>96</v>
      </c>
      <c r="G88" s="33" t="s">
        <v>234</v>
      </c>
      <c r="H88" s="32">
        <v>109</v>
      </c>
      <c r="I88" s="22">
        <v>0.56846666666666701</v>
      </c>
      <c r="J88" s="22">
        <v>1</v>
      </c>
      <c r="K88" s="22">
        <v>0.16218996386361201</v>
      </c>
      <c r="L88" s="22">
        <v>0.20916674771341801</v>
      </c>
      <c r="M88" s="17">
        <v>243</v>
      </c>
      <c r="N88" s="89">
        <v>1.0418237035573901</v>
      </c>
    </row>
    <row r="89" spans="1:14" x14ac:dyDescent="0.35">
      <c r="A89" s="5" t="s">
        <v>264</v>
      </c>
      <c r="B89" s="17" t="s">
        <v>119</v>
      </c>
      <c r="C89" s="17">
        <v>1</v>
      </c>
      <c r="D89" t="s">
        <v>62</v>
      </c>
      <c r="E89" t="s">
        <v>259</v>
      </c>
      <c r="F89" t="s">
        <v>260</v>
      </c>
      <c r="G89" s="33" t="s">
        <v>234</v>
      </c>
      <c r="H89" s="32">
        <v>109</v>
      </c>
      <c r="I89" s="22">
        <v>0.56293333333333295</v>
      </c>
      <c r="J89" s="22">
        <v>0.122631454287068</v>
      </c>
      <c r="K89" s="22">
        <v>-9.2700970505605901E-3</v>
      </c>
      <c r="L89" s="22">
        <v>4.9454512754713797E-2</v>
      </c>
      <c r="M89" s="17">
        <v>2046</v>
      </c>
      <c r="N89" s="89">
        <v>1.00938166873962</v>
      </c>
    </row>
    <row r="90" spans="1:14" x14ac:dyDescent="0.35">
      <c r="A90" s="5" t="s">
        <v>264</v>
      </c>
      <c r="B90" s="17" t="s">
        <v>119</v>
      </c>
      <c r="C90" s="17">
        <v>1</v>
      </c>
      <c r="D90" t="s">
        <v>68</v>
      </c>
      <c r="E90" t="s">
        <v>259</v>
      </c>
      <c r="F90" t="s">
        <v>260</v>
      </c>
      <c r="G90" s="33" t="s">
        <v>234</v>
      </c>
      <c r="H90" s="32">
        <v>109</v>
      </c>
      <c r="I90" s="22">
        <v>0.56293333333333295</v>
      </c>
      <c r="J90" s="22">
        <v>0.64874467077214604</v>
      </c>
      <c r="K90" s="22">
        <v>9.4573564275642202E-2</v>
      </c>
      <c r="L90" s="22">
        <v>0.15733839482543099</v>
      </c>
      <c r="M90" s="17">
        <v>299</v>
      </c>
      <c r="N90" s="89">
        <v>1.04279644753497</v>
      </c>
    </row>
    <row r="91" spans="1:14" x14ac:dyDescent="0.35">
      <c r="A91" s="5" t="s">
        <v>264</v>
      </c>
      <c r="B91" s="17" t="s">
        <v>119</v>
      </c>
      <c r="C91" s="17">
        <v>1</v>
      </c>
      <c r="D91" t="s">
        <v>3</v>
      </c>
      <c r="E91" t="s">
        <v>259</v>
      </c>
      <c r="F91" t="s">
        <v>260</v>
      </c>
      <c r="G91" s="33" t="s">
        <v>234</v>
      </c>
      <c r="H91" s="32">
        <v>109</v>
      </c>
      <c r="I91" s="22">
        <v>0.56293333333333295</v>
      </c>
      <c r="J91" s="22">
        <v>0.22862387494078601</v>
      </c>
      <c r="K91" s="22">
        <v>-2.3416371012744401E-2</v>
      </c>
      <c r="L91" s="22">
        <v>8.6176488278668403E-2</v>
      </c>
      <c r="M91" s="17">
        <v>952</v>
      </c>
      <c r="N91" s="89">
        <v>1.01446220299514</v>
      </c>
    </row>
    <row r="92" spans="1:14" x14ac:dyDescent="0.35">
      <c r="A92" s="5" t="s">
        <v>264</v>
      </c>
      <c r="B92" s="17" t="s">
        <v>119</v>
      </c>
      <c r="C92" s="17">
        <v>7</v>
      </c>
      <c r="D92" t="s">
        <v>67</v>
      </c>
      <c r="E92" t="s">
        <v>258</v>
      </c>
      <c r="F92" t="s">
        <v>100</v>
      </c>
      <c r="G92" s="33" t="s">
        <v>234</v>
      </c>
      <c r="H92" s="32">
        <v>109</v>
      </c>
      <c r="I92" s="22">
        <v>0.56163333333333298</v>
      </c>
      <c r="J92" s="22">
        <v>0.325063802006054</v>
      </c>
      <c r="K92" s="22">
        <v>1.44160154182548E-2</v>
      </c>
      <c r="L92" s="22">
        <v>8.4091264595857598E-2</v>
      </c>
      <c r="M92" s="17">
        <v>1624</v>
      </c>
      <c r="N92" s="89">
        <v>1.0166569599511099</v>
      </c>
    </row>
    <row r="93" spans="1:14" x14ac:dyDescent="0.35">
      <c r="A93" s="5" t="s">
        <v>264</v>
      </c>
      <c r="B93" s="17" t="s">
        <v>119</v>
      </c>
      <c r="C93" s="17">
        <v>7</v>
      </c>
      <c r="D93" t="s">
        <v>72</v>
      </c>
      <c r="E93" t="s">
        <v>258</v>
      </c>
      <c r="F93" t="s">
        <v>100</v>
      </c>
      <c r="G93" s="33" t="s">
        <v>234</v>
      </c>
      <c r="H93" s="32">
        <v>109</v>
      </c>
      <c r="I93" s="22">
        <v>0.56163333333333298</v>
      </c>
      <c r="J93" s="22">
        <v>0.674936197993946</v>
      </c>
      <c r="K93" s="22">
        <v>-5.8582243684333797E-2</v>
      </c>
      <c r="L93" s="22">
        <v>0.15434204102117699</v>
      </c>
      <c r="M93" s="17">
        <v>488</v>
      </c>
      <c r="N93" s="89">
        <v>1.02233002612705</v>
      </c>
    </row>
    <row r="94" spans="1:14" x14ac:dyDescent="0.35">
      <c r="A94" s="5" t="s">
        <v>264</v>
      </c>
      <c r="B94" s="17" t="s">
        <v>119</v>
      </c>
      <c r="C94" s="17">
        <v>5</v>
      </c>
      <c r="D94" t="s">
        <v>65</v>
      </c>
      <c r="E94" t="s">
        <v>263</v>
      </c>
      <c r="F94" t="s">
        <v>105</v>
      </c>
      <c r="G94" s="33" t="s">
        <v>234</v>
      </c>
      <c r="H94" s="32">
        <v>109</v>
      </c>
      <c r="I94" s="22">
        <v>0.56093333333333295</v>
      </c>
      <c r="J94" s="22">
        <v>1</v>
      </c>
      <c r="K94" s="22">
        <v>9.4598478146536394E-2</v>
      </c>
      <c r="L94" s="22">
        <v>0.173430179308214</v>
      </c>
      <c r="M94" s="17">
        <v>361</v>
      </c>
      <c r="N94" s="89">
        <v>1.03669173361325</v>
      </c>
    </row>
    <row r="95" spans="1:14" x14ac:dyDescent="0.35">
      <c r="A95" s="5" t="s">
        <v>264</v>
      </c>
      <c r="B95" s="17" t="s">
        <v>119</v>
      </c>
      <c r="C95" s="17">
        <v>7</v>
      </c>
      <c r="D95" t="s">
        <v>67</v>
      </c>
      <c r="E95" t="s">
        <v>263</v>
      </c>
      <c r="F95" t="s">
        <v>105</v>
      </c>
      <c r="G95" s="33" t="s">
        <v>234</v>
      </c>
      <c r="H95" s="32">
        <v>109</v>
      </c>
      <c r="I95" s="22">
        <v>0.55526666666666702</v>
      </c>
      <c r="J95" s="22">
        <v>0.390202905510866</v>
      </c>
      <c r="K95" s="22">
        <v>1.70591511864281E-2</v>
      </c>
      <c r="L95" s="22">
        <v>8.9016701150338301E-2</v>
      </c>
      <c r="M95" s="17">
        <v>1015</v>
      </c>
      <c r="N95" s="89">
        <v>1.0181016472993201</v>
      </c>
    </row>
    <row r="96" spans="1:14" x14ac:dyDescent="0.35">
      <c r="A96" s="5" t="s">
        <v>264</v>
      </c>
      <c r="B96" s="17" t="s">
        <v>119</v>
      </c>
      <c r="C96" s="17">
        <v>7</v>
      </c>
      <c r="D96" t="s">
        <v>72</v>
      </c>
      <c r="E96" t="s">
        <v>263</v>
      </c>
      <c r="F96" t="s">
        <v>105</v>
      </c>
      <c r="G96" s="33" t="s">
        <v>234</v>
      </c>
      <c r="H96" s="32">
        <v>109</v>
      </c>
      <c r="I96" s="22">
        <v>0.55526666666666702</v>
      </c>
      <c r="J96" s="22">
        <v>0.609797094489134</v>
      </c>
      <c r="K96" s="22">
        <v>-5.8200266890388097E-2</v>
      </c>
      <c r="L96" s="22">
        <v>0.122991704541223</v>
      </c>
      <c r="M96" s="17">
        <v>1629</v>
      </c>
      <c r="N96" s="89">
        <v>1.01729742431373</v>
      </c>
    </row>
    <row r="97" spans="1:14" x14ac:dyDescent="0.35">
      <c r="A97" s="5" t="s">
        <v>264</v>
      </c>
      <c r="B97" s="17" t="s">
        <v>119</v>
      </c>
      <c r="C97" s="17">
        <v>7</v>
      </c>
      <c r="D97" t="s">
        <v>67</v>
      </c>
      <c r="E97" t="s">
        <v>232</v>
      </c>
      <c r="F97" t="s">
        <v>104</v>
      </c>
      <c r="G97" s="33" t="s">
        <v>234</v>
      </c>
      <c r="H97" s="32">
        <v>109</v>
      </c>
      <c r="I97" s="22">
        <v>0.54596666666666704</v>
      </c>
      <c r="J97" s="22">
        <v>0.28536540692349999</v>
      </c>
      <c r="K97" s="22">
        <v>1.2694440583742601E-2</v>
      </c>
      <c r="L97" s="22">
        <v>6.4062488993614899E-2</v>
      </c>
      <c r="M97" s="17">
        <v>2337</v>
      </c>
      <c r="N97" s="89">
        <v>1.0135367605696699</v>
      </c>
    </row>
    <row r="98" spans="1:14" x14ac:dyDescent="0.35">
      <c r="A98" s="5" t="s">
        <v>264</v>
      </c>
      <c r="B98" s="17" t="s">
        <v>119</v>
      </c>
      <c r="C98" s="17">
        <v>7</v>
      </c>
      <c r="D98" t="s">
        <v>72</v>
      </c>
      <c r="E98" t="s">
        <v>232</v>
      </c>
      <c r="F98" t="s">
        <v>104</v>
      </c>
      <c r="G98" s="33" t="s">
        <v>234</v>
      </c>
      <c r="H98" s="32">
        <v>109</v>
      </c>
      <c r="I98" s="22">
        <v>0.54596666666666704</v>
      </c>
      <c r="J98" s="22">
        <v>0.71463459307650001</v>
      </c>
      <c r="K98" s="22">
        <v>-8.6085564676401397E-2</v>
      </c>
      <c r="L98" s="22">
        <v>0.14521450244856801</v>
      </c>
      <c r="M98" s="17">
        <v>999</v>
      </c>
      <c r="N98" s="89">
        <v>1.02254000791672</v>
      </c>
    </row>
    <row r="99" spans="1:14" x14ac:dyDescent="0.35">
      <c r="A99" s="5" t="s">
        <v>264</v>
      </c>
      <c r="B99" s="17" t="s">
        <v>119</v>
      </c>
      <c r="C99" s="17">
        <v>5</v>
      </c>
      <c r="D99" t="s">
        <v>65</v>
      </c>
      <c r="E99" t="s">
        <v>235</v>
      </c>
      <c r="F99" t="s">
        <v>97</v>
      </c>
      <c r="G99" s="33" t="s">
        <v>234</v>
      </c>
      <c r="H99" s="32">
        <v>109</v>
      </c>
      <c r="I99" s="22">
        <v>0.53696666666666704</v>
      </c>
      <c r="J99" s="22">
        <v>1</v>
      </c>
      <c r="K99" s="22">
        <v>0.11369333707585</v>
      </c>
      <c r="L99" s="22">
        <v>0.167862768643603</v>
      </c>
      <c r="M99" s="17">
        <v>184</v>
      </c>
      <c r="N99" s="89">
        <v>1.04049560326513</v>
      </c>
    </row>
    <row r="100" spans="1:14" x14ac:dyDescent="0.35">
      <c r="A100" s="5" t="s">
        <v>264</v>
      </c>
      <c r="B100" s="17" t="s">
        <v>119</v>
      </c>
      <c r="C100" s="17">
        <v>2</v>
      </c>
      <c r="D100" t="s">
        <v>63</v>
      </c>
      <c r="E100" t="s">
        <v>259</v>
      </c>
      <c r="F100" t="s">
        <v>260</v>
      </c>
      <c r="G100" s="33" t="s">
        <v>234</v>
      </c>
      <c r="H100" s="32">
        <v>109</v>
      </c>
      <c r="I100" s="22">
        <v>0.51366666666666705</v>
      </c>
      <c r="J100" s="22">
        <v>0.238092147955873</v>
      </c>
      <c r="K100" s="22">
        <v>-3.12251331433799E-3</v>
      </c>
      <c r="L100" s="22">
        <v>5.6807097902277399E-2</v>
      </c>
      <c r="M100" s="17">
        <v>1310</v>
      </c>
      <c r="N100" s="89">
        <v>1.00812638986539</v>
      </c>
    </row>
    <row r="101" spans="1:14" x14ac:dyDescent="0.35">
      <c r="A101" s="5" t="s">
        <v>264</v>
      </c>
      <c r="B101" s="17" t="s">
        <v>119</v>
      </c>
      <c r="C101" s="17">
        <v>2</v>
      </c>
      <c r="D101" t="s">
        <v>69</v>
      </c>
      <c r="E101" t="s">
        <v>259</v>
      </c>
      <c r="F101" t="s">
        <v>260</v>
      </c>
      <c r="G101" s="33" t="s">
        <v>234</v>
      </c>
      <c r="H101" s="32">
        <v>109</v>
      </c>
      <c r="I101" s="22">
        <v>0.51366666666666705</v>
      </c>
      <c r="J101" s="22">
        <v>0.148410123296561</v>
      </c>
      <c r="K101" s="22">
        <v>6.1327678825553499E-3</v>
      </c>
      <c r="L101" s="22">
        <v>4.3006778229715999E-2</v>
      </c>
      <c r="M101" s="17">
        <v>2107</v>
      </c>
      <c r="N101" s="89">
        <v>1.0079628450501299</v>
      </c>
    </row>
    <row r="102" spans="1:14" x14ac:dyDescent="0.35">
      <c r="A102" s="5" t="s">
        <v>264</v>
      </c>
      <c r="B102" s="17" t="s">
        <v>119</v>
      </c>
      <c r="C102" s="17">
        <v>2</v>
      </c>
      <c r="D102" t="s">
        <v>73</v>
      </c>
      <c r="E102" t="s">
        <v>259</v>
      </c>
      <c r="F102" t="s">
        <v>260</v>
      </c>
      <c r="G102" s="33" t="s">
        <v>234</v>
      </c>
      <c r="H102" s="32">
        <v>109</v>
      </c>
      <c r="I102" s="22">
        <v>0.51366666666666705</v>
      </c>
      <c r="J102" s="22">
        <v>0.61349772874756603</v>
      </c>
      <c r="K102" s="22">
        <v>7.9425981960247596E-2</v>
      </c>
      <c r="L102" s="22">
        <v>0.14593567129805601</v>
      </c>
      <c r="M102" s="17">
        <v>922</v>
      </c>
      <c r="N102" s="89">
        <v>1.02447821619655</v>
      </c>
    </row>
    <row r="103" spans="1:14" x14ac:dyDescent="0.35">
      <c r="A103" s="5" t="s">
        <v>264</v>
      </c>
      <c r="B103" s="17" t="s">
        <v>119</v>
      </c>
      <c r="C103" s="17">
        <v>1</v>
      </c>
      <c r="D103" t="s">
        <v>62</v>
      </c>
      <c r="E103" t="s">
        <v>237</v>
      </c>
      <c r="F103" t="s">
        <v>103</v>
      </c>
      <c r="G103" s="33" t="s">
        <v>234</v>
      </c>
      <c r="H103" s="32">
        <v>109</v>
      </c>
      <c r="I103" s="22">
        <v>0.51100000000000001</v>
      </c>
      <c r="J103" s="22">
        <v>0.145270711024136</v>
      </c>
      <c r="K103" s="22">
        <v>-1.9217115759697101E-3</v>
      </c>
      <c r="L103" s="22">
        <v>3.1158266426137199E-2</v>
      </c>
      <c r="M103" s="17">
        <v>1161</v>
      </c>
      <c r="N103" s="89">
        <v>1.0198223721896</v>
      </c>
    </row>
    <row r="104" spans="1:14" x14ac:dyDescent="0.35">
      <c r="A104" s="5" t="s">
        <v>264</v>
      </c>
      <c r="B104" s="17" t="s">
        <v>119</v>
      </c>
      <c r="C104" s="17">
        <v>1</v>
      </c>
      <c r="D104" t="s">
        <v>68</v>
      </c>
      <c r="E104" t="s">
        <v>237</v>
      </c>
      <c r="F104" t="s">
        <v>103</v>
      </c>
      <c r="G104" s="33" t="s">
        <v>234</v>
      </c>
      <c r="H104" s="32">
        <v>109</v>
      </c>
      <c r="I104" s="22">
        <v>0.51100000000000001</v>
      </c>
      <c r="J104" s="22">
        <v>0.33907371167645101</v>
      </c>
      <c r="K104" s="22">
        <v>2.9329506018641399E-2</v>
      </c>
      <c r="L104" s="22">
        <v>8.8732697219985002E-2</v>
      </c>
      <c r="M104" s="17">
        <v>832</v>
      </c>
      <c r="N104" s="89">
        <v>1.0137788365242699</v>
      </c>
    </row>
    <row r="105" spans="1:14" ht="15" thickBot="1" x14ac:dyDescent="0.4">
      <c r="A105" s="7" t="s">
        <v>264</v>
      </c>
      <c r="B105" s="23" t="s">
        <v>119</v>
      </c>
      <c r="C105" s="23">
        <v>1</v>
      </c>
      <c r="D105" s="8" t="s">
        <v>3</v>
      </c>
      <c r="E105" s="8" t="s">
        <v>237</v>
      </c>
      <c r="F105" s="8" t="s">
        <v>103</v>
      </c>
      <c r="G105" s="39" t="s">
        <v>234</v>
      </c>
      <c r="H105" s="35">
        <v>109</v>
      </c>
      <c r="I105" s="24">
        <v>0.51100000000000001</v>
      </c>
      <c r="J105" s="24">
        <v>0.51565557729941303</v>
      </c>
      <c r="K105" s="24">
        <v>-6.03127413049553E-2</v>
      </c>
      <c r="L105" s="24">
        <v>0.12643067884231601</v>
      </c>
      <c r="M105" s="23">
        <v>1721</v>
      </c>
      <c r="N105" s="90">
        <v>1.0128292030817201</v>
      </c>
    </row>
  </sheetData>
  <mergeCells count="8">
    <mergeCell ref="G12:G13"/>
    <mergeCell ref="H12:N12"/>
    <mergeCell ref="A12:A13"/>
    <mergeCell ref="B12:B13"/>
    <mergeCell ref="C12:C13"/>
    <mergeCell ref="D12:D13"/>
    <mergeCell ref="E12:E13"/>
    <mergeCell ref="F12:F13"/>
  </mergeCells>
  <conditionalFormatting sqref="J12 J14:J105">
    <cfRule type="cellIs" dxfId="16" priority="4" operator="greaterThan">
      <formula>0.5</formula>
    </cfRule>
  </conditionalFormatting>
  <conditionalFormatting sqref="M12:M105">
    <cfRule type="cellIs" dxfId="15" priority="3" operator="lessThan">
      <formula>100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24C37-F7D2-4A9A-BA83-AAD37B6AC163}">
  <dimension ref="A1:V129"/>
  <sheetViews>
    <sheetView topLeftCell="H108" workbookViewId="0">
      <selection activeCell="R117" sqref="R117"/>
    </sheetView>
  </sheetViews>
  <sheetFormatPr defaultRowHeight="14.5" x14ac:dyDescent="0.35"/>
  <cols>
    <col min="1" max="1" width="13.54296875" bestFit="1" customWidth="1"/>
    <col min="2" max="2" width="10.1796875" bestFit="1" customWidth="1"/>
    <col min="3" max="3" width="7.26953125" style="13" bestFit="1" customWidth="1"/>
    <col min="4" max="4" width="24.26953125" bestFit="1" customWidth="1"/>
    <col min="5" max="6" width="14" bestFit="1" customWidth="1"/>
    <col min="7" max="7" width="9.1796875" style="17"/>
    <col min="8" max="8" width="25" bestFit="1" customWidth="1"/>
    <col min="9" max="9" width="22.453125" bestFit="1" customWidth="1"/>
    <col min="10" max="10" width="11.453125" style="13" bestFit="1" customWidth="1"/>
    <col min="11" max="11" width="10.54296875" style="13" bestFit="1" customWidth="1"/>
    <col min="12" max="12" width="15.453125" style="13" bestFit="1" customWidth="1"/>
    <col min="13" max="13" width="9.26953125" style="13" bestFit="1" customWidth="1"/>
    <col min="14" max="14" width="5.54296875" style="13" bestFit="1" customWidth="1"/>
    <col min="15" max="15" width="26.453125" style="13" bestFit="1" customWidth="1"/>
    <col min="16" max="16" width="5" style="13" bestFit="1" customWidth="1"/>
    <col min="17" max="17" width="11.453125" style="13" bestFit="1" customWidth="1"/>
    <col min="18" max="18" width="6.26953125" style="13" bestFit="1" customWidth="1"/>
    <col min="19" max="19" width="5.54296875" style="13" bestFit="1" customWidth="1"/>
    <col min="20" max="20" width="7.7265625" style="13" bestFit="1" customWidth="1"/>
    <col min="21" max="22" width="14.1796875" style="13" bestFit="1" customWidth="1"/>
  </cols>
  <sheetData>
    <row r="1" spans="1:22" x14ac:dyDescent="0.35">
      <c r="A1" s="26" t="s">
        <v>244</v>
      </c>
    </row>
    <row r="2" spans="1:22" x14ac:dyDescent="0.35">
      <c r="A2" s="27" t="s">
        <v>117</v>
      </c>
    </row>
    <row r="3" spans="1:22" x14ac:dyDescent="0.35">
      <c r="A3" s="27" t="s">
        <v>130</v>
      </c>
    </row>
    <row r="4" spans="1:22" x14ac:dyDescent="0.35">
      <c r="A4" s="27" t="s">
        <v>131</v>
      </c>
    </row>
    <row r="5" spans="1:22" x14ac:dyDescent="0.35">
      <c r="A5" s="27" t="s">
        <v>250</v>
      </c>
    </row>
    <row r="6" spans="1:22" x14ac:dyDescent="0.35">
      <c r="A6" s="2" t="s">
        <v>314</v>
      </c>
    </row>
    <row r="7" spans="1:22" ht="15" thickBot="1" x14ac:dyDescent="0.4">
      <c r="A7" s="2" t="s">
        <v>269</v>
      </c>
    </row>
    <row r="8" spans="1:22" s="20" customFormat="1" ht="15" thickBot="1" x14ac:dyDescent="0.4">
      <c r="A8" s="171" t="s">
        <v>12</v>
      </c>
      <c r="B8" s="159" t="s">
        <v>112</v>
      </c>
      <c r="C8" s="159" t="s">
        <v>107</v>
      </c>
      <c r="D8" s="159" t="s">
        <v>108</v>
      </c>
      <c r="E8" s="159" t="s">
        <v>113</v>
      </c>
      <c r="F8" s="159" t="s">
        <v>113</v>
      </c>
      <c r="G8" s="159" t="s">
        <v>247</v>
      </c>
      <c r="H8" s="159" t="s">
        <v>270</v>
      </c>
      <c r="I8" s="159" t="s">
        <v>273</v>
      </c>
      <c r="J8" s="173" t="s">
        <v>238</v>
      </c>
      <c r="K8" s="163"/>
      <c r="L8" s="163"/>
      <c r="M8" s="163"/>
      <c r="N8" s="163"/>
      <c r="O8" s="163"/>
      <c r="P8" s="164"/>
      <c r="Q8" s="165" t="s">
        <v>240</v>
      </c>
      <c r="R8" s="166"/>
      <c r="S8" s="166"/>
      <c r="T8" s="166"/>
      <c r="U8" s="166"/>
      <c r="V8" s="167"/>
    </row>
    <row r="9" spans="1:22" s="23" customFormat="1" ht="17" thickBot="1" x14ac:dyDescent="0.4">
      <c r="A9" s="172"/>
      <c r="B9" s="160"/>
      <c r="C9" s="160"/>
      <c r="D9" s="160"/>
      <c r="E9" s="160"/>
      <c r="F9" s="160"/>
      <c r="G9" s="160"/>
      <c r="H9" s="160"/>
      <c r="I9" s="160"/>
      <c r="J9" s="86" t="s">
        <v>116</v>
      </c>
      <c r="K9" s="87" t="s">
        <v>109</v>
      </c>
      <c r="L9" s="87" t="s">
        <v>248</v>
      </c>
      <c r="M9" s="87" t="s">
        <v>249</v>
      </c>
      <c r="N9" s="87" t="s">
        <v>114</v>
      </c>
      <c r="O9" s="87" t="s">
        <v>115</v>
      </c>
      <c r="P9" s="88" t="s">
        <v>228</v>
      </c>
      <c r="Q9" s="100" t="s">
        <v>116</v>
      </c>
      <c r="R9" s="101" t="s">
        <v>118</v>
      </c>
      <c r="S9" s="101" t="s">
        <v>114</v>
      </c>
      <c r="T9" s="101" t="s">
        <v>11</v>
      </c>
      <c r="U9" s="101" t="s">
        <v>133</v>
      </c>
      <c r="V9" s="102" t="s">
        <v>134</v>
      </c>
    </row>
    <row r="10" spans="1:22" x14ac:dyDescent="0.35">
      <c r="A10" t="s">
        <v>229</v>
      </c>
      <c r="B10" s="17" t="s">
        <v>119</v>
      </c>
      <c r="C10" s="13">
        <v>6</v>
      </c>
      <c r="D10" t="s">
        <v>35</v>
      </c>
      <c r="E10" t="s">
        <v>233</v>
      </c>
      <c r="F10" t="s">
        <v>239</v>
      </c>
      <c r="G10" s="17" t="s">
        <v>230</v>
      </c>
      <c r="H10" t="s">
        <v>82</v>
      </c>
      <c r="I10" t="s">
        <v>78</v>
      </c>
      <c r="J10" s="47">
        <v>119</v>
      </c>
      <c r="K10" s="14">
        <v>0.59509999999999996</v>
      </c>
      <c r="L10" s="14">
        <v>0.56315465187923597</v>
      </c>
      <c r="M10" s="14">
        <v>-6.6891622856996694E-2</v>
      </c>
      <c r="N10" s="14">
        <v>0.13615426476477099</v>
      </c>
      <c r="O10" s="13">
        <v>264</v>
      </c>
      <c r="P10" s="112">
        <v>1.05830441111132</v>
      </c>
      <c r="Q10" s="47">
        <v>133</v>
      </c>
      <c r="R10" s="14">
        <v>-0.15429852322805199</v>
      </c>
      <c r="S10" s="14">
        <v>0.127179478260699</v>
      </c>
      <c r="T10" s="14">
        <v>0.22504019980835299</v>
      </c>
      <c r="U10" s="14">
        <v>-0.40357030061902299</v>
      </c>
      <c r="V10" s="37">
        <v>9.4973254162918505E-2</v>
      </c>
    </row>
    <row r="11" spans="1:22" x14ac:dyDescent="0.35">
      <c r="A11" t="s">
        <v>229</v>
      </c>
      <c r="B11" s="17" t="s">
        <v>119</v>
      </c>
      <c r="C11" s="13">
        <v>6</v>
      </c>
      <c r="D11" t="s">
        <v>62</v>
      </c>
      <c r="E11" t="s">
        <v>233</v>
      </c>
      <c r="F11" t="s">
        <v>239</v>
      </c>
      <c r="G11" s="17" t="s">
        <v>230</v>
      </c>
      <c r="H11" t="s">
        <v>82</v>
      </c>
      <c r="I11" t="s">
        <v>78</v>
      </c>
      <c r="J11" s="47">
        <v>119</v>
      </c>
      <c r="K11" s="14">
        <v>0.59509999999999996</v>
      </c>
      <c r="L11" s="14">
        <v>0.26852629810115902</v>
      </c>
      <c r="M11" s="14">
        <v>4.3127374467741203E-2</v>
      </c>
      <c r="N11" s="14">
        <v>0.36730300965067503</v>
      </c>
      <c r="O11" s="13">
        <v>7</v>
      </c>
      <c r="P11" s="112">
        <v>1.5328446845233299</v>
      </c>
      <c r="Q11" s="47">
        <v>133</v>
      </c>
      <c r="R11" s="14">
        <v>5.2619473538561799E-3</v>
      </c>
      <c r="S11" s="14">
        <v>9.0940876203714299E-2</v>
      </c>
      <c r="T11" s="14">
        <v>0.95385919687203402</v>
      </c>
      <c r="U11" s="14">
        <v>-0.17298217000542401</v>
      </c>
      <c r="V11" s="37">
        <v>0.18350606471313599</v>
      </c>
    </row>
    <row r="12" spans="1:22" x14ac:dyDescent="0.35">
      <c r="A12" t="s">
        <v>229</v>
      </c>
      <c r="B12" s="17" t="s">
        <v>119</v>
      </c>
      <c r="C12" s="13">
        <v>6</v>
      </c>
      <c r="D12" t="s">
        <v>49</v>
      </c>
      <c r="E12" t="s">
        <v>233</v>
      </c>
      <c r="F12" t="s">
        <v>239</v>
      </c>
      <c r="G12" s="17" t="s">
        <v>230</v>
      </c>
      <c r="H12" t="s">
        <v>82</v>
      </c>
      <c r="I12" t="s">
        <v>78</v>
      </c>
      <c r="J12" s="47">
        <v>119</v>
      </c>
      <c r="K12" s="14">
        <v>0.59509999999999996</v>
      </c>
      <c r="L12" s="14">
        <v>0.16831905001960501</v>
      </c>
      <c r="M12" s="14">
        <v>5.9410008972359298E-3</v>
      </c>
      <c r="N12" s="14">
        <v>4.5912788983634802E-2</v>
      </c>
      <c r="O12" s="13">
        <v>1101</v>
      </c>
      <c r="P12" s="112">
        <v>1.0381462796777601</v>
      </c>
      <c r="Q12" s="47">
        <v>128</v>
      </c>
      <c r="R12" s="14">
        <v>5.5529556672799199E-2</v>
      </c>
      <c r="S12" s="14">
        <v>7.9653064862379497E-2</v>
      </c>
      <c r="T12" s="14">
        <v>0.48571346283779099</v>
      </c>
      <c r="U12" s="14">
        <v>-0.10059045045746499</v>
      </c>
      <c r="V12" s="37">
        <v>0.21164956380306299</v>
      </c>
    </row>
    <row r="13" spans="1:22" x14ac:dyDescent="0.35">
      <c r="A13" t="s">
        <v>229</v>
      </c>
      <c r="B13" s="17" t="s">
        <v>119</v>
      </c>
      <c r="C13" s="13">
        <v>6</v>
      </c>
      <c r="D13" t="s">
        <v>62</v>
      </c>
      <c r="E13" t="s">
        <v>233</v>
      </c>
      <c r="F13" t="s">
        <v>239</v>
      </c>
      <c r="G13" s="17" t="s">
        <v>230</v>
      </c>
      <c r="H13" t="s">
        <v>82</v>
      </c>
      <c r="I13" t="s">
        <v>80</v>
      </c>
      <c r="J13" s="174" t="s">
        <v>277</v>
      </c>
      <c r="K13" s="175"/>
      <c r="L13" s="175"/>
      <c r="M13" s="175"/>
      <c r="N13" s="175"/>
      <c r="O13" s="175"/>
      <c r="P13" s="176"/>
      <c r="Q13" s="47">
        <v>32</v>
      </c>
      <c r="R13" s="14">
        <v>-2.91068450556063E-2</v>
      </c>
      <c r="S13" s="14">
        <v>0.23009313887579599</v>
      </c>
      <c r="T13" s="14">
        <v>0.89933593236694598</v>
      </c>
      <c r="U13" s="14">
        <v>-0.48008939725216598</v>
      </c>
      <c r="V13" s="37">
        <v>0.42187570714095401</v>
      </c>
    </row>
    <row r="14" spans="1:22" x14ac:dyDescent="0.35">
      <c r="A14" t="s">
        <v>229</v>
      </c>
      <c r="B14" s="17" t="s">
        <v>119</v>
      </c>
      <c r="C14" s="13">
        <v>6</v>
      </c>
      <c r="D14" t="s">
        <v>35</v>
      </c>
      <c r="E14" t="s">
        <v>233</v>
      </c>
      <c r="F14" t="s">
        <v>239</v>
      </c>
      <c r="G14" s="17" t="s">
        <v>230</v>
      </c>
      <c r="H14" t="s">
        <v>82</v>
      </c>
      <c r="I14" t="s">
        <v>80</v>
      </c>
      <c r="J14" s="174"/>
      <c r="K14" s="175"/>
      <c r="L14" s="175"/>
      <c r="M14" s="175"/>
      <c r="N14" s="175"/>
      <c r="O14" s="175"/>
      <c r="P14" s="176"/>
      <c r="Q14" s="47">
        <v>32</v>
      </c>
      <c r="R14" s="14">
        <v>-0.32823733405331201</v>
      </c>
      <c r="S14" s="14">
        <v>0.258820109315403</v>
      </c>
      <c r="T14" s="14">
        <v>0.20472423145940299</v>
      </c>
      <c r="U14" s="14">
        <v>-0.83552474831150203</v>
      </c>
      <c r="V14" s="37">
        <v>0.179050080204877</v>
      </c>
    </row>
    <row r="15" spans="1:22" x14ac:dyDescent="0.35">
      <c r="A15" t="s">
        <v>229</v>
      </c>
      <c r="B15" s="17" t="s">
        <v>119</v>
      </c>
      <c r="C15" s="13">
        <v>6</v>
      </c>
      <c r="D15" t="s">
        <v>49</v>
      </c>
      <c r="E15" t="s">
        <v>233</v>
      </c>
      <c r="F15" t="s">
        <v>239</v>
      </c>
      <c r="G15" s="17" t="s">
        <v>230</v>
      </c>
      <c r="H15" t="s">
        <v>82</v>
      </c>
      <c r="I15" t="s">
        <v>80</v>
      </c>
      <c r="J15" s="174"/>
      <c r="K15" s="175"/>
      <c r="L15" s="175"/>
      <c r="M15" s="175"/>
      <c r="N15" s="175"/>
      <c r="O15" s="175"/>
      <c r="P15" s="176"/>
      <c r="Q15" s="47">
        <v>30</v>
      </c>
      <c r="R15" s="14">
        <v>-2.4817793499385201E-2</v>
      </c>
      <c r="S15" s="14">
        <v>0.20977601216368999</v>
      </c>
      <c r="T15" s="14">
        <v>0.90582508033040399</v>
      </c>
      <c r="U15" s="14">
        <v>-0.435978777340218</v>
      </c>
      <c r="V15" s="37">
        <v>0.38634319034144798</v>
      </c>
    </row>
    <row r="16" spans="1:22" x14ac:dyDescent="0.35">
      <c r="A16" t="s">
        <v>229</v>
      </c>
      <c r="B16" s="17" t="s">
        <v>119</v>
      </c>
      <c r="C16" s="13">
        <v>6</v>
      </c>
      <c r="D16" t="s">
        <v>35</v>
      </c>
      <c r="E16" t="s">
        <v>233</v>
      </c>
      <c r="F16" t="s">
        <v>239</v>
      </c>
      <c r="G16" s="17" t="s">
        <v>230</v>
      </c>
      <c r="H16" t="s">
        <v>276</v>
      </c>
      <c r="I16" t="s">
        <v>271</v>
      </c>
      <c r="J16" s="47">
        <v>117</v>
      </c>
      <c r="K16" s="14">
        <v>0.49236666666666701</v>
      </c>
      <c r="L16" s="14">
        <v>0.81280888226931103</v>
      </c>
      <c r="M16" s="14">
        <v>-0.116820324079581</v>
      </c>
      <c r="N16" s="14">
        <v>0.17716786759742401</v>
      </c>
      <c r="O16" s="13">
        <v>221</v>
      </c>
      <c r="P16" s="112">
        <v>1.03452114438337</v>
      </c>
      <c r="Q16" s="47">
        <v>133</v>
      </c>
      <c r="R16" s="14">
        <v>-0.12566510312385101</v>
      </c>
      <c r="S16" s="14">
        <v>0.103607403918608</v>
      </c>
      <c r="T16" s="14">
        <v>0.22516922590706601</v>
      </c>
      <c r="U16" s="14">
        <v>-0.32873561480432201</v>
      </c>
      <c r="V16" s="37">
        <v>7.7405408556620703E-2</v>
      </c>
    </row>
    <row r="17" spans="1:22" x14ac:dyDescent="0.35">
      <c r="A17" t="s">
        <v>229</v>
      </c>
      <c r="B17" s="17" t="s">
        <v>119</v>
      </c>
      <c r="C17" s="13">
        <v>6</v>
      </c>
      <c r="D17" t="s">
        <v>49</v>
      </c>
      <c r="E17" t="s">
        <v>233</v>
      </c>
      <c r="F17" t="s">
        <v>239</v>
      </c>
      <c r="G17" s="17" t="s">
        <v>230</v>
      </c>
      <c r="H17" t="s">
        <v>276</v>
      </c>
      <c r="I17" t="s">
        <v>271</v>
      </c>
      <c r="J17" s="47">
        <v>117</v>
      </c>
      <c r="K17" s="14">
        <v>0.49236666666666701</v>
      </c>
      <c r="L17" s="14">
        <v>9.8165323945568997E-2</v>
      </c>
      <c r="M17" s="14">
        <v>1.6930888967661201E-3</v>
      </c>
      <c r="N17" s="14">
        <v>3.0297446577356502E-2</v>
      </c>
      <c r="O17" s="13">
        <v>1103</v>
      </c>
      <c r="P17" s="112">
        <v>1.0254697087481</v>
      </c>
      <c r="Q17" s="47">
        <v>126</v>
      </c>
      <c r="R17" s="14">
        <v>3.1251415109543601E-2</v>
      </c>
      <c r="S17" s="14">
        <v>7.3622790434359195E-2</v>
      </c>
      <c r="T17" s="14">
        <v>0.67121565915174997</v>
      </c>
      <c r="U17" s="14">
        <v>-0.1130492541418</v>
      </c>
      <c r="V17" s="37">
        <v>0.17555208436088801</v>
      </c>
    </row>
    <row r="18" spans="1:22" x14ac:dyDescent="0.35">
      <c r="A18" t="s">
        <v>229</v>
      </c>
      <c r="B18" s="17" t="s">
        <v>119</v>
      </c>
      <c r="C18" s="13">
        <v>6</v>
      </c>
      <c r="D18" t="s">
        <v>62</v>
      </c>
      <c r="E18" t="s">
        <v>233</v>
      </c>
      <c r="F18" t="s">
        <v>239</v>
      </c>
      <c r="G18" s="17" t="s">
        <v>230</v>
      </c>
      <c r="H18" t="s">
        <v>276</v>
      </c>
      <c r="I18" t="s">
        <v>271</v>
      </c>
      <c r="J18" s="47">
        <v>117</v>
      </c>
      <c r="K18" s="14">
        <v>0.49236666666666701</v>
      </c>
      <c r="L18" s="14">
        <v>8.9025793785119503E-2</v>
      </c>
      <c r="M18" s="14">
        <v>-3.2054661586555799E-4</v>
      </c>
      <c r="N18" s="14">
        <v>2.6701468799463699E-2</v>
      </c>
      <c r="O18" s="13">
        <v>1047</v>
      </c>
      <c r="P18" s="112">
        <v>1.0188590346597399</v>
      </c>
      <c r="Q18" s="47">
        <v>133</v>
      </c>
      <c r="R18" s="14">
        <v>-6.0004768828503504E-3</v>
      </c>
      <c r="S18" s="14">
        <v>9.2306852964783706E-2</v>
      </c>
      <c r="T18" s="14">
        <v>0.94816941627384999</v>
      </c>
      <c r="U18" s="14">
        <v>-0.18692190869382599</v>
      </c>
      <c r="V18" s="37">
        <v>0.17492095492812601</v>
      </c>
    </row>
    <row r="19" spans="1:22" x14ac:dyDescent="0.35">
      <c r="A19" t="s">
        <v>229</v>
      </c>
      <c r="B19" s="17" t="s">
        <v>119</v>
      </c>
      <c r="C19" s="13">
        <v>6</v>
      </c>
      <c r="D19" t="s">
        <v>62</v>
      </c>
      <c r="E19" t="s">
        <v>233</v>
      </c>
      <c r="F19" t="s">
        <v>239</v>
      </c>
      <c r="G19" s="17" t="s">
        <v>230</v>
      </c>
      <c r="H19" t="s">
        <v>276</v>
      </c>
      <c r="I19" t="s">
        <v>275</v>
      </c>
      <c r="J19" s="174" t="s">
        <v>277</v>
      </c>
      <c r="K19" s="175"/>
      <c r="L19" s="175"/>
      <c r="M19" s="175"/>
      <c r="N19" s="175"/>
      <c r="O19" s="175"/>
      <c r="P19" s="176"/>
      <c r="Q19" s="47">
        <v>45</v>
      </c>
      <c r="R19" s="14">
        <v>-4.9274425456371701E-2</v>
      </c>
      <c r="S19" s="14">
        <v>0.217884901545712</v>
      </c>
      <c r="T19" s="14">
        <v>0.82108563200818196</v>
      </c>
      <c r="U19" s="14">
        <v>-0.47632883248596802</v>
      </c>
      <c r="V19" s="37">
        <v>0.37777998157322501</v>
      </c>
    </row>
    <row r="20" spans="1:22" x14ac:dyDescent="0.35">
      <c r="A20" t="s">
        <v>229</v>
      </c>
      <c r="B20" s="17" t="s">
        <v>119</v>
      </c>
      <c r="C20" s="13">
        <v>6</v>
      </c>
      <c r="D20" t="s">
        <v>35</v>
      </c>
      <c r="E20" t="s">
        <v>233</v>
      </c>
      <c r="F20" t="s">
        <v>239</v>
      </c>
      <c r="G20" s="17" t="s">
        <v>230</v>
      </c>
      <c r="H20" t="s">
        <v>276</v>
      </c>
      <c r="I20" t="s">
        <v>275</v>
      </c>
      <c r="J20" s="174"/>
      <c r="K20" s="175"/>
      <c r="L20" s="175"/>
      <c r="M20" s="175"/>
      <c r="N20" s="175"/>
      <c r="O20" s="175"/>
      <c r="P20" s="176"/>
      <c r="Q20" s="47">
        <v>45</v>
      </c>
      <c r="R20" s="14">
        <v>-0.43292653078620702</v>
      </c>
      <c r="S20" s="14">
        <v>0.25804355155203401</v>
      </c>
      <c r="T20" s="14">
        <v>9.3400483834400999E-2</v>
      </c>
      <c r="U20" s="14">
        <v>-0.93869189182819401</v>
      </c>
      <c r="V20" s="37">
        <v>7.2838830255780598E-2</v>
      </c>
    </row>
    <row r="21" spans="1:22" x14ac:dyDescent="0.35">
      <c r="A21" t="s">
        <v>229</v>
      </c>
      <c r="B21" s="17" t="s">
        <v>119</v>
      </c>
      <c r="C21" s="13">
        <v>6</v>
      </c>
      <c r="D21" t="s">
        <v>49</v>
      </c>
      <c r="E21" t="s">
        <v>233</v>
      </c>
      <c r="F21" t="s">
        <v>239</v>
      </c>
      <c r="G21" s="17" t="s">
        <v>230</v>
      </c>
      <c r="H21" t="s">
        <v>276</v>
      </c>
      <c r="I21" t="s">
        <v>275</v>
      </c>
      <c r="J21" s="174"/>
      <c r="K21" s="175"/>
      <c r="L21" s="175"/>
      <c r="M21" s="175"/>
      <c r="N21" s="175"/>
      <c r="O21" s="175"/>
      <c r="P21" s="176"/>
      <c r="Q21" s="47">
        <v>44</v>
      </c>
      <c r="R21" s="14">
        <v>0.115539375171057</v>
      </c>
      <c r="S21" s="14">
        <v>0.14083733594082301</v>
      </c>
      <c r="T21" s="14">
        <v>0.41200258250295002</v>
      </c>
      <c r="U21" s="14">
        <v>-0.16050180327295599</v>
      </c>
      <c r="V21" s="37">
        <v>0.39158055361507099</v>
      </c>
    </row>
    <row r="22" spans="1:22" x14ac:dyDescent="0.35">
      <c r="A22" t="s">
        <v>229</v>
      </c>
      <c r="B22" s="17" t="s">
        <v>119</v>
      </c>
      <c r="C22" s="13">
        <v>6</v>
      </c>
      <c r="D22" t="s">
        <v>62</v>
      </c>
      <c r="E22" t="s">
        <v>233</v>
      </c>
      <c r="F22" t="s">
        <v>239</v>
      </c>
      <c r="G22" s="17" t="s">
        <v>230</v>
      </c>
      <c r="H22" t="s">
        <v>272</v>
      </c>
      <c r="I22" t="s">
        <v>267</v>
      </c>
      <c r="J22" s="47">
        <v>89</v>
      </c>
      <c r="K22" s="14">
        <v>0.35153333333333298</v>
      </c>
      <c r="L22" s="14">
        <v>0.44727858903849799</v>
      </c>
      <c r="M22" s="14">
        <v>-2.2339636374718599E-2</v>
      </c>
      <c r="N22" s="14">
        <v>7.88121865773211E-2</v>
      </c>
      <c r="O22" s="13">
        <v>985</v>
      </c>
      <c r="P22" s="112">
        <v>1.0238926807281901</v>
      </c>
      <c r="Q22" s="47">
        <v>97</v>
      </c>
      <c r="R22" s="14">
        <v>-0.13817717992657899</v>
      </c>
      <c r="S22" s="14">
        <v>0.127904104139488</v>
      </c>
      <c r="T22" s="14">
        <v>0.28000033949240999</v>
      </c>
      <c r="U22" s="14">
        <v>-0.38886922403997498</v>
      </c>
      <c r="V22" s="37">
        <v>0.112514864186817</v>
      </c>
    </row>
    <row r="23" spans="1:22" x14ac:dyDescent="0.35">
      <c r="A23" t="s">
        <v>229</v>
      </c>
      <c r="B23" s="17" t="s">
        <v>119</v>
      </c>
      <c r="C23" s="13">
        <v>6</v>
      </c>
      <c r="D23" t="s">
        <v>35</v>
      </c>
      <c r="E23" t="s">
        <v>233</v>
      </c>
      <c r="F23" t="s">
        <v>239</v>
      </c>
      <c r="G23" s="17" t="s">
        <v>230</v>
      </c>
      <c r="H23" t="s">
        <v>272</v>
      </c>
      <c r="I23" t="s">
        <v>267</v>
      </c>
      <c r="J23" s="47">
        <v>89</v>
      </c>
      <c r="K23" s="14">
        <v>0.35153333333333298</v>
      </c>
      <c r="L23" s="14">
        <v>0.351602503318794</v>
      </c>
      <c r="M23" s="14">
        <v>-1.6848255427047602E-2</v>
      </c>
      <c r="N23" s="14">
        <v>7.84898633449536E-2</v>
      </c>
      <c r="O23" s="13">
        <v>1222</v>
      </c>
      <c r="P23" s="112">
        <v>1.01609764551072</v>
      </c>
      <c r="Q23" s="47">
        <v>97</v>
      </c>
      <c r="R23" s="14">
        <v>-0.10959639102984101</v>
      </c>
      <c r="S23" s="14">
        <v>0.113720912278284</v>
      </c>
      <c r="T23" s="14">
        <v>0.33518070875068401</v>
      </c>
      <c r="U23" s="14">
        <v>-0.33248937909527698</v>
      </c>
      <c r="V23" s="37">
        <v>0.113296597035596</v>
      </c>
    </row>
    <row r="24" spans="1:22" x14ac:dyDescent="0.35">
      <c r="A24" t="s">
        <v>229</v>
      </c>
      <c r="B24" s="17" t="s">
        <v>119</v>
      </c>
      <c r="C24" s="13">
        <v>6</v>
      </c>
      <c r="D24" t="s">
        <v>49</v>
      </c>
      <c r="E24" t="s">
        <v>233</v>
      </c>
      <c r="F24" t="s">
        <v>239</v>
      </c>
      <c r="G24" s="17" t="s">
        <v>230</v>
      </c>
      <c r="H24" t="s">
        <v>272</v>
      </c>
      <c r="I24" t="s">
        <v>267</v>
      </c>
      <c r="J24" s="47">
        <v>89</v>
      </c>
      <c r="K24" s="14">
        <v>0.35153333333333298</v>
      </c>
      <c r="L24" s="14">
        <v>0.20111890764270801</v>
      </c>
      <c r="M24" s="14">
        <v>1.40224834577289E-3</v>
      </c>
      <c r="N24" s="14">
        <v>3.6293415952393999E-2</v>
      </c>
      <c r="O24" s="13">
        <v>1032</v>
      </c>
      <c r="P24" s="112">
        <v>1.0241563389061501</v>
      </c>
      <c r="Q24" s="47">
        <v>96</v>
      </c>
      <c r="R24" s="14">
        <v>-2.8373794632494499E-2</v>
      </c>
      <c r="S24" s="14">
        <v>9.9748907651868293E-2</v>
      </c>
      <c r="T24" s="14">
        <v>0.77606387276092004</v>
      </c>
      <c r="U24" s="14">
        <v>-0.223881653630156</v>
      </c>
      <c r="V24" s="37">
        <v>0.16713406436516701</v>
      </c>
    </row>
    <row r="25" spans="1:22" x14ac:dyDescent="0.35">
      <c r="A25" t="s">
        <v>229</v>
      </c>
      <c r="B25" s="17" t="s">
        <v>119</v>
      </c>
      <c r="C25" s="13">
        <v>6</v>
      </c>
      <c r="D25" t="s">
        <v>35</v>
      </c>
      <c r="E25" t="s">
        <v>233</v>
      </c>
      <c r="F25" t="s">
        <v>239</v>
      </c>
      <c r="G25" s="17" t="s">
        <v>230</v>
      </c>
      <c r="H25" t="s">
        <v>272</v>
      </c>
      <c r="I25" t="s">
        <v>268</v>
      </c>
      <c r="J25" s="47">
        <v>110</v>
      </c>
      <c r="K25" s="14">
        <v>0.44009999999999999</v>
      </c>
      <c r="L25" s="14">
        <v>0.73180337802014706</v>
      </c>
      <c r="M25" s="14">
        <v>-9.7607845020421205E-2</v>
      </c>
      <c r="N25" s="14">
        <v>0.16811994970488001</v>
      </c>
      <c r="O25" s="13">
        <v>305</v>
      </c>
      <c r="P25" s="112">
        <v>1.0383257193925799</v>
      </c>
      <c r="Q25" s="47">
        <v>124</v>
      </c>
      <c r="R25" s="14">
        <v>-0.21506591158695801</v>
      </c>
      <c r="S25" s="14">
        <v>0.108066391619664</v>
      </c>
      <c r="T25" s="14">
        <v>4.65768780996288E-2</v>
      </c>
      <c r="U25" s="14">
        <v>-0.42687603916149902</v>
      </c>
      <c r="V25" s="37">
        <v>-3.2557840124175798E-3</v>
      </c>
    </row>
    <row r="26" spans="1:22" x14ac:dyDescent="0.35">
      <c r="A26" t="s">
        <v>229</v>
      </c>
      <c r="B26" s="17" t="s">
        <v>119</v>
      </c>
      <c r="C26" s="13">
        <v>6</v>
      </c>
      <c r="D26" t="s">
        <v>62</v>
      </c>
      <c r="E26" t="s">
        <v>233</v>
      </c>
      <c r="F26" t="s">
        <v>239</v>
      </c>
      <c r="G26" s="17" t="s">
        <v>230</v>
      </c>
      <c r="H26" t="s">
        <v>272</v>
      </c>
      <c r="I26" t="s">
        <v>268</v>
      </c>
      <c r="J26" s="47">
        <v>110</v>
      </c>
      <c r="K26" s="14">
        <v>0.44009999999999999</v>
      </c>
      <c r="L26" s="14">
        <v>0.17132469893206101</v>
      </c>
      <c r="M26" s="14">
        <v>-9.3418583077180505E-3</v>
      </c>
      <c r="N26" s="14">
        <v>5.70244952859707E-2</v>
      </c>
      <c r="O26" s="13">
        <v>380</v>
      </c>
      <c r="P26" s="112">
        <v>1.02734355943389</v>
      </c>
      <c r="Q26" s="47">
        <v>124</v>
      </c>
      <c r="R26" s="14">
        <v>-2.9719095280090302E-3</v>
      </c>
      <c r="S26" s="14">
        <v>0.106983565092929</v>
      </c>
      <c r="T26" s="14">
        <v>0.97783831760783302</v>
      </c>
      <c r="U26" s="14">
        <v>-0.21265969711014901</v>
      </c>
      <c r="V26" s="37">
        <v>0.206715878054131</v>
      </c>
    </row>
    <row r="27" spans="1:22" x14ac:dyDescent="0.35">
      <c r="A27" t="s">
        <v>229</v>
      </c>
      <c r="B27" s="17" t="s">
        <v>119</v>
      </c>
      <c r="C27" s="13">
        <v>6</v>
      </c>
      <c r="D27" t="s">
        <v>49</v>
      </c>
      <c r="E27" t="s">
        <v>233</v>
      </c>
      <c r="F27" t="s">
        <v>239</v>
      </c>
      <c r="G27" s="17" t="s">
        <v>230</v>
      </c>
      <c r="H27" t="s">
        <v>272</v>
      </c>
      <c r="I27" t="s">
        <v>268</v>
      </c>
      <c r="J27" s="47">
        <v>110</v>
      </c>
      <c r="K27" s="14">
        <v>0.44009999999999999</v>
      </c>
      <c r="L27" s="14">
        <v>9.6871923047792199E-2</v>
      </c>
      <c r="M27" s="14">
        <v>5.4739214714671896E-3</v>
      </c>
      <c r="N27" s="14">
        <v>4.4561430176950002E-2</v>
      </c>
      <c r="O27" s="13">
        <v>678</v>
      </c>
      <c r="P27" s="112">
        <v>1.01930636579317</v>
      </c>
      <c r="Q27" s="47">
        <v>117</v>
      </c>
      <c r="R27" s="14">
        <v>7.4917276367274202E-2</v>
      </c>
      <c r="S27" s="14">
        <v>7.8220212743903395E-2</v>
      </c>
      <c r="T27" s="14">
        <v>0.33817679488033697</v>
      </c>
      <c r="U27" s="14">
        <v>-7.8394340610776506E-2</v>
      </c>
      <c r="V27" s="37">
        <v>0.22822889334532501</v>
      </c>
    </row>
    <row r="28" spans="1:22" x14ac:dyDescent="0.35">
      <c r="A28" t="s">
        <v>229</v>
      </c>
      <c r="B28" s="17" t="s">
        <v>119</v>
      </c>
      <c r="C28" s="13">
        <v>8</v>
      </c>
      <c r="D28" t="s">
        <v>65</v>
      </c>
      <c r="E28" t="s">
        <v>233</v>
      </c>
      <c r="F28" t="s">
        <v>239</v>
      </c>
      <c r="G28" s="17" t="s">
        <v>230</v>
      </c>
      <c r="H28" t="s">
        <v>82</v>
      </c>
      <c r="I28" t="s">
        <v>78</v>
      </c>
      <c r="J28" s="47">
        <v>119</v>
      </c>
      <c r="K28" s="14">
        <v>0.413833333333333</v>
      </c>
      <c r="L28" s="14">
        <v>0.61908981071284697</v>
      </c>
      <c r="M28" s="14">
        <v>1.6791231232320299E-2</v>
      </c>
      <c r="N28" s="14">
        <v>0.33888830140575199</v>
      </c>
      <c r="O28" s="13">
        <v>6</v>
      </c>
      <c r="P28" s="112">
        <v>1.5947636477826499</v>
      </c>
      <c r="Q28" s="47">
        <v>133</v>
      </c>
      <c r="R28" s="14">
        <v>-6.1943598384465504E-4</v>
      </c>
      <c r="S28" s="14">
        <v>8.9445497217941997E-2</v>
      </c>
      <c r="T28" s="14">
        <v>0.99447446240745896</v>
      </c>
      <c r="U28" s="14">
        <v>-0.175932610531011</v>
      </c>
      <c r="V28" s="37">
        <v>0.17469373856332199</v>
      </c>
    </row>
    <row r="29" spans="1:22" x14ac:dyDescent="0.35">
      <c r="A29" t="s">
        <v>229</v>
      </c>
      <c r="B29" s="17" t="s">
        <v>119</v>
      </c>
      <c r="C29" s="13">
        <v>8</v>
      </c>
      <c r="D29" t="s">
        <v>40</v>
      </c>
      <c r="E29" t="s">
        <v>233</v>
      </c>
      <c r="F29" t="s">
        <v>239</v>
      </c>
      <c r="G29" s="17" t="s">
        <v>230</v>
      </c>
      <c r="H29" t="s">
        <v>82</v>
      </c>
      <c r="I29" t="s">
        <v>78</v>
      </c>
      <c r="J29" s="47">
        <v>119</v>
      </c>
      <c r="K29" s="14">
        <v>0.413833333333333</v>
      </c>
      <c r="L29" s="14">
        <v>0.38091018928715298</v>
      </c>
      <c r="M29" s="14">
        <v>1.64863914102087E-4</v>
      </c>
      <c r="N29" s="14">
        <v>5.7230658480656497E-2</v>
      </c>
      <c r="O29" s="13">
        <v>1053</v>
      </c>
      <c r="P29" s="112">
        <v>1.04330898733876</v>
      </c>
      <c r="Q29" s="47">
        <v>133</v>
      </c>
      <c r="R29" s="14">
        <v>-5.9269608236488603E-3</v>
      </c>
      <c r="S29" s="14">
        <v>9.4321246427250094E-2</v>
      </c>
      <c r="T29" s="14">
        <v>0.94989548626142195</v>
      </c>
      <c r="U29" s="14">
        <v>-0.19079660382105901</v>
      </c>
      <c r="V29" s="37">
        <v>0.178942682173761</v>
      </c>
    </row>
    <row r="30" spans="1:22" x14ac:dyDescent="0.35">
      <c r="A30" t="s">
        <v>229</v>
      </c>
      <c r="B30" s="17" t="s">
        <v>119</v>
      </c>
      <c r="C30" s="13">
        <v>8</v>
      </c>
      <c r="D30" t="s">
        <v>40</v>
      </c>
      <c r="E30" t="s">
        <v>233</v>
      </c>
      <c r="F30" t="s">
        <v>239</v>
      </c>
      <c r="G30" s="17" t="s">
        <v>230</v>
      </c>
      <c r="H30" t="s">
        <v>82</v>
      </c>
      <c r="I30" t="s">
        <v>80</v>
      </c>
      <c r="J30" s="174" t="s">
        <v>277</v>
      </c>
      <c r="K30" s="175"/>
      <c r="L30" s="175"/>
      <c r="M30" s="175"/>
      <c r="N30" s="175"/>
      <c r="O30" s="175"/>
      <c r="P30" s="176"/>
      <c r="Q30" s="47">
        <v>32</v>
      </c>
      <c r="R30" s="14">
        <v>0.25875578948658301</v>
      </c>
      <c r="S30" s="14">
        <v>0.237962843790918</v>
      </c>
      <c r="T30" s="14">
        <v>0.27686936592857098</v>
      </c>
      <c r="U30" s="14">
        <v>-0.20765138434361499</v>
      </c>
      <c r="V30" s="37">
        <v>0.72516296331678198</v>
      </c>
    </row>
    <row r="31" spans="1:22" x14ac:dyDescent="0.35">
      <c r="A31" t="s">
        <v>229</v>
      </c>
      <c r="B31" s="17" t="s">
        <v>119</v>
      </c>
      <c r="C31" s="13">
        <v>8</v>
      </c>
      <c r="D31" t="s">
        <v>65</v>
      </c>
      <c r="E31" t="s">
        <v>233</v>
      </c>
      <c r="F31" t="s">
        <v>239</v>
      </c>
      <c r="G31" s="17" t="s">
        <v>230</v>
      </c>
      <c r="H31" t="s">
        <v>82</v>
      </c>
      <c r="I31" t="s">
        <v>80</v>
      </c>
      <c r="J31" s="174"/>
      <c r="K31" s="175"/>
      <c r="L31" s="175"/>
      <c r="M31" s="175"/>
      <c r="N31" s="175"/>
      <c r="O31" s="175"/>
      <c r="P31" s="176"/>
      <c r="Q31" s="47">
        <v>32</v>
      </c>
      <c r="R31" s="14">
        <v>0.396855674713055</v>
      </c>
      <c r="S31" s="14">
        <v>0.23292734997901399</v>
      </c>
      <c r="T31" s="14">
        <v>8.8423227318533706E-2</v>
      </c>
      <c r="U31" s="14">
        <v>-5.9681931245810997E-2</v>
      </c>
      <c r="V31" s="37">
        <v>0.85339328067192199</v>
      </c>
    </row>
    <row r="32" spans="1:22" x14ac:dyDescent="0.35">
      <c r="A32" t="s">
        <v>229</v>
      </c>
      <c r="B32" s="17" t="s">
        <v>119</v>
      </c>
      <c r="C32" s="13">
        <v>8</v>
      </c>
      <c r="D32" t="s">
        <v>65</v>
      </c>
      <c r="E32" t="s">
        <v>233</v>
      </c>
      <c r="F32" t="s">
        <v>239</v>
      </c>
      <c r="G32" s="17" t="s">
        <v>230</v>
      </c>
      <c r="H32" t="s">
        <v>276</v>
      </c>
      <c r="I32" t="s">
        <v>271</v>
      </c>
      <c r="J32" s="47">
        <v>117</v>
      </c>
      <c r="K32" s="14">
        <v>0.26826666666666699</v>
      </c>
      <c r="L32" s="14">
        <v>0.51515904572564597</v>
      </c>
      <c r="M32" s="14">
        <v>4.4816244329783901E-3</v>
      </c>
      <c r="N32" s="14">
        <v>6.0619411930518403E-2</v>
      </c>
      <c r="O32" s="13">
        <v>425</v>
      </c>
      <c r="P32" s="112">
        <v>1.0403913266435101</v>
      </c>
      <c r="Q32" s="47">
        <v>133</v>
      </c>
      <c r="R32" s="14">
        <v>3.33376616005134E-2</v>
      </c>
      <c r="S32" s="14">
        <v>8.6555430194313304E-2</v>
      </c>
      <c r="T32" s="14">
        <v>0.70011911561221196</v>
      </c>
      <c r="U32" s="14">
        <v>-0.136310981580341</v>
      </c>
      <c r="V32" s="37">
        <v>0.20298630478136701</v>
      </c>
    </row>
    <row r="33" spans="1:22" x14ac:dyDescent="0.35">
      <c r="A33" t="s">
        <v>229</v>
      </c>
      <c r="B33" s="17" t="s">
        <v>119</v>
      </c>
      <c r="C33" s="13">
        <v>8</v>
      </c>
      <c r="D33" t="s">
        <v>40</v>
      </c>
      <c r="E33" t="s">
        <v>233</v>
      </c>
      <c r="F33" t="s">
        <v>239</v>
      </c>
      <c r="G33" s="17" t="s">
        <v>230</v>
      </c>
      <c r="H33" t="s">
        <v>276</v>
      </c>
      <c r="I33" t="s">
        <v>271</v>
      </c>
      <c r="J33" s="47">
        <v>117</v>
      </c>
      <c r="K33" s="14">
        <v>0.26826666666666699</v>
      </c>
      <c r="L33" s="14">
        <v>0.48484095427435397</v>
      </c>
      <c r="M33" s="14">
        <v>4.4656898197514804E-3</v>
      </c>
      <c r="N33" s="14">
        <v>4.9194975806923301E-2</v>
      </c>
      <c r="O33" s="13">
        <v>775</v>
      </c>
      <c r="P33" s="112">
        <v>1.0344044335046101</v>
      </c>
      <c r="Q33" s="47">
        <v>133</v>
      </c>
      <c r="R33" s="14">
        <v>3.8940845084843703E-2</v>
      </c>
      <c r="S33" s="14">
        <v>9.4272829899608099E-2</v>
      </c>
      <c r="T33" s="14">
        <v>0.67955869159023496</v>
      </c>
      <c r="U33" s="14">
        <v>-0.14583390151838799</v>
      </c>
      <c r="V33" s="37">
        <v>0.22371559168807501</v>
      </c>
    </row>
    <row r="34" spans="1:22" x14ac:dyDescent="0.35">
      <c r="A34" t="s">
        <v>229</v>
      </c>
      <c r="B34" s="17" t="s">
        <v>119</v>
      </c>
      <c r="C34" s="13">
        <v>8</v>
      </c>
      <c r="D34" t="s">
        <v>40</v>
      </c>
      <c r="E34" t="s">
        <v>233</v>
      </c>
      <c r="F34" t="s">
        <v>239</v>
      </c>
      <c r="G34" s="17" t="s">
        <v>230</v>
      </c>
      <c r="H34" t="s">
        <v>276</v>
      </c>
      <c r="I34" t="s">
        <v>275</v>
      </c>
      <c r="J34" s="174" t="s">
        <v>277</v>
      </c>
      <c r="K34" s="175"/>
      <c r="L34" s="175"/>
      <c r="M34" s="175"/>
      <c r="N34" s="175"/>
      <c r="O34" s="175"/>
      <c r="P34" s="176"/>
      <c r="Q34" s="47">
        <v>45</v>
      </c>
      <c r="R34" s="14">
        <v>0.216007467059082</v>
      </c>
      <c r="S34" s="14">
        <v>0.16947653136007701</v>
      </c>
      <c r="T34" s="14">
        <v>0.202466153003792</v>
      </c>
      <c r="U34" s="14">
        <v>-0.11616653440666801</v>
      </c>
      <c r="V34" s="37">
        <v>0.54818146852483196</v>
      </c>
    </row>
    <row r="35" spans="1:22" x14ac:dyDescent="0.35">
      <c r="A35" t="s">
        <v>229</v>
      </c>
      <c r="B35" s="17" t="s">
        <v>119</v>
      </c>
      <c r="C35" s="13">
        <v>8</v>
      </c>
      <c r="D35" t="s">
        <v>65</v>
      </c>
      <c r="E35" t="s">
        <v>233</v>
      </c>
      <c r="F35" t="s">
        <v>239</v>
      </c>
      <c r="G35" s="17" t="s">
        <v>230</v>
      </c>
      <c r="H35" t="s">
        <v>276</v>
      </c>
      <c r="I35" t="s">
        <v>275</v>
      </c>
      <c r="J35" s="174"/>
      <c r="K35" s="175"/>
      <c r="L35" s="175"/>
      <c r="M35" s="175"/>
      <c r="N35" s="175"/>
      <c r="O35" s="175"/>
      <c r="P35" s="176"/>
      <c r="Q35" s="47">
        <v>45</v>
      </c>
      <c r="R35" s="14">
        <v>0.341802154117266</v>
      </c>
      <c r="S35" s="14">
        <v>0.164848742554775</v>
      </c>
      <c r="T35" s="14">
        <v>3.8132377630451603E-2</v>
      </c>
      <c r="U35" s="14">
        <v>1.8698618709908001E-2</v>
      </c>
      <c r="V35" s="37">
        <v>0.66490568952462503</v>
      </c>
    </row>
    <row r="36" spans="1:22" x14ac:dyDescent="0.35">
      <c r="A36" t="s">
        <v>229</v>
      </c>
      <c r="B36" s="17" t="s">
        <v>119</v>
      </c>
      <c r="C36" s="13">
        <v>8</v>
      </c>
      <c r="D36" t="s">
        <v>65</v>
      </c>
      <c r="E36" t="s">
        <v>233</v>
      </c>
      <c r="F36" t="s">
        <v>239</v>
      </c>
      <c r="G36" s="17" t="s">
        <v>230</v>
      </c>
      <c r="H36" t="s">
        <v>272</v>
      </c>
      <c r="I36" t="s">
        <v>267</v>
      </c>
      <c r="J36" s="47">
        <v>89</v>
      </c>
      <c r="K36" s="14">
        <v>0.62323333333333297</v>
      </c>
      <c r="L36" s="14">
        <v>0.73327271754826995</v>
      </c>
      <c r="M36" s="14">
        <v>0.156928778443017</v>
      </c>
      <c r="N36" s="14">
        <v>0.220908214367841</v>
      </c>
      <c r="O36" s="13">
        <v>335</v>
      </c>
      <c r="P36" s="112">
        <v>1.0308820619266601</v>
      </c>
      <c r="Q36" s="47">
        <v>97</v>
      </c>
      <c r="R36" s="14">
        <v>0.24236022034001201</v>
      </c>
      <c r="S36" s="14">
        <v>9.8095741546162601E-2</v>
      </c>
      <c r="T36" s="14">
        <v>1.34867834810318E-2</v>
      </c>
      <c r="U36" s="14">
        <v>5.0092566909532801E-2</v>
      </c>
      <c r="V36" s="37">
        <v>0.43462787377049</v>
      </c>
    </row>
    <row r="37" spans="1:22" x14ac:dyDescent="0.35">
      <c r="A37" t="s">
        <v>229</v>
      </c>
      <c r="B37" s="17" t="s">
        <v>119</v>
      </c>
      <c r="C37" s="13">
        <v>8</v>
      </c>
      <c r="D37" t="s">
        <v>40</v>
      </c>
      <c r="E37" t="s">
        <v>233</v>
      </c>
      <c r="F37" t="s">
        <v>239</v>
      </c>
      <c r="G37" s="17" t="s">
        <v>230</v>
      </c>
      <c r="H37" t="s">
        <v>272</v>
      </c>
      <c r="I37" t="s">
        <v>267</v>
      </c>
      <c r="J37" s="47">
        <v>89</v>
      </c>
      <c r="K37" s="14">
        <v>0.62323333333333297</v>
      </c>
      <c r="L37" s="14">
        <v>0.26672728245173</v>
      </c>
      <c r="M37" s="14">
        <v>3.3809936449480903E-2</v>
      </c>
      <c r="N37" s="14">
        <v>0.10758952766498101</v>
      </c>
      <c r="O37" s="13">
        <v>563</v>
      </c>
      <c r="P37" s="112">
        <v>1.01908713879615</v>
      </c>
      <c r="Q37" s="47">
        <v>97</v>
      </c>
      <c r="R37" s="14">
        <v>0.197622698984668</v>
      </c>
      <c r="S37" s="14">
        <v>0.103375340153551</v>
      </c>
      <c r="T37" s="14">
        <v>5.59146083455263E-2</v>
      </c>
      <c r="U37" s="14">
        <v>-4.9929677162907603E-3</v>
      </c>
      <c r="V37" s="37">
        <v>0.40023836568562698</v>
      </c>
    </row>
    <row r="38" spans="1:22" x14ac:dyDescent="0.35">
      <c r="A38" t="s">
        <v>229</v>
      </c>
      <c r="B38" s="17" t="s">
        <v>119</v>
      </c>
      <c r="C38" s="13">
        <v>8</v>
      </c>
      <c r="D38" t="s">
        <v>65</v>
      </c>
      <c r="E38" t="s">
        <v>233</v>
      </c>
      <c r="F38" t="s">
        <v>239</v>
      </c>
      <c r="G38" s="17" t="s">
        <v>230</v>
      </c>
      <c r="H38" t="s">
        <v>272</v>
      </c>
      <c r="I38" t="s">
        <v>268</v>
      </c>
      <c r="J38" s="47">
        <v>110</v>
      </c>
      <c r="K38" s="14">
        <v>0.183933333333333</v>
      </c>
      <c r="L38" s="14">
        <v>0.57520840884378399</v>
      </c>
      <c r="M38" s="14">
        <v>5.0471475967262002E-4</v>
      </c>
      <c r="N38" s="14">
        <v>5.5251899024715299E-2</v>
      </c>
      <c r="O38" s="13">
        <v>410</v>
      </c>
      <c r="P38" s="112">
        <v>1.03829225813837</v>
      </c>
      <c r="Q38" s="47">
        <v>124</v>
      </c>
      <c r="R38" s="14">
        <v>2.0333692815387501E-2</v>
      </c>
      <c r="S38" s="14">
        <v>9.5580214529599306E-2</v>
      </c>
      <c r="T38" s="14">
        <v>0.83153010831223395</v>
      </c>
      <c r="U38" s="14">
        <v>-0.16700352766262699</v>
      </c>
      <c r="V38" s="37">
        <v>0.20767091329340201</v>
      </c>
    </row>
    <row r="39" spans="1:22" x14ac:dyDescent="0.35">
      <c r="A39" t="s">
        <v>229</v>
      </c>
      <c r="B39" s="17" t="s">
        <v>119</v>
      </c>
      <c r="C39" s="13">
        <v>8</v>
      </c>
      <c r="D39" t="s">
        <v>40</v>
      </c>
      <c r="E39" t="s">
        <v>233</v>
      </c>
      <c r="F39" t="s">
        <v>239</v>
      </c>
      <c r="G39" s="17" t="s">
        <v>230</v>
      </c>
      <c r="H39" t="s">
        <v>272</v>
      </c>
      <c r="I39" t="s">
        <v>268</v>
      </c>
      <c r="J39" s="47">
        <v>110</v>
      </c>
      <c r="K39" s="14">
        <v>0.183933333333333</v>
      </c>
      <c r="L39" s="14">
        <v>0.42479159115621601</v>
      </c>
      <c r="M39" s="14">
        <v>1.5400989458988999E-3</v>
      </c>
      <c r="N39" s="14">
        <v>4.9097480860205697E-2</v>
      </c>
      <c r="O39" s="13">
        <v>442</v>
      </c>
      <c r="P39" s="112">
        <v>1.02669032190173</v>
      </c>
      <c r="Q39" s="47">
        <v>124</v>
      </c>
      <c r="R39" s="14">
        <v>2.9181200459923701E-2</v>
      </c>
      <c r="S39" s="14">
        <v>0.10882886906518</v>
      </c>
      <c r="T39" s="14">
        <v>0.788592777222349</v>
      </c>
      <c r="U39" s="14">
        <v>-0.18412338290782801</v>
      </c>
      <c r="V39" s="37">
        <v>0.24248578382767599</v>
      </c>
    </row>
    <row r="40" spans="1:22" x14ac:dyDescent="0.35">
      <c r="A40" t="s">
        <v>229</v>
      </c>
      <c r="B40" s="17" t="s">
        <v>119</v>
      </c>
      <c r="C40" s="13">
        <v>9</v>
      </c>
      <c r="D40" t="s">
        <v>73</v>
      </c>
      <c r="E40" t="s">
        <v>233</v>
      </c>
      <c r="F40" t="s">
        <v>239</v>
      </c>
      <c r="G40" s="17" t="s">
        <v>230</v>
      </c>
      <c r="H40" t="s">
        <v>82</v>
      </c>
      <c r="I40" t="s">
        <v>78</v>
      </c>
      <c r="J40" s="47">
        <v>119</v>
      </c>
      <c r="K40" s="14">
        <v>0.55959999999999999</v>
      </c>
      <c r="L40" s="14">
        <v>0.43578746723850398</v>
      </c>
      <c r="M40" s="14">
        <v>5.0632622211580498E-2</v>
      </c>
      <c r="N40" s="14">
        <v>0.121743082234611</v>
      </c>
      <c r="O40" s="13">
        <v>484</v>
      </c>
      <c r="P40" s="112">
        <v>1.0285527219375901</v>
      </c>
      <c r="Q40" s="47">
        <v>133</v>
      </c>
      <c r="R40" s="14">
        <v>0.20906741870645101</v>
      </c>
      <c r="S40" s="14">
        <v>8.4206792565017397E-2</v>
      </c>
      <c r="T40" s="14">
        <v>1.3035949259823499E-2</v>
      </c>
      <c r="U40" s="14">
        <v>4.4022105279016802E-2</v>
      </c>
      <c r="V40" s="37">
        <v>0.37411273213388502</v>
      </c>
    </row>
    <row r="41" spans="1:22" x14ac:dyDescent="0.35">
      <c r="A41" t="s">
        <v>229</v>
      </c>
      <c r="B41" s="17" t="s">
        <v>119</v>
      </c>
      <c r="C41" s="13">
        <v>9</v>
      </c>
      <c r="D41" t="s">
        <v>36</v>
      </c>
      <c r="E41" t="s">
        <v>233</v>
      </c>
      <c r="F41" t="s">
        <v>239</v>
      </c>
      <c r="G41" s="17" t="s">
        <v>230</v>
      </c>
      <c r="H41" t="s">
        <v>82</v>
      </c>
      <c r="I41" t="s">
        <v>78</v>
      </c>
      <c r="J41" s="47">
        <v>119</v>
      </c>
      <c r="K41" s="14">
        <v>0.55959999999999999</v>
      </c>
      <c r="L41" s="14">
        <v>0.34578270192994998</v>
      </c>
      <c r="M41" s="14">
        <v>5.7254965843352497E-2</v>
      </c>
      <c r="N41" s="14">
        <v>0.206107359105698</v>
      </c>
      <c r="O41" s="13">
        <v>81</v>
      </c>
      <c r="P41" s="112">
        <v>1.07941547397739</v>
      </c>
      <c r="Q41" s="47">
        <v>133</v>
      </c>
      <c r="R41" s="14">
        <v>0.18625005118097701</v>
      </c>
      <c r="S41" s="14">
        <v>9.1700239048426294E-2</v>
      </c>
      <c r="T41" s="14">
        <v>4.2247400160746601E-2</v>
      </c>
      <c r="U41" s="14">
        <v>6.5175826460613399E-3</v>
      </c>
      <c r="V41" s="37">
        <v>0.36598251971589302</v>
      </c>
    </row>
    <row r="42" spans="1:22" x14ac:dyDescent="0.35">
      <c r="A42" t="s">
        <v>229</v>
      </c>
      <c r="B42" s="17" t="s">
        <v>119</v>
      </c>
      <c r="C42" s="13">
        <v>9</v>
      </c>
      <c r="D42" t="s">
        <v>30</v>
      </c>
      <c r="E42" t="s">
        <v>233</v>
      </c>
      <c r="F42" t="s">
        <v>239</v>
      </c>
      <c r="G42" s="17" t="s">
        <v>230</v>
      </c>
      <c r="H42" t="s">
        <v>82</v>
      </c>
      <c r="I42" t="s">
        <v>78</v>
      </c>
      <c r="J42" s="47">
        <v>119</v>
      </c>
      <c r="K42" s="14">
        <v>0.55959999999999999</v>
      </c>
      <c r="L42" s="14">
        <v>7.9699785561115094E-2</v>
      </c>
      <c r="M42" s="14">
        <v>1.3924843741046601E-3</v>
      </c>
      <c r="N42" s="14">
        <v>3.2551867795995899E-2</v>
      </c>
      <c r="O42" s="13">
        <v>522</v>
      </c>
      <c r="P42" s="112">
        <v>1.0459437219983601</v>
      </c>
      <c r="Q42" s="47">
        <v>133</v>
      </c>
      <c r="R42" s="14">
        <v>4.72567011753105E-2</v>
      </c>
      <c r="S42" s="14">
        <v>8.5077537251317503E-2</v>
      </c>
      <c r="T42" s="14">
        <v>0.578583821588047</v>
      </c>
      <c r="U42" s="14">
        <v>-0.119495271837272</v>
      </c>
      <c r="V42" s="37">
        <v>0.21400867418789299</v>
      </c>
    </row>
    <row r="43" spans="1:22" x14ac:dyDescent="0.35">
      <c r="A43" t="s">
        <v>229</v>
      </c>
      <c r="B43" s="17" t="s">
        <v>119</v>
      </c>
      <c r="C43" s="13">
        <v>9</v>
      </c>
      <c r="D43" t="s">
        <v>69</v>
      </c>
      <c r="E43" t="s">
        <v>233</v>
      </c>
      <c r="F43" t="s">
        <v>239</v>
      </c>
      <c r="G43" s="17" t="s">
        <v>230</v>
      </c>
      <c r="H43" t="s">
        <v>82</v>
      </c>
      <c r="I43" t="s">
        <v>78</v>
      </c>
      <c r="J43" s="47">
        <v>119</v>
      </c>
      <c r="K43" s="14">
        <v>0.55959999999999999</v>
      </c>
      <c r="L43" s="14">
        <v>7.8865856564212494E-2</v>
      </c>
      <c r="M43" s="14">
        <v>3.2708784539259299E-3</v>
      </c>
      <c r="N43" s="14">
        <v>3.65877385788392E-2</v>
      </c>
      <c r="O43" s="13">
        <v>1486</v>
      </c>
      <c r="P43" s="112">
        <v>1.0159482718891</v>
      </c>
      <c r="Q43" s="47">
        <v>133</v>
      </c>
      <c r="R43" s="14">
        <v>9.4148496729327097E-2</v>
      </c>
      <c r="S43" s="14">
        <v>8.7826115918981595E-2</v>
      </c>
      <c r="T43" s="14">
        <v>0.28372565537875899</v>
      </c>
      <c r="U43" s="14">
        <v>-7.79906904718769E-2</v>
      </c>
      <c r="V43" s="37">
        <v>0.26628768393053098</v>
      </c>
    </row>
    <row r="44" spans="1:22" x14ac:dyDescent="0.35">
      <c r="A44" t="s">
        <v>229</v>
      </c>
      <c r="B44" s="17" t="s">
        <v>119</v>
      </c>
      <c r="C44" s="13">
        <v>9</v>
      </c>
      <c r="D44" t="s">
        <v>22</v>
      </c>
      <c r="E44" t="s">
        <v>233</v>
      </c>
      <c r="F44" t="s">
        <v>239</v>
      </c>
      <c r="G44" s="17" t="s">
        <v>230</v>
      </c>
      <c r="H44" t="s">
        <v>82</v>
      </c>
      <c r="I44" t="s">
        <v>78</v>
      </c>
      <c r="J44" s="47">
        <v>119</v>
      </c>
      <c r="K44" s="14">
        <v>0.55959999999999999</v>
      </c>
      <c r="L44" s="14">
        <v>5.98641887062187E-2</v>
      </c>
      <c r="M44" s="14">
        <v>7.9110853538100201E-4</v>
      </c>
      <c r="N44" s="14">
        <v>2.3762442686707901E-2</v>
      </c>
      <c r="O44" s="13">
        <v>757</v>
      </c>
      <c r="P44" s="112">
        <v>1.03010580539959</v>
      </c>
      <c r="Q44" s="47">
        <v>133</v>
      </c>
      <c r="R44" s="14">
        <v>4.1015924472261898E-2</v>
      </c>
      <c r="S44" s="14">
        <v>8.6555572530166797E-2</v>
      </c>
      <c r="T44" s="14">
        <v>0.63559397032669795</v>
      </c>
      <c r="U44" s="14">
        <v>-0.12863299768686501</v>
      </c>
      <c r="V44" s="37">
        <v>0.21066484663138901</v>
      </c>
    </row>
    <row r="45" spans="1:22" x14ac:dyDescent="0.35">
      <c r="A45" t="s">
        <v>229</v>
      </c>
      <c r="B45" s="17" t="s">
        <v>119</v>
      </c>
      <c r="C45" s="13">
        <v>9</v>
      </c>
      <c r="D45" t="s">
        <v>22</v>
      </c>
      <c r="E45" t="s">
        <v>233</v>
      </c>
      <c r="F45" t="s">
        <v>239</v>
      </c>
      <c r="G45" s="17" t="s">
        <v>230</v>
      </c>
      <c r="H45" t="s">
        <v>82</v>
      </c>
      <c r="I45" t="s">
        <v>80</v>
      </c>
      <c r="J45" s="174" t="s">
        <v>277</v>
      </c>
      <c r="K45" s="175"/>
      <c r="L45" s="175"/>
      <c r="M45" s="175"/>
      <c r="N45" s="175"/>
      <c r="O45" s="175"/>
      <c r="P45" s="176"/>
      <c r="Q45" s="47">
        <v>32</v>
      </c>
      <c r="R45" s="14">
        <v>-2.8698440076342702E-2</v>
      </c>
      <c r="S45" s="14">
        <v>0.30649383770906602</v>
      </c>
      <c r="T45" s="14">
        <v>0.92539939195176402</v>
      </c>
      <c r="U45" s="14">
        <v>-0.62942636198611202</v>
      </c>
      <c r="V45" s="37">
        <v>0.57202948183342694</v>
      </c>
    </row>
    <row r="46" spans="1:22" x14ac:dyDescent="0.35">
      <c r="A46" t="s">
        <v>229</v>
      </c>
      <c r="B46" s="17" t="s">
        <v>119</v>
      </c>
      <c r="C46" s="13">
        <v>9</v>
      </c>
      <c r="D46" t="s">
        <v>69</v>
      </c>
      <c r="E46" t="s">
        <v>233</v>
      </c>
      <c r="F46" t="s">
        <v>239</v>
      </c>
      <c r="G46" s="17" t="s">
        <v>230</v>
      </c>
      <c r="H46" t="s">
        <v>82</v>
      </c>
      <c r="I46" t="s">
        <v>80</v>
      </c>
      <c r="J46" s="174"/>
      <c r="K46" s="175"/>
      <c r="L46" s="175"/>
      <c r="M46" s="175"/>
      <c r="N46" s="175"/>
      <c r="O46" s="175"/>
      <c r="P46" s="176"/>
      <c r="Q46" s="47">
        <v>32</v>
      </c>
      <c r="R46" s="14">
        <v>0.31383715961007203</v>
      </c>
      <c r="S46" s="14">
        <v>0.30840181302389302</v>
      </c>
      <c r="T46" s="14">
        <v>0.30885656471217898</v>
      </c>
      <c r="U46" s="14">
        <v>-0.29063039391675899</v>
      </c>
      <c r="V46" s="37">
        <v>0.91830471313690398</v>
      </c>
    </row>
    <row r="47" spans="1:22" x14ac:dyDescent="0.35">
      <c r="A47" t="s">
        <v>229</v>
      </c>
      <c r="B47" s="17" t="s">
        <v>119</v>
      </c>
      <c r="C47" s="13">
        <v>9</v>
      </c>
      <c r="D47" t="s">
        <v>30</v>
      </c>
      <c r="E47" t="s">
        <v>233</v>
      </c>
      <c r="F47" t="s">
        <v>239</v>
      </c>
      <c r="G47" s="17" t="s">
        <v>230</v>
      </c>
      <c r="H47" t="s">
        <v>82</v>
      </c>
      <c r="I47" t="s">
        <v>80</v>
      </c>
      <c r="J47" s="174"/>
      <c r="K47" s="175"/>
      <c r="L47" s="175"/>
      <c r="M47" s="175"/>
      <c r="N47" s="175"/>
      <c r="O47" s="175"/>
      <c r="P47" s="176"/>
      <c r="Q47" s="47">
        <v>32</v>
      </c>
      <c r="R47" s="14">
        <v>0.269064062662562</v>
      </c>
      <c r="S47" s="14">
        <v>0.305446222674153</v>
      </c>
      <c r="T47" s="14">
        <v>0.37837817646340099</v>
      </c>
      <c r="U47" s="14">
        <v>-0.32961053377877703</v>
      </c>
      <c r="V47" s="37">
        <v>0.86773865910390102</v>
      </c>
    </row>
    <row r="48" spans="1:22" x14ac:dyDescent="0.35">
      <c r="A48" t="s">
        <v>229</v>
      </c>
      <c r="B48" s="17" t="s">
        <v>119</v>
      </c>
      <c r="C48" s="13">
        <v>9</v>
      </c>
      <c r="D48" t="s">
        <v>73</v>
      </c>
      <c r="E48" t="s">
        <v>233</v>
      </c>
      <c r="F48" t="s">
        <v>239</v>
      </c>
      <c r="G48" s="17" t="s">
        <v>230</v>
      </c>
      <c r="H48" t="s">
        <v>82</v>
      </c>
      <c r="I48" t="s">
        <v>80</v>
      </c>
      <c r="J48" s="174"/>
      <c r="K48" s="175"/>
      <c r="L48" s="175"/>
      <c r="M48" s="175"/>
      <c r="N48" s="175"/>
      <c r="O48" s="175"/>
      <c r="P48" s="176"/>
      <c r="Q48" s="47">
        <v>32</v>
      </c>
      <c r="R48" s="14">
        <v>-0.109115855198595</v>
      </c>
      <c r="S48" s="14">
        <v>0.36565738748000998</v>
      </c>
      <c r="T48" s="14">
        <v>0.76539018628809896</v>
      </c>
      <c r="U48" s="14">
        <v>-0.82580433465941405</v>
      </c>
      <c r="V48" s="37">
        <v>0.60757262426222503</v>
      </c>
    </row>
    <row r="49" spans="1:22" x14ac:dyDescent="0.35">
      <c r="A49" t="s">
        <v>229</v>
      </c>
      <c r="B49" s="17" t="s">
        <v>119</v>
      </c>
      <c r="C49" s="13">
        <v>9</v>
      </c>
      <c r="D49" t="s">
        <v>36</v>
      </c>
      <c r="E49" t="s">
        <v>233</v>
      </c>
      <c r="F49" t="s">
        <v>239</v>
      </c>
      <c r="G49" s="17" t="s">
        <v>230</v>
      </c>
      <c r="H49" t="s">
        <v>82</v>
      </c>
      <c r="I49" t="s">
        <v>80</v>
      </c>
      <c r="J49" s="174"/>
      <c r="K49" s="175"/>
      <c r="L49" s="175"/>
      <c r="M49" s="175"/>
      <c r="N49" s="175"/>
      <c r="O49" s="175"/>
      <c r="P49" s="176"/>
      <c r="Q49" s="47">
        <v>32</v>
      </c>
      <c r="R49" s="14">
        <v>0.26828311715981101</v>
      </c>
      <c r="S49" s="14">
        <v>0.34726615263051502</v>
      </c>
      <c r="T49" s="14">
        <v>0.43978422577446302</v>
      </c>
      <c r="U49" s="14">
        <v>-0.41235854199599797</v>
      </c>
      <c r="V49" s="37">
        <v>0.948924776315621</v>
      </c>
    </row>
    <row r="50" spans="1:22" x14ac:dyDescent="0.35">
      <c r="A50" t="s">
        <v>229</v>
      </c>
      <c r="B50" s="17" t="s">
        <v>119</v>
      </c>
      <c r="C50" s="13">
        <v>9</v>
      </c>
      <c r="D50" t="s">
        <v>36</v>
      </c>
      <c r="E50" t="s">
        <v>233</v>
      </c>
      <c r="F50" t="s">
        <v>239</v>
      </c>
      <c r="G50" s="17" t="s">
        <v>230</v>
      </c>
      <c r="H50" t="s">
        <v>276</v>
      </c>
      <c r="I50" t="s">
        <v>271</v>
      </c>
      <c r="J50" s="47">
        <v>117</v>
      </c>
      <c r="K50" s="14">
        <v>0.39360000000000001</v>
      </c>
      <c r="L50" s="14">
        <v>0.47044376693766898</v>
      </c>
      <c r="M50" s="14">
        <v>5.2764358477047898E-2</v>
      </c>
      <c r="N50" s="14">
        <v>0.13143520362662001</v>
      </c>
      <c r="O50" s="13">
        <v>594</v>
      </c>
      <c r="P50" s="112">
        <v>1.03339196189481</v>
      </c>
      <c r="Q50" s="47">
        <v>133</v>
      </c>
      <c r="R50" s="14">
        <v>0.19078162042257199</v>
      </c>
      <c r="S50" s="14">
        <v>0.104264697485502</v>
      </c>
      <c r="T50" s="14">
        <v>6.7282609820461997E-2</v>
      </c>
      <c r="U50" s="14">
        <v>-1.35771866490119E-2</v>
      </c>
      <c r="V50" s="37">
        <v>0.39514042749415601</v>
      </c>
    </row>
    <row r="51" spans="1:22" x14ac:dyDescent="0.35">
      <c r="A51" t="s">
        <v>229</v>
      </c>
      <c r="B51" s="17" t="s">
        <v>119</v>
      </c>
      <c r="C51" s="13">
        <v>9</v>
      </c>
      <c r="D51" t="s">
        <v>73</v>
      </c>
      <c r="E51" t="s">
        <v>233</v>
      </c>
      <c r="F51" t="s">
        <v>239</v>
      </c>
      <c r="G51" s="17" t="s">
        <v>230</v>
      </c>
      <c r="H51" t="s">
        <v>276</v>
      </c>
      <c r="I51" t="s">
        <v>271</v>
      </c>
      <c r="J51" s="47">
        <v>117</v>
      </c>
      <c r="K51" s="14">
        <v>0.39360000000000001</v>
      </c>
      <c r="L51" s="14">
        <v>0.30707994579945802</v>
      </c>
      <c r="M51" s="14">
        <v>2.0362629774228799E-2</v>
      </c>
      <c r="N51" s="14">
        <v>6.6970183057493499E-2</v>
      </c>
      <c r="O51" s="13">
        <v>794</v>
      </c>
      <c r="P51" s="112">
        <v>1.0254950968401799</v>
      </c>
      <c r="Q51" s="47">
        <v>133</v>
      </c>
      <c r="R51" s="14">
        <v>0.17357933625421701</v>
      </c>
      <c r="S51" s="14">
        <v>7.4210532398217899E-2</v>
      </c>
      <c r="T51" s="14">
        <v>1.9334805164173401E-2</v>
      </c>
      <c r="U51" s="14">
        <v>2.8126692753710301E-2</v>
      </c>
      <c r="V51" s="37">
        <v>0.31903197975472403</v>
      </c>
    </row>
    <row r="52" spans="1:22" x14ac:dyDescent="0.35">
      <c r="A52" t="s">
        <v>229</v>
      </c>
      <c r="B52" s="17" t="s">
        <v>119</v>
      </c>
      <c r="C52" s="13">
        <v>9</v>
      </c>
      <c r="D52" t="s">
        <v>69</v>
      </c>
      <c r="E52" t="s">
        <v>233</v>
      </c>
      <c r="F52" t="s">
        <v>239</v>
      </c>
      <c r="G52" s="17" t="s">
        <v>230</v>
      </c>
      <c r="H52" t="s">
        <v>276</v>
      </c>
      <c r="I52" t="s">
        <v>271</v>
      </c>
      <c r="J52" s="47">
        <v>117</v>
      </c>
      <c r="K52" s="14">
        <v>0.39360000000000001</v>
      </c>
      <c r="L52" s="14">
        <v>0.102388211382114</v>
      </c>
      <c r="M52" s="14">
        <v>3.12327451942385E-3</v>
      </c>
      <c r="N52" s="14">
        <v>2.8574796038047402E-2</v>
      </c>
      <c r="O52" s="13">
        <v>1326</v>
      </c>
      <c r="P52" s="112">
        <v>1.0194070419022001</v>
      </c>
      <c r="Q52" s="47">
        <v>133</v>
      </c>
      <c r="R52" s="14">
        <v>6.8991659702233296E-2</v>
      </c>
      <c r="S52" s="14">
        <v>9.2046150240186003E-2</v>
      </c>
      <c r="T52" s="14">
        <v>0.45353580315301301</v>
      </c>
      <c r="U52" s="14">
        <v>-0.111418794768531</v>
      </c>
      <c r="V52" s="37">
        <v>0.24940211417299801</v>
      </c>
    </row>
    <row r="53" spans="1:22" x14ac:dyDescent="0.35">
      <c r="A53" t="s">
        <v>229</v>
      </c>
      <c r="B53" s="17" t="s">
        <v>119</v>
      </c>
      <c r="C53" s="13">
        <v>9</v>
      </c>
      <c r="D53" t="s">
        <v>22</v>
      </c>
      <c r="E53" t="s">
        <v>233</v>
      </c>
      <c r="F53" t="s">
        <v>239</v>
      </c>
      <c r="G53" s="17" t="s">
        <v>230</v>
      </c>
      <c r="H53" t="s">
        <v>276</v>
      </c>
      <c r="I53" t="s">
        <v>271</v>
      </c>
      <c r="J53" s="47">
        <v>117</v>
      </c>
      <c r="K53" s="14">
        <v>0.39360000000000001</v>
      </c>
      <c r="L53" s="14">
        <v>6.33468834688347E-2</v>
      </c>
      <c r="M53" s="14">
        <v>1.29760957358815E-3</v>
      </c>
      <c r="N53" s="14">
        <v>1.9305907998334201E-2</v>
      </c>
      <c r="O53" s="13">
        <v>282</v>
      </c>
      <c r="P53" s="112">
        <v>1.01864875340542</v>
      </c>
      <c r="Q53" s="47">
        <v>133</v>
      </c>
      <c r="R53" s="14">
        <v>1.9960358054998201E-2</v>
      </c>
      <c r="S53" s="14">
        <v>8.8638434165945801E-2</v>
      </c>
      <c r="T53" s="14">
        <v>0.82183261763332904</v>
      </c>
      <c r="U53" s="14">
        <v>-0.15377097291025599</v>
      </c>
      <c r="V53" s="37">
        <v>0.19369168902025199</v>
      </c>
    </row>
    <row r="54" spans="1:22" x14ac:dyDescent="0.35">
      <c r="A54" t="s">
        <v>229</v>
      </c>
      <c r="B54" s="17" t="s">
        <v>119</v>
      </c>
      <c r="C54" s="13">
        <v>9</v>
      </c>
      <c r="D54" t="s">
        <v>30</v>
      </c>
      <c r="E54" t="s">
        <v>233</v>
      </c>
      <c r="F54" t="s">
        <v>239</v>
      </c>
      <c r="G54" s="17" t="s">
        <v>230</v>
      </c>
      <c r="H54" t="s">
        <v>276</v>
      </c>
      <c r="I54" t="s">
        <v>271</v>
      </c>
      <c r="J54" s="47">
        <v>117</v>
      </c>
      <c r="K54" s="14">
        <v>0.39360000000000001</v>
      </c>
      <c r="L54" s="14">
        <v>5.6741192411924102E-2</v>
      </c>
      <c r="M54" s="14">
        <v>8.9106544401129596E-4</v>
      </c>
      <c r="N54" s="14">
        <v>1.66549770191564E-2</v>
      </c>
      <c r="O54" s="13">
        <v>1033</v>
      </c>
      <c r="P54" s="112">
        <v>1.00958236975742</v>
      </c>
      <c r="Q54" s="47">
        <v>133</v>
      </c>
      <c r="R54" s="14">
        <v>1.89361806521108E-2</v>
      </c>
      <c r="S54" s="14">
        <v>8.6455169891671999E-2</v>
      </c>
      <c r="T54" s="14">
        <v>0.82662753633784103</v>
      </c>
      <c r="U54" s="14">
        <v>-0.150515952335566</v>
      </c>
      <c r="V54" s="37">
        <v>0.188388313639788</v>
      </c>
    </row>
    <row r="55" spans="1:22" x14ac:dyDescent="0.35">
      <c r="A55" t="s">
        <v>229</v>
      </c>
      <c r="B55" s="17" t="s">
        <v>119</v>
      </c>
      <c r="C55" s="13">
        <v>9</v>
      </c>
      <c r="D55" t="s">
        <v>22</v>
      </c>
      <c r="E55" t="s">
        <v>233</v>
      </c>
      <c r="F55" t="s">
        <v>239</v>
      </c>
      <c r="G55" s="17" t="s">
        <v>230</v>
      </c>
      <c r="H55" t="s">
        <v>276</v>
      </c>
      <c r="I55" t="s">
        <v>275</v>
      </c>
      <c r="J55" s="174" t="s">
        <v>277</v>
      </c>
      <c r="K55" s="175"/>
      <c r="L55" s="175"/>
      <c r="M55" s="175"/>
      <c r="N55" s="175"/>
      <c r="O55" s="175"/>
      <c r="P55" s="176"/>
      <c r="Q55" s="47">
        <v>45</v>
      </c>
      <c r="R55" s="14">
        <v>-3.8702374159798998E-2</v>
      </c>
      <c r="S55" s="14">
        <v>0.263471937199937</v>
      </c>
      <c r="T55" s="14">
        <v>0.88321590530414595</v>
      </c>
      <c r="U55" s="14">
        <v>-0.55510737107167596</v>
      </c>
      <c r="V55" s="37">
        <v>0.47770262275207798</v>
      </c>
    </row>
    <row r="56" spans="1:22" x14ac:dyDescent="0.35">
      <c r="A56" t="s">
        <v>229</v>
      </c>
      <c r="B56" s="17" t="s">
        <v>119</v>
      </c>
      <c r="C56" s="13">
        <v>9</v>
      </c>
      <c r="D56" t="s">
        <v>69</v>
      </c>
      <c r="E56" t="s">
        <v>233</v>
      </c>
      <c r="F56" t="s">
        <v>239</v>
      </c>
      <c r="G56" s="17" t="s">
        <v>230</v>
      </c>
      <c r="H56" t="s">
        <v>276</v>
      </c>
      <c r="I56" t="s">
        <v>275</v>
      </c>
      <c r="J56" s="174"/>
      <c r="K56" s="175"/>
      <c r="L56" s="175"/>
      <c r="M56" s="175"/>
      <c r="N56" s="175"/>
      <c r="O56" s="175"/>
      <c r="P56" s="176"/>
      <c r="Q56" s="47">
        <v>45</v>
      </c>
      <c r="R56" s="14">
        <v>0.14315350712040301</v>
      </c>
      <c r="S56" s="14">
        <v>0.201079719069339</v>
      </c>
      <c r="T56" s="14">
        <v>0.47651174955414999</v>
      </c>
      <c r="U56" s="14">
        <v>-0.25096274225550202</v>
      </c>
      <c r="V56" s="37">
        <v>0.53726975649630804</v>
      </c>
    </row>
    <row r="57" spans="1:22" x14ac:dyDescent="0.35">
      <c r="A57" t="s">
        <v>229</v>
      </c>
      <c r="B57" s="17" t="s">
        <v>119</v>
      </c>
      <c r="C57" s="13">
        <v>9</v>
      </c>
      <c r="D57" t="s">
        <v>30</v>
      </c>
      <c r="E57" t="s">
        <v>233</v>
      </c>
      <c r="F57" t="s">
        <v>239</v>
      </c>
      <c r="G57" s="17" t="s">
        <v>230</v>
      </c>
      <c r="H57" t="s">
        <v>276</v>
      </c>
      <c r="I57" t="s">
        <v>275</v>
      </c>
      <c r="J57" s="174"/>
      <c r="K57" s="175"/>
      <c r="L57" s="175"/>
      <c r="M57" s="175"/>
      <c r="N57" s="175"/>
      <c r="O57" s="175"/>
      <c r="P57" s="176"/>
      <c r="Q57" s="47">
        <v>45</v>
      </c>
      <c r="R57" s="14">
        <v>0.15778514404060501</v>
      </c>
      <c r="S57" s="14">
        <v>0.223923431048243</v>
      </c>
      <c r="T57" s="14">
        <v>0.48103502859042502</v>
      </c>
      <c r="U57" s="14">
        <v>-0.28110478081395202</v>
      </c>
      <c r="V57" s="37">
        <v>0.59667506889516098</v>
      </c>
    </row>
    <row r="58" spans="1:22" x14ac:dyDescent="0.35">
      <c r="A58" t="s">
        <v>229</v>
      </c>
      <c r="B58" s="17" t="s">
        <v>119</v>
      </c>
      <c r="C58" s="13">
        <v>9</v>
      </c>
      <c r="D58" t="s">
        <v>73</v>
      </c>
      <c r="E58" t="s">
        <v>233</v>
      </c>
      <c r="F58" t="s">
        <v>239</v>
      </c>
      <c r="G58" s="17" t="s">
        <v>230</v>
      </c>
      <c r="H58" t="s">
        <v>276</v>
      </c>
      <c r="I58" t="s">
        <v>275</v>
      </c>
      <c r="J58" s="174"/>
      <c r="K58" s="175"/>
      <c r="L58" s="175"/>
      <c r="M58" s="175"/>
      <c r="N58" s="175"/>
      <c r="O58" s="175"/>
      <c r="P58" s="176"/>
      <c r="Q58" s="47">
        <v>45</v>
      </c>
      <c r="R58" s="14">
        <v>2.7728664459224801E-2</v>
      </c>
      <c r="S58" s="14">
        <v>0.28559290984900998</v>
      </c>
      <c r="T58" s="14">
        <v>0.92265367411636601</v>
      </c>
      <c r="U58" s="14">
        <v>-0.532033438844835</v>
      </c>
      <c r="V58" s="37">
        <v>0.58749076776328502</v>
      </c>
    </row>
    <row r="59" spans="1:22" x14ac:dyDescent="0.35">
      <c r="A59" t="s">
        <v>229</v>
      </c>
      <c r="B59" s="17" t="s">
        <v>119</v>
      </c>
      <c r="C59" s="13">
        <v>9</v>
      </c>
      <c r="D59" t="s">
        <v>36</v>
      </c>
      <c r="E59" t="s">
        <v>233</v>
      </c>
      <c r="F59" t="s">
        <v>239</v>
      </c>
      <c r="G59" s="17" t="s">
        <v>230</v>
      </c>
      <c r="H59" t="s">
        <v>276</v>
      </c>
      <c r="I59" t="s">
        <v>275</v>
      </c>
      <c r="J59" s="174"/>
      <c r="K59" s="175"/>
      <c r="L59" s="175"/>
      <c r="M59" s="175"/>
      <c r="N59" s="175"/>
      <c r="O59" s="175"/>
      <c r="P59" s="176"/>
      <c r="Q59" s="47">
        <v>45</v>
      </c>
      <c r="R59" s="14">
        <v>0.200077992374459</v>
      </c>
      <c r="S59" s="14">
        <v>0.14616066911923101</v>
      </c>
      <c r="T59" s="14">
        <v>0.171033418195186</v>
      </c>
      <c r="U59" s="14">
        <v>-8.6396919099233901E-2</v>
      </c>
      <c r="V59" s="37">
        <v>0.48655290384815197</v>
      </c>
    </row>
    <row r="60" spans="1:22" x14ac:dyDescent="0.35">
      <c r="A60" t="s">
        <v>229</v>
      </c>
      <c r="B60" s="17" t="s">
        <v>119</v>
      </c>
      <c r="C60" s="13">
        <v>9</v>
      </c>
      <c r="D60" t="s">
        <v>36</v>
      </c>
      <c r="E60" t="s">
        <v>233</v>
      </c>
      <c r="F60" t="s">
        <v>239</v>
      </c>
      <c r="G60" s="17" t="s">
        <v>230</v>
      </c>
      <c r="H60" t="s">
        <v>272</v>
      </c>
      <c r="I60" t="s">
        <v>267</v>
      </c>
      <c r="J60" s="47">
        <v>89</v>
      </c>
      <c r="K60" s="14">
        <v>0.338666666666667</v>
      </c>
      <c r="L60" s="14">
        <v>0.30649606299212601</v>
      </c>
      <c r="M60" s="14">
        <v>1.5152537237677399E-2</v>
      </c>
      <c r="N60" s="14">
        <v>8.0889744655255003E-2</v>
      </c>
      <c r="O60" s="13">
        <v>1400</v>
      </c>
      <c r="P60" s="112">
        <v>1.01145004516013</v>
      </c>
      <c r="Q60" s="47">
        <v>97</v>
      </c>
      <c r="R60" s="14">
        <v>0.19502351780817201</v>
      </c>
      <c r="S60" s="14">
        <v>0.11215548070887101</v>
      </c>
      <c r="T60" s="14">
        <v>8.2058076063423205E-2</v>
      </c>
      <c r="U60" s="14">
        <v>-2.4801224381214501E-2</v>
      </c>
      <c r="V60" s="37">
        <v>0.41484825999755898</v>
      </c>
    </row>
    <row r="61" spans="1:22" x14ac:dyDescent="0.35">
      <c r="A61" t="s">
        <v>229</v>
      </c>
      <c r="B61" s="17" t="s">
        <v>119</v>
      </c>
      <c r="C61" s="13">
        <v>9</v>
      </c>
      <c r="D61" t="s">
        <v>73</v>
      </c>
      <c r="E61" t="s">
        <v>233</v>
      </c>
      <c r="F61" t="s">
        <v>239</v>
      </c>
      <c r="G61" s="17" t="s">
        <v>230</v>
      </c>
      <c r="H61" t="s">
        <v>272</v>
      </c>
      <c r="I61" t="s">
        <v>267</v>
      </c>
      <c r="J61" s="47">
        <v>89</v>
      </c>
      <c r="K61" s="14">
        <v>0.338666666666667</v>
      </c>
      <c r="L61" s="14">
        <v>0.21604330708661401</v>
      </c>
      <c r="M61" s="14">
        <v>6.3199897475351603E-3</v>
      </c>
      <c r="N61" s="14">
        <v>4.9380583027054302E-2</v>
      </c>
      <c r="O61" s="13">
        <v>607</v>
      </c>
      <c r="P61" s="112">
        <v>1.01940915895399</v>
      </c>
      <c r="Q61" s="47">
        <v>97</v>
      </c>
      <c r="R61" s="14">
        <v>0.147683120830222</v>
      </c>
      <c r="S61" s="14">
        <v>0.13368725483552599</v>
      </c>
      <c r="T61" s="14">
        <v>0.26929346042111901</v>
      </c>
      <c r="U61" s="14">
        <v>-0.114343898647409</v>
      </c>
      <c r="V61" s="37">
        <v>0.40971014030785302</v>
      </c>
    </row>
    <row r="62" spans="1:22" x14ac:dyDescent="0.35">
      <c r="A62" t="s">
        <v>229</v>
      </c>
      <c r="B62" s="17" t="s">
        <v>119</v>
      </c>
      <c r="C62" s="13">
        <v>9</v>
      </c>
      <c r="D62" t="s">
        <v>69</v>
      </c>
      <c r="E62" t="s">
        <v>233</v>
      </c>
      <c r="F62" t="s">
        <v>239</v>
      </c>
      <c r="G62" s="17" t="s">
        <v>230</v>
      </c>
      <c r="H62" t="s">
        <v>272</v>
      </c>
      <c r="I62" t="s">
        <v>267</v>
      </c>
      <c r="J62" s="47">
        <v>89</v>
      </c>
      <c r="K62" s="14">
        <v>0.338666666666667</v>
      </c>
      <c r="L62" s="14">
        <v>0.174015748031496</v>
      </c>
      <c r="M62" s="14">
        <v>4.2666938458318102E-3</v>
      </c>
      <c r="N62" s="14">
        <v>4.9122809206265501E-2</v>
      </c>
      <c r="O62" s="13">
        <v>584</v>
      </c>
      <c r="P62" s="112">
        <v>1.01448477425779</v>
      </c>
      <c r="Q62" s="47">
        <v>97</v>
      </c>
      <c r="R62" s="14">
        <v>0.12608497188200801</v>
      </c>
      <c r="S62" s="14">
        <v>0.106649134635461</v>
      </c>
      <c r="T62" s="14">
        <v>0.23711011722396799</v>
      </c>
      <c r="U62" s="14">
        <v>-8.2947332003495106E-2</v>
      </c>
      <c r="V62" s="37">
        <v>0.33511727576751199</v>
      </c>
    </row>
    <row r="63" spans="1:22" x14ac:dyDescent="0.35">
      <c r="A63" t="s">
        <v>229</v>
      </c>
      <c r="B63" s="17" t="s">
        <v>119</v>
      </c>
      <c r="C63" s="13">
        <v>9</v>
      </c>
      <c r="D63" t="s">
        <v>30</v>
      </c>
      <c r="E63" t="s">
        <v>233</v>
      </c>
      <c r="F63" t="s">
        <v>239</v>
      </c>
      <c r="G63" s="17" t="s">
        <v>230</v>
      </c>
      <c r="H63" t="s">
        <v>272</v>
      </c>
      <c r="I63" t="s">
        <v>267</v>
      </c>
      <c r="J63" s="47">
        <v>89</v>
      </c>
      <c r="K63" s="14">
        <v>0.338666666666667</v>
      </c>
      <c r="L63" s="14">
        <v>0.17263779527559101</v>
      </c>
      <c r="M63" s="14">
        <v>3.5342441741631901E-3</v>
      </c>
      <c r="N63" s="14">
        <v>3.8138385279217202E-2</v>
      </c>
      <c r="O63" s="13">
        <v>1056</v>
      </c>
      <c r="P63" s="112">
        <v>1.01381919494072</v>
      </c>
      <c r="Q63" s="47">
        <v>97</v>
      </c>
      <c r="R63" s="14">
        <v>0.124491502974238</v>
      </c>
      <c r="S63" s="14">
        <v>0.10996230821790599</v>
      </c>
      <c r="T63" s="14">
        <v>0.25758026191359401</v>
      </c>
      <c r="U63" s="14">
        <v>-9.1034621132857194E-2</v>
      </c>
      <c r="V63" s="37">
        <v>0.34001762708133298</v>
      </c>
    </row>
    <row r="64" spans="1:22" x14ac:dyDescent="0.35">
      <c r="A64" t="s">
        <v>229</v>
      </c>
      <c r="B64" s="17" t="s">
        <v>119</v>
      </c>
      <c r="C64" s="13">
        <v>9</v>
      </c>
      <c r="D64" t="s">
        <v>22</v>
      </c>
      <c r="E64" t="s">
        <v>233</v>
      </c>
      <c r="F64" t="s">
        <v>239</v>
      </c>
      <c r="G64" s="17" t="s">
        <v>230</v>
      </c>
      <c r="H64" t="s">
        <v>272</v>
      </c>
      <c r="I64" t="s">
        <v>267</v>
      </c>
      <c r="J64" s="47">
        <v>89</v>
      </c>
      <c r="K64" s="14">
        <v>0.338666666666667</v>
      </c>
      <c r="L64" s="14">
        <v>0.13080708661417301</v>
      </c>
      <c r="M64" s="14">
        <v>1.19988388697966E-3</v>
      </c>
      <c r="N64" s="14">
        <v>2.6584522967186899E-2</v>
      </c>
      <c r="O64" s="13">
        <v>1061</v>
      </c>
      <c r="P64" s="112">
        <v>1.00936452203233</v>
      </c>
      <c r="Q64" s="47">
        <v>97</v>
      </c>
      <c r="R64" s="14">
        <v>9.4714641341694994E-2</v>
      </c>
      <c r="S64" s="14">
        <v>0.107997716154745</v>
      </c>
      <c r="T64" s="14">
        <v>0.38048339780699703</v>
      </c>
      <c r="U64" s="14">
        <v>-0.11696088232160599</v>
      </c>
      <c r="V64" s="37">
        <v>0.306390165004996</v>
      </c>
    </row>
    <row r="65" spans="1:22" x14ac:dyDescent="0.35">
      <c r="A65" t="s">
        <v>229</v>
      </c>
      <c r="B65" s="17" t="s">
        <v>119</v>
      </c>
      <c r="C65" s="13">
        <v>9</v>
      </c>
      <c r="D65" t="s">
        <v>36</v>
      </c>
      <c r="E65" t="s">
        <v>233</v>
      </c>
      <c r="F65" t="s">
        <v>239</v>
      </c>
      <c r="G65" s="17" t="s">
        <v>230</v>
      </c>
      <c r="H65" t="s">
        <v>272</v>
      </c>
      <c r="I65" t="s">
        <v>268</v>
      </c>
      <c r="J65" s="47">
        <v>110</v>
      </c>
      <c r="K65" s="14">
        <v>0.81786666666666696</v>
      </c>
      <c r="L65" s="14">
        <v>0.89346266710140199</v>
      </c>
      <c r="M65" s="14">
        <v>0.41343123696143902</v>
      </c>
      <c r="N65" s="14">
        <v>0.30478422811052902</v>
      </c>
      <c r="O65" s="13">
        <v>132</v>
      </c>
      <c r="P65" s="112">
        <v>1.10168597849665</v>
      </c>
      <c r="Q65" s="47">
        <v>124</v>
      </c>
      <c r="R65" s="14">
        <v>0.30772445038774898</v>
      </c>
      <c r="S65" s="14">
        <v>0.106298562583102</v>
      </c>
      <c r="T65" s="14">
        <v>3.79270909232043E-3</v>
      </c>
      <c r="U65" s="14">
        <v>9.9379267724869394E-2</v>
      </c>
      <c r="V65" s="37">
        <v>0.51606963305062903</v>
      </c>
    </row>
    <row r="66" spans="1:22" x14ac:dyDescent="0.35">
      <c r="A66" t="s">
        <v>229</v>
      </c>
      <c r="B66" s="17" t="s">
        <v>119</v>
      </c>
      <c r="C66" s="13">
        <v>9</v>
      </c>
      <c r="D66" t="s">
        <v>73</v>
      </c>
      <c r="E66" t="s">
        <v>233</v>
      </c>
      <c r="F66" t="s">
        <v>239</v>
      </c>
      <c r="G66" s="17" t="s">
        <v>230</v>
      </c>
      <c r="H66" t="s">
        <v>272</v>
      </c>
      <c r="I66" t="s">
        <v>268</v>
      </c>
      <c r="J66" s="47">
        <v>110</v>
      </c>
      <c r="K66" s="14">
        <v>0.81786666666666696</v>
      </c>
      <c r="L66" s="14">
        <v>6.6188457776328702E-2</v>
      </c>
      <c r="M66" s="14">
        <v>1.4877467830014099E-2</v>
      </c>
      <c r="N66" s="14">
        <v>6.9609894340984496E-2</v>
      </c>
      <c r="O66" s="13">
        <v>718</v>
      </c>
      <c r="P66" s="112">
        <v>1.0219540945736001</v>
      </c>
      <c r="Q66" s="47">
        <v>124</v>
      </c>
      <c r="R66" s="14">
        <v>0.23077910542862301</v>
      </c>
      <c r="S66" s="14">
        <v>8.4927649422371895E-2</v>
      </c>
      <c r="T66" s="14">
        <v>6.5804735570505401E-3</v>
      </c>
      <c r="U66" s="14">
        <v>6.4320912560774296E-2</v>
      </c>
      <c r="V66" s="37">
        <v>0.39723729829647197</v>
      </c>
    </row>
    <row r="67" spans="1:22" x14ac:dyDescent="0.35">
      <c r="A67" t="s">
        <v>229</v>
      </c>
      <c r="B67" s="17" t="s">
        <v>119</v>
      </c>
      <c r="C67" s="13">
        <v>9</v>
      </c>
      <c r="D67" t="s">
        <v>69</v>
      </c>
      <c r="E67" t="s">
        <v>233</v>
      </c>
      <c r="F67" t="s">
        <v>239</v>
      </c>
      <c r="G67" s="17" t="s">
        <v>230</v>
      </c>
      <c r="H67" t="s">
        <v>272</v>
      </c>
      <c r="I67" t="s">
        <v>268</v>
      </c>
      <c r="J67" s="47">
        <v>110</v>
      </c>
      <c r="K67" s="14">
        <v>0.81786666666666696</v>
      </c>
      <c r="L67" s="14">
        <v>3.0934137593739801E-2</v>
      </c>
      <c r="M67" s="14">
        <v>5.9819354829813197E-3</v>
      </c>
      <c r="N67" s="14">
        <v>4.2447629715052601E-2</v>
      </c>
      <c r="O67" s="13">
        <v>1869</v>
      </c>
      <c r="P67" s="112">
        <v>1.02160584773626</v>
      </c>
      <c r="Q67" s="47">
        <v>124</v>
      </c>
      <c r="R67" s="14">
        <v>0.18836186026923801</v>
      </c>
      <c r="S67" s="14">
        <v>0.11540772215645401</v>
      </c>
      <c r="T67" s="14">
        <v>0.102649448336898</v>
      </c>
      <c r="U67" s="14">
        <v>-3.78372751574109E-2</v>
      </c>
      <c r="V67" s="37">
        <v>0.414560995695887</v>
      </c>
    </row>
    <row r="68" spans="1:22" x14ac:dyDescent="0.35">
      <c r="A68" t="s">
        <v>229</v>
      </c>
      <c r="B68" s="17" t="s">
        <v>119</v>
      </c>
      <c r="C68" s="13">
        <v>9</v>
      </c>
      <c r="D68" t="s">
        <v>22</v>
      </c>
      <c r="E68" t="s">
        <v>233</v>
      </c>
      <c r="F68" t="s">
        <v>239</v>
      </c>
      <c r="G68" s="17" t="s">
        <v>230</v>
      </c>
      <c r="H68" t="s">
        <v>272</v>
      </c>
      <c r="I68" t="s">
        <v>268</v>
      </c>
      <c r="J68" s="47">
        <v>110</v>
      </c>
      <c r="K68" s="14">
        <v>0.81786666666666696</v>
      </c>
      <c r="L68" s="14">
        <v>5.7874144114770099E-3</v>
      </c>
      <c r="M68" s="14">
        <v>3.0100266969523799E-4</v>
      </c>
      <c r="N68" s="14">
        <v>8.0520034735815996E-3</v>
      </c>
      <c r="O68" s="13">
        <v>1723</v>
      </c>
      <c r="P68" s="112">
        <v>1.00774200797264</v>
      </c>
      <c r="Q68" s="47">
        <v>124</v>
      </c>
      <c r="R68" s="14">
        <v>7.1929852113892107E-2</v>
      </c>
      <c r="S68" s="14">
        <v>0.115300997746473</v>
      </c>
      <c r="T68" s="14">
        <v>0.53272994638522797</v>
      </c>
      <c r="U68" s="14">
        <v>-0.15406010346919499</v>
      </c>
      <c r="V68" s="37">
        <v>0.29791980769698001</v>
      </c>
    </row>
    <row r="69" spans="1:22" ht="15" thickBot="1" x14ac:dyDescent="0.4">
      <c r="A69" t="s">
        <v>229</v>
      </c>
      <c r="B69" s="17" t="s">
        <v>119</v>
      </c>
      <c r="C69" s="13">
        <v>9</v>
      </c>
      <c r="D69" t="s">
        <v>30</v>
      </c>
      <c r="E69" t="s">
        <v>233</v>
      </c>
      <c r="F69" t="s">
        <v>239</v>
      </c>
      <c r="G69" s="17" t="s">
        <v>230</v>
      </c>
      <c r="H69" t="s">
        <v>272</v>
      </c>
      <c r="I69" t="s">
        <v>268</v>
      </c>
      <c r="J69" s="47">
        <v>110</v>
      </c>
      <c r="K69" s="14">
        <v>0.81786666666666696</v>
      </c>
      <c r="L69" s="14">
        <v>3.6273231170524901E-3</v>
      </c>
      <c r="M69" s="14">
        <v>3.6834984186850901E-4</v>
      </c>
      <c r="N69" s="14">
        <v>9.5378880912486801E-3</v>
      </c>
      <c r="O69" s="13">
        <v>5455</v>
      </c>
      <c r="P69" s="112">
        <v>1.00471764457121</v>
      </c>
      <c r="Q69" s="47">
        <v>124</v>
      </c>
      <c r="R69" s="14">
        <v>8.0333928453245204E-2</v>
      </c>
      <c r="S69" s="14">
        <v>0.107998729274382</v>
      </c>
      <c r="T69" s="14">
        <v>0.45697241679759698</v>
      </c>
      <c r="U69" s="14">
        <v>-0.13134358092454401</v>
      </c>
      <c r="V69" s="37">
        <v>0.292011437831035</v>
      </c>
    </row>
    <row r="70" spans="1:22" s="19" customFormat="1" x14ac:dyDescent="0.35">
      <c r="A70" s="18" t="s">
        <v>229</v>
      </c>
      <c r="B70" s="20" t="s">
        <v>119</v>
      </c>
      <c r="C70" s="109">
        <v>6</v>
      </c>
      <c r="D70" s="19" t="s">
        <v>35</v>
      </c>
      <c r="E70" s="19" t="s">
        <v>233</v>
      </c>
      <c r="F70" s="19" t="s">
        <v>239</v>
      </c>
      <c r="G70" s="20" t="s">
        <v>234</v>
      </c>
      <c r="H70" s="19" t="s">
        <v>82</v>
      </c>
      <c r="I70" s="19" t="s">
        <v>78</v>
      </c>
      <c r="J70" s="110">
        <v>79</v>
      </c>
      <c r="K70" s="28">
        <v>0.49909999999999999</v>
      </c>
      <c r="L70" s="28">
        <v>0.58137981700394004</v>
      </c>
      <c r="M70" s="28">
        <v>-4.2157096184319703E-2</v>
      </c>
      <c r="N70" s="28">
        <v>0.11406376142102601</v>
      </c>
      <c r="O70" s="109">
        <v>92</v>
      </c>
      <c r="P70" s="115">
        <v>1.0823355283254099</v>
      </c>
      <c r="Q70" s="110">
        <v>86</v>
      </c>
      <c r="R70" s="28">
        <v>-0.24055823711824401</v>
      </c>
      <c r="S70" s="28">
        <v>0.14616039000292999</v>
      </c>
      <c r="T70" s="28">
        <v>9.9794420861463895E-2</v>
      </c>
      <c r="U70" s="28">
        <v>-0.52703260152398601</v>
      </c>
      <c r="V70" s="45">
        <v>4.5916127287498401E-2</v>
      </c>
    </row>
    <row r="71" spans="1:22" x14ac:dyDescent="0.35">
      <c r="A71" s="5" t="s">
        <v>229</v>
      </c>
      <c r="B71" s="17" t="s">
        <v>119</v>
      </c>
      <c r="C71" s="13">
        <v>6</v>
      </c>
      <c r="D71" t="s">
        <v>62</v>
      </c>
      <c r="E71" t="s">
        <v>233</v>
      </c>
      <c r="F71" t="s">
        <v>239</v>
      </c>
      <c r="G71" s="17" t="s">
        <v>234</v>
      </c>
      <c r="H71" t="s">
        <v>82</v>
      </c>
      <c r="I71" t="s">
        <v>78</v>
      </c>
      <c r="J71" s="47">
        <v>79</v>
      </c>
      <c r="K71" s="14">
        <v>0.49909999999999999</v>
      </c>
      <c r="L71" s="14">
        <v>0.25045081146062897</v>
      </c>
      <c r="M71" s="14">
        <v>-2.8301864545682001E-3</v>
      </c>
      <c r="N71" s="14">
        <v>5.3238283799733499E-2</v>
      </c>
      <c r="O71" s="13">
        <v>1204</v>
      </c>
      <c r="P71" s="112">
        <v>1.0253914912003199</v>
      </c>
      <c r="Q71" s="47">
        <v>86</v>
      </c>
      <c r="R71" s="14">
        <v>-0.101449296347655</v>
      </c>
      <c r="S71" s="14">
        <v>0.110829905606997</v>
      </c>
      <c r="T71" s="14">
        <v>0.36000250934022698</v>
      </c>
      <c r="U71" s="14">
        <v>-0.318675911337368</v>
      </c>
      <c r="V71" s="37">
        <v>0.11577731864205899</v>
      </c>
    </row>
    <row r="72" spans="1:22" x14ac:dyDescent="0.35">
      <c r="A72" s="5" t="s">
        <v>229</v>
      </c>
      <c r="B72" s="17" t="s">
        <v>119</v>
      </c>
      <c r="C72" s="13">
        <v>6</v>
      </c>
      <c r="D72" t="s">
        <v>49</v>
      </c>
      <c r="E72" t="s">
        <v>233</v>
      </c>
      <c r="F72" t="s">
        <v>239</v>
      </c>
      <c r="G72" s="17" t="s">
        <v>234</v>
      </c>
      <c r="H72" t="s">
        <v>82</v>
      </c>
      <c r="I72" t="s">
        <v>78</v>
      </c>
      <c r="J72" s="47">
        <v>79</v>
      </c>
      <c r="K72" s="14">
        <v>0.49909999999999999</v>
      </c>
      <c r="L72" s="14">
        <v>0.16816937153542999</v>
      </c>
      <c r="M72" s="14">
        <v>1.0753143128045E-4</v>
      </c>
      <c r="N72" s="14">
        <v>3.8034336971939899E-2</v>
      </c>
      <c r="O72" s="13">
        <v>1652</v>
      </c>
      <c r="P72" s="112">
        <v>1.02893156639457</v>
      </c>
      <c r="Q72" s="47">
        <v>84</v>
      </c>
      <c r="R72" s="14">
        <v>-7.1389233288385701E-2</v>
      </c>
      <c r="S72" s="14">
        <v>0.101649378836663</v>
      </c>
      <c r="T72" s="14">
        <v>0.48248672904942702</v>
      </c>
      <c r="U72" s="14">
        <v>-0.27062201580824602</v>
      </c>
      <c r="V72" s="37">
        <v>0.12784354923147401</v>
      </c>
    </row>
    <row r="73" spans="1:22" x14ac:dyDescent="0.35">
      <c r="A73" s="5" t="s">
        <v>229</v>
      </c>
      <c r="B73" s="17" t="s">
        <v>119</v>
      </c>
      <c r="C73" s="13">
        <v>6</v>
      </c>
      <c r="D73" t="s">
        <v>62</v>
      </c>
      <c r="E73" t="s">
        <v>233</v>
      </c>
      <c r="F73" t="s">
        <v>239</v>
      </c>
      <c r="G73" s="17" t="s">
        <v>234</v>
      </c>
      <c r="H73" t="s">
        <v>82</v>
      </c>
      <c r="I73" t="s">
        <v>80</v>
      </c>
      <c r="J73" s="174" t="s">
        <v>277</v>
      </c>
      <c r="K73" s="175"/>
      <c r="L73" s="175"/>
      <c r="M73" s="175"/>
      <c r="N73" s="175"/>
      <c r="O73" s="175"/>
      <c r="P73" s="176"/>
      <c r="Q73" s="47">
        <v>23</v>
      </c>
      <c r="R73" s="14">
        <v>-0.10156491495264799</v>
      </c>
      <c r="S73" s="14">
        <v>0.51794214139070205</v>
      </c>
      <c r="T73" s="14">
        <v>0.84453724419346698</v>
      </c>
      <c r="U73" s="14">
        <v>-1.11673151207842</v>
      </c>
      <c r="V73" s="37">
        <v>0.91360168217312898</v>
      </c>
    </row>
    <row r="74" spans="1:22" x14ac:dyDescent="0.35">
      <c r="A74" s="5" t="s">
        <v>229</v>
      </c>
      <c r="B74" s="17" t="s">
        <v>119</v>
      </c>
      <c r="C74" s="13">
        <v>6</v>
      </c>
      <c r="D74" t="s">
        <v>35</v>
      </c>
      <c r="E74" t="s">
        <v>233</v>
      </c>
      <c r="F74" t="s">
        <v>239</v>
      </c>
      <c r="G74" s="17" t="s">
        <v>234</v>
      </c>
      <c r="H74" t="s">
        <v>82</v>
      </c>
      <c r="I74" t="s">
        <v>80</v>
      </c>
      <c r="J74" s="174"/>
      <c r="K74" s="175"/>
      <c r="L74" s="175"/>
      <c r="M74" s="175"/>
      <c r="N74" s="175"/>
      <c r="O74" s="175"/>
      <c r="P74" s="176"/>
      <c r="Q74" s="47">
        <v>23</v>
      </c>
      <c r="R74" s="14">
        <v>-0.450521443738718</v>
      </c>
      <c r="S74" s="14">
        <v>0.40179256914505002</v>
      </c>
      <c r="T74" s="14">
        <v>0.26216925540962499</v>
      </c>
      <c r="U74" s="14">
        <v>-1.23803487926302</v>
      </c>
      <c r="V74" s="37">
        <v>0.33699199178557998</v>
      </c>
    </row>
    <row r="75" spans="1:22" x14ac:dyDescent="0.35">
      <c r="A75" s="5" t="s">
        <v>229</v>
      </c>
      <c r="B75" s="17" t="s">
        <v>119</v>
      </c>
      <c r="C75" s="13">
        <v>6</v>
      </c>
      <c r="D75" t="s">
        <v>49</v>
      </c>
      <c r="E75" t="s">
        <v>233</v>
      </c>
      <c r="F75" t="s">
        <v>239</v>
      </c>
      <c r="G75" s="17" t="s">
        <v>234</v>
      </c>
      <c r="H75" t="s">
        <v>82</v>
      </c>
      <c r="I75" t="s">
        <v>80</v>
      </c>
      <c r="J75" s="174"/>
      <c r="K75" s="175"/>
      <c r="L75" s="175"/>
      <c r="M75" s="175"/>
      <c r="N75" s="175"/>
      <c r="O75" s="175"/>
      <c r="P75" s="176"/>
      <c r="Q75" s="47">
        <v>23</v>
      </c>
      <c r="R75" s="14">
        <v>-4.2935919535802801E-2</v>
      </c>
      <c r="S75" s="14">
        <v>0.29738930299365302</v>
      </c>
      <c r="T75" s="14">
        <v>0.88520345720537097</v>
      </c>
      <c r="U75" s="14">
        <v>-0.62581895340336202</v>
      </c>
      <c r="V75" s="37">
        <v>0.53994711433175702</v>
      </c>
    </row>
    <row r="76" spans="1:22" x14ac:dyDescent="0.35">
      <c r="A76" s="5" t="s">
        <v>229</v>
      </c>
      <c r="B76" s="17" t="s">
        <v>119</v>
      </c>
      <c r="C76" s="13">
        <v>6</v>
      </c>
      <c r="D76" t="s">
        <v>35</v>
      </c>
      <c r="E76" t="s">
        <v>233</v>
      </c>
      <c r="F76" t="s">
        <v>239</v>
      </c>
      <c r="G76" s="17" t="s">
        <v>234</v>
      </c>
      <c r="H76" t="s">
        <v>276</v>
      </c>
      <c r="I76" t="s">
        <v>271</v>
      </c>
      <c r="J76" s="47">
        <v>80</v>
      </c>
      <c r="K76" s="14">
        <v>0.45733333333333298</v>
      </c>
      <c r="L76" s="14">
        <v>0.61632653061224496</v>
      </c>
      <c r="M76" s="14">
        <v>-6.58744957914221E-2</v>
      </c>
      <c r="N76" s="14">
        <v>0.14889954435806299</v>
      </c>
      <c r="O76" s="13">
        <v>381</v>
      </c>
      <c r="P76" s="112">
        <v>1.02344525921512</v>
      </c>
      <c r="Q76" s="47">
        <v>87</v>
      </c>
      <c r="R76" s="14">
        <v>-0.175683468627189</v>
      </c>
      <c r="S76" s="14">
        <v>0.172111429080295</v>
      </c>
      <c r="T76" s="14">
        <v>0.30737089602955597</v>
      </c>
      <c r="U76" s="14">
        <v>-0.51302186962456697</v>
      </c>
      <c r="V76" s="37">
        <v>0.16165493237018999</v>
      </c>
    </row>
    <row r="77" spans="1:22" x14ac:dyDescent="0.35">
      <c r="A77" s="5" t="s">
        <v>229</v>
      </c>
      <c r="B77" s="17" t="s">
        <v>119</v>
      </c>
      <c r="C77" s="13">
        <v>6</v>
      </c>
      <c r="D77" t="s">
        <v>62</v>
      </c>
      <c r="E77" t="s">
        <v>233</v>
      </c>
      <c r="F77" t="s">
        <v>239</v>
      </c>
      <c r="G77" s="17" t="s">
        <v>234</v>
      </c>
      <c r="H77" t="s">
        <v>276</v>
      </c>
      <c r="I77" t="s">
        <v>271</v>
      </c>
      <c r="J77" s="47">
        <v>80</v>
      </c>
      <c r="K77" s="14">
        <v>0.45733333333333298</v>
      </c>
      <c r="L77" s="14">
        <v>0.25145772594752203</v>
      </c>
      <c r="M77" s="14">
        <v>-9.92257049113132E-3</v>
      </c>
      <c r="N77" s="14">
        <v>5.5482947533949403E-2</v>
      </c>
      <c r="O77" s="13">
        <v>686</v>
      </c>
      <c r="P77" s="112">
        <v>1.03395210496864</v>
      </c>
      <c r="Q77" s="47">
        <v>87</v>
      </c>
      <c r="R77" s="14">
        <v>-0.10824243312689801</v>
      </c>
      <c r="S77" s="14">
        <v>0.120203562512049</v>
      </c>
      <c r="T77" s="14">
        <v>0.36785809704751299</v>
      </c>
      <c r="U77" s="14">
        <v>-0.34384141565051302</v>
      </c>
      <c r="V77" s="37">
        <v>0.12735654939671701</v>
      </c>
    </row>
    <row r="78" spans="1:22" x14ac:dyDescent="0.35">
      <c r="A78" s="5" t="s">
        <v>229</v>
      </c>
      <c r="B78" s="17" t="s">
        <v>119</v>
      </c>
      <c r="C78" s="13">
        <v>6</v>
      </c>
      <c r="D78" t="s">
        <v>49</v>
      </c>
      <c r="E78" t="s">
        <v>233</v>
      </c>
      <c r="F78" t="s">
        <v>239</v>
      </c>
      <c r="G78" s="17" t="s">
        <v>234</v>
      </c>
      <c r="H78" t="s">
        <v>276</v>
      </c>
      <c r="I78" t="s">
        <v>271</v>
      </c>
      <c r="J78" s="47">
        <v>80</v>
      </c>
      <c r="K78" s="14">
        <v>0.45733333333333298</v>
      </c>
      <c r="L78" s="14">
        <v>0.13221574344023301</v>
      </c>
      <c r="M78" s="14">
        <v>-7.9138169009118598E-4</v>
      </c>
      <c r="N78" s="14">
        <v>3.2755438044757501E-2</v>
      </c>
      <c r="O78" s="13">
        <v>1060</v>
      </c>
      <c r="P78" s="112">
        <v>1.0177825760993799</v>
      </c>
      <c r="Q78" s="47">
        <v>85</v>
      </c>
      <c r="R78" s="14">
        <v>-6.7571548958882503E-3</v>
      </c>
      <c r="S78" s="14">
        <v>0.105455937736326</v>
      </c>
      <c r="T78" s="14">
        <v>0.94891001208047099</v>
      </c>
      <c r="U78" s="14">
        <v>-0.213450792859086</v>
      </c>
      <c r="V78" s="37">
        <v>0.19993648306730999</v>
      </c>
    </row>
    <row r="79" spans="1:22" x14ac:dyDescent="0.35">
      <c r="A79" s="5" t="s">
        <v>229</v>
      </c>
      <c r="B79" s="17" t="s">
        <v>119</v>
      </c>
      <c r="C79" s="13">
        <v>6</v>
      </c>
      <c r="D79" t="s">
        <v>62</v>
      </c>
      <c r="E79" t="s">
        <v>233</v>
      </c>
      <c r="F79" t="s">
        <v>239</v>
      </c>
      <c r="G79" s="17" t="s">
        <v>234</v>
      </c>
      <c r="H79" t="s">
        <v>276</v>
      </c>
      <c r="I79" t="s">
        <v>275</v>
      </c>
      <c r="J79" s="174" t="s">
        <v>277</v>
      </c>
      <c r="K79" s="175"/>
      <c r="L79" s="175"/>
      <c r="M79" s="175"/>
      <c r="N79" s="175"/>
      <c r="O79" s="175"/>
      <c r="P79" s="176"/>
      <c r="Q79" s="47">
        <v>30</v>
      </c>
      <c r="R79" s="14">
        <v>-0.226910930678247</v>
      </c>
      <c r="S79" s="14">
        <v>0.37829223178932703</v>
      </c>
      <c r="T79" s="14">
        <v>0.54861971157160105</v>
      </c>
      <c r="U79" s="14">
        <v>-0.96836370498532798</v>
      </c>
      <c r="V79" s="37">
        <v>0.51454184362883404</v>
      </c>
    </row>
    <row r="80" spans="1:22" x14ac:dyDescent="0.35">
      <c r="A80" s="5" t="s">
        <v>229</v>
      </c>
      <c r="B80" s="17" t="s">
        <v>119</v>
      </c>
      <c r="C80" s="13">
        <v>6</v>
      </c>
      <c r="D80" t="s">
        <v>35</v>
      </c>
      <c r="E80" t="s">
        <v>233</v>
      </c>
      <c r="F80" t="s">
        <v>239</v>
      </c>
      <c r="G80" s="17" t="s">
        <v>234</v>
      </c>
      <c r="H80" t="s">
        <v>276</v>
      </c>
      <c r="I80" t="s">
        <v>275</v>
      </c>
      <c r="J80" s="174"/>
      <c r="K80" s="175"/>
      <c r="L80" s="175"/>
      <c r="M80" s="175"/>
      <c r="N80" s="175"/>
      <c r="O80" s="175"/>
      <c r="P80" s="176"/>
      <c r="Q80" s="47">
        <v>30</v>
      </c>
      <c r="R80" s="14">
        <v>-0.47152650669859197</v>
      </c>
      <c r="S80" s="14">
        <v>0.28569459476075099</v>
      </c>
      <c r="T80" s="14">
        <v>9.8849599227987403E-2</v>
      </c>
      <c r="U80" s="14">
        <v>-1.0314879124296601</v>
      </c>
      <c r="V80" s="37">
        <v>8.8434899032479405E-2</v>
      </c>
    </row>
    <row r="81" spans="1:22" x14ac:dyDescent="0.35">
      <c r="A81" s="5" t="s">
        <v>229</v>
      </c>
      <c r="B81" s="17" t="s">
        <v>119</v>
      </c>
      <c r="C81" s="13">
        <v>6</v>
      </c>
      <c r="D81" t="s">
        <v>49</v>
      </c>
      <c r="E81" t="s">
        <v>233</v>
      </c>
      <c r="F81" t="s">
        <v>239</v>
      </c>
      <c r="G81" s="17" t="s">
        <v>234</v>
      </c>
      <c r="H81" t="s">
        <v>276</v>
      </c>
      <c r="I81" t="s">
        <v>275</v>
      </c>
      <c r="J81" s="174"/>
      <c r="K81" s="175"/>
      <c r="L81" s="175"/>
      <c r="M81" s="175"/>
      <c r="N81" s="175"/>
      <c r="O81" s="175"/>
      <c r="P81" s="176"/>
      <c r="Q81" s="47">
        <v>29</v>
      </c>
      <c r="R81" s="14">
        <v>4.2906041941019697E-3</v>
      </c>
      <c r="S81" s="14">
        <v>0.20402700190704801</v>
      </c>
      <c r="T81" s="14">
        <v>0.983222051504265</v>
      </c>
      <c r="U81" s="14">
        <v>-0.395602319543713</v>
      </c>
      <c r="V81" s="37">
        <v>0.40418352793191697</v>
      </c>
    </row>
    <row r="82" spans="1:22" x14ac:dyDescent="0.35">
      <c r="A82" s="5" t="s">
        <v>229</v>
      </c>
      <c r="B82" s="17" t="s">
        <v>119</v>
      </c>
      <c r="C82" s="13">
        <v>6</v>
      </c>
      <c r="D82" t="s">
        <v>62</v>
      </c>
      <c r="E82" t="s">
        <v>233</v>
      </c>
      <c r="F82" t="s">
        <v>239</v>
      </c>
      <c r="G82" s="17" t="s">
        <v>234</v>
      </c>
      <c r="H82" t="s">
        <v>272</v>
      </c>
      <c r="I82" t="s">
        <v>267</v>
      </c>
      <c r="J82" s="174" t="s">
        <v>277</v>
      </c>
      <c r="K82" s="175"/>
      <c r="L82" s="175"/>
      <c r="M82" s="175"/>
      <c r="N82" s="175"/>
      <c r="O82" s="175"/>
      <c r="P82" s="176"/>
      <c r="Q82" s="47">
        <v>62</v>
      </c>
      <c r="R82" s="14">
        <v>-0.180455712335199</v>
      </c>
      <c r="S82" s="14">
        <v>0.17270480164329299</v>
      </c>
      <c r="T82" s="14">
        <v>0.29607865070706602</v>
      </c>
      <c r="U82" s="14">
        <v>-0.51895712355605395</v>
      </c>
      <c r="V82" s="37">
        <v>0.15804569888565501</v>
      </c>
    </row>
    <row r="83" spans="1:22" x14ac:dyDescent="0.35">
      <c r="A83" s="5" t="s">
        <v>229</v>
      </c>
      <c r="B83" s="17" t="s">
        <v>119</v>
      </c>
      <c r="C83" s="13">
        <v>6</v>
      </c>
      <c r="D83" t="s">
        <v>35</v>
      </c>
      <c r="E83" t="s">
        <v>233</v>
      </c>
      <c r="F83" t="s">
        <v>239</v>
      </c>
      <c r="G83" s="17" t="s">
        <v>234</v>
      </c>
      <c r="H83" t="s">
        <v>272</v>
      </c>
      <c r="I83" t="s">
        <v>267</v>
      </c>
      <c r="J83" s="174"/>
      <c r="K83" s="175"/>
      <c r="L83" s="175"/>
      <c r="M83" s="175"/>
      <c r="N83" s="175"/>
      <c r="O83" s="175"/>
      <c r="P83" s="176"/>
      <c r="Q83" s="47">
        <v>62</v>
      </c>
      <c r="R83" s="14">
        <v>-0.15730773885718699</v>
      </c>
      <c r="S83" s="14">
        <v>0.12628562010486899</v>
      </c>
      <c r="T83" s="14">
        <v>0.21289275403344099</v>
      </c>
      <c r="U83" s="14">
        <v>-0.40482755426273098</v>
      </c>
      <c r="V83" s="37">
        <v>9.0212076548356196E-2</v>
      </c>
    </row>
    <row r="84" spans="1:22" x14ac:dyDescent="0.35">
      <c r="A84" s="5" t="s">
        <v>229</v>
      </c>
      <c r="B84" s="17" t="s">
        <v>119</v>
      </c>
      <c r="C84" s="13">
        <v>6</v>
      </c>
      <c r="D84" t="s">
        <v>49</v>
      </c>
      <c r="E84" t="s">
        <v>233</v>
      </c>
      <c r="F84" t="s">
        <v>239</v>
      </c>
      <c r="G84" s="17" t="s">
        <v>234</v>
      </c>
      <c r="H84" t="s">
        <v>272</v>
      </c>
      <c r="I84" t="s">
        <v>267</v>
      </c>
      <c r="J84" s="174"/>
      <c r="K84" s="175"/>
      <c r="L84" s="175"/>
      <c r="M84" s="175"/>
      <c r="N84" s="175"/>
      <c r="O84" s="175"/>
      <c r="P84" s="176"/>
      <c r="Q84" s="47">
        <v>62</v>
      </c>
      <c r="R84" s="14">
        <v>-7.9414358630469001E-2</v>
      </c>
      <c r="S84" s="14">
        <v>9.4350455301833502E-2</v>
      </c>
      <c r="T84" s="14">
        <v>0.39995838820467799</v>
      </c>
      <c r="U84" s="14">
        <v>-0.26434125102206302</v>
      </c>
      <c r="V84" s="37">
        <v>0.105512533761125</v>
      </c>
    </row>
    <row r="85" spans="1:22" x14ac:dyDescent="0.35">
      <c r="A85" s="5" t="s">
        <v>229</v>
      </c>
      <c r="B85" s="17" t="s">
        <v>119</v>
      </c>
      <c r="C85" s="13">
        <v>6</v>
      </c>
      <c r="D85" t="s">
        <v>62</v>
      </c>
      <c r="E85" t="s">
        <v>233</v>
      </c>
      <c r="F85" t="s">
        <v>239</v>
      </c>
      <c r="G85" s="17" t="s">
        <v>234</v>
      </c>
      <c r="H85" t="s">
        <v>272</v>
      </c>
      <c r="I85" t="s">
        <v>268</v>
      </c>
      <c r="J85" s="174" t="s">
        <v>277</v>
      </c>
      <c r="K85" s="175"/>
      <c r="L85" s="175"/>
      <c r="M85" s="175"/>
      <c r="N85" s="175"/>
      <c r="O85" s="175"/>
      <c r="P85" s="176"/>
      <c r="Q85" s="47">
        <v>84</v>
      </c>
      <c r="R85" s="14">
        <v>-0.15193463393439899</v>
      </c>
      <c r="S85" s="14">
        <v>0.13152316186992699</v>
      </c>
      <c r="T85" s="14">
        <v>0.24801140683999401</v>
      </c>
      <c r="U85" s="14">
        <v>-0.40972003119945499</v>
      </c>
      <c r="V85" s="37">
        <v>0.105850763330657</v>
      </c>
    </row>
    <row r="86" spans="1:22" x14ac:dyDescent="0.35">
      <c r="A86" s="5" t="s">
        <v>229</v>
      </c>
      <c r="B86" s="17" t="s">
        <v>119</v>
      </c>
      <c r="C86" s="13">
        <v>6</v>
      </c>
      <c r="D86" t="s">
        <v>35</v>
      </c>
      <c r="E86" t="s">
        <v>233</v>
      </c>
      <c r="F86" t="s">
        <v>239</v>
      </c>
      <c r="G86" s="17" t="s">
        <v>234</v>
      </c>
      <c r="H86" t="s">
        <v>272</v>
      </c>
      <c r="I86" t="s">
        <v>268</v>
      </c>
      <c r="J86" s="174"/>
      <c r="K86" s="175"/>
      <c r="L86" s="175"/>
      <c r="M86" s="175"/>
      <c r="N86" s="175"/>
      <c r="O86" s="175"/>
      <c r="P86" s="176"/>
      <c r="Q86" s="47">
        <v>84</v>
      </c>
      <c r="R86" s="14">
        <v>-0.19776683961076699</v>
      </c>
      <c r="S86" s="14">
        <v>0.20914835587645</v>
      </c>
      <c r="T86" s="14">
        <v>0.34436202637408703</v>
      </c>
      <c r="U86" s="14">
        <v>-0.60769761712860904</v>
      </c>
      <c r="V86" s="37">
        <v>0.21216393790707599</v>
      </c>
    </row>
    <row r="87" spans="1:22" x14ac:dyDescent="0.35">
      <c r="A87" s="5" t="s">
        <v>229</v>
      </c>
      <c r="B87" s="17" t="s">
        <v>119</v>
      </c>
      <c r="C87" s="13">
        <v>6</v>
      </c>
      <c r="D87" t="s">
        <v>49</v>
      </c>
      <c r="E87" t="s">
        <v>233</v>
      </c>
      <c r="F87" t="s">
        <v>239</v>
      </c>
      <c r="G87" s="17" t="s">
        <v>234</v>
      </c>
      <c r="H87" t="s">
        <v>272</v>
      </c>
      <c r="I87" t="s">
        <v>268</v>
      </c>
      <c r="J87" s="174"/>
      <c r="K87" s="175"/>
      <c r="L87" s="175"/>
      <c r="M87" s="175"/>
      <c r="N87" s="175"/>
      <c r="O87" s="175"/>
      <c r="P87" s="176"/>
      <c r="Q87" s="47">
        <v>81</v>
      </c>
      <c r="R87" s="14">
        <v>2.2434682081402899E-3</v>
      </c>
      <c r="S87" s="14">
        <v>0.116109069524888</v>
      </c>
      <c r="T87" s="14">
        <v>0.98458417350889604</v>
      </c>
      <c r="U87" s="14">
        <v>-0.225330308060641</v>
      </c>
      <c r="V87" s="37">
        <v>0.22981724447692101</v>
      </c>
    </row>
    <row r="88" spans="1:22" x14ac:dyDescent="0.35">
      <c r="A88" s="5" t="s">
        <v>229</v>
      </c>
      <c r="B88" s="17" t="s">
        <v>119</v>
      </c>
      <c r="C88" s="13">
        <v>8</v>
      </c>
      <c r="D88" t="s">
        <v>40</v>
      </c>
      <c r="E88" t="s">
        <v>233</v>
      </c>
      <c r="F88" t="s">
        <v>239</v>
      </c>
      <c r="G88" s="17" t="s">
        <v>234</v>
      </c>
      <c r="H88" t="s">
        <v>82</v>
      </c>
      <c r="I88" t="s">
        <v>78</v>
      </c>
      <c r="J88" s="47">
        <v>79</v>
      </c>
      <c r="K88" s="14">
        <v>0.65753333333333297</v>
      </c>
      <c r="L88" s="14">
        <v>0.64625367535232703</v>
      </c>
      <c r="M88" s="14">
        <v>1.20955192171672E-2</v>
      </c>
      <c r="N88" s="14">
        <v>0.144285993965937</v>
      </c>
      <c r="O88" s="13">
        <v>136</v>
      </c>
      <c r="P88" s="112">
        <v>1.10630052572003</v>
      </c>
      <c r="Q88" s="47">
        <v>86</v>
      </c>
      <c r="R88" s="14">
        <v>8.4480872376006294E-2</v>
      </c>
      <c r="S88" s="14">
        <v>0.126519037325272</v>
      </c>
      <c r="T88" s="14">
        <v>0.50430436403606405</v>
      </c>
      <c r="U88" s="14">
        <v>-0.163496440781526</v>
      </c>
      <c r="V88" s="37">
        <v>0.33245818553353901</v>
      </c>
    </row>
    <row r="89" spans="1:22" x14ac:dyDescent="0.35">
      <c r="A89" s="5" t="s">
        <v>229</v>
      </c>
      <c r="B89" s="17" t="s">
        <v>119</v>
      </c>
      <c r="C89" s="13">
        <v>8</v>
      </c>
      <c r="D89" t="s">
        <v>65</v>
      </c>
      <c r="E89" t="s">
        <v>233</v>
      </c>
      <c r="F89" t="s">
        <v>239</v>
      </c>
      <c r="G89" s="17" t="s">
        <v>234</v>
      </c>
      <c r="H89" t="s">
        <v>82</v>
      </c>
      <c r="I89" t="s">
        <v>78</v>
      </c>
      <c r="J89" s="47">
        <v>79</v>
      </c>
      <c r="K89" s="14">
        <v>0.65753333333333297</v>
      </c>
      <c r="L89" s="14">
        <v>0.35374632464767303</v>
      </c>
      <c r="M89" s="14">
        <v>2.5110238141456302E-2</v>
      </c>
      <c r="N89" s="14">
        <v>0.117710061130457</v>
      </c>
      <c r="O89" s="13">
        <v>679</v>
      </c>
      <c r="P89" s="112">
        <v>1.06989464092509</v>
      </c>
      <c r="Q89" s="47">
        <v>86</v>
      </c>
      <c r="R89" s="14">
        <v>8.0366028116854199E-2</v>
      </c>
      <c r="S89" s="14">
        <v>0.108542102833546</v>
      </c>
      <c r="T89" s="14">
        <v>0.45904918644709403</v>
      </c>
      <c r="U89" s="14">
        <v>-0.132376493436897</v>
      </c>
      <c r="V89" s="37">
        <v>0.29310854967060501</v>
      </c>
    </row>
    <row r="90" spans="1:22" x14ac:dyDescent="0.35">
      <c r="A90" s="5" t="s">
        <v>229</v>
      </c>
      <c r="B90" s="17" t="s">
        <v>119</v>
      </c>
      <c r="C90" s="13">
        <v>8</v>
      </c>
      <c r="D90" t="s">
        <v>40</v>
      </c>
      <c r="E90" t="s">
        <v>233</v>
      </c>
      <c r="F90" t="s">
        <v>239</v>
      </c>
      <c r="G90" s="17" t="s">
        <v>234</v>
      </c>
      <c r="H90" t="s">
        <v>82</v>
      </c>
      <c r="I90" t="s">
        <v>80</v>
      </c>
      <c r="J90" s="174" t="s">
        <v>274</v>
      </c>
      <c r="K90" s="175"/>
      <c r="L90" s="175"/>
      <c r="M90" s="175"/>
      <c r="N90" s="175"/>
      <c r="O90" s="175"/>
      <c r="P90" s="176"/>
      <c r="Q90" s="47">
        <v>23</v>
      </c>
      <c r="R90" s="14">
        <v>0.157869491060182</v>
      </c>
      <c r="S90" s="14">
        <v>0.32862853246421098</v>
      </c>
      <c r="T90" s="14">
        <v>0.63095090329807202</v>
      </c>
      <c r="U90" s="14">
        <v>-0.48624243256967198</v>
      </c>
      <c r="V90" s="37">
        <v>0.80198141469003703</v>
      </c>
    </row>
    <row r="91" spans="1:22" x14ac:dyDescent="0.35">
      <c r="A91" s="5" t="s">
        <v>229</v>
      </c>
      <c r="B91" s="17" t="s">
        <v>119</v>
      </c>
      <c r="C91" s="13">
        <v>8</v>
      </c>
      <c r="D91" t="s">
        <v>65</v>
      </c>
      <c r="E91" t="s">
        <v>233</v>
      </c>
      <c r="F91" t="s">
        <v>239</v>
      </c>
      <c r="G91" s="17" t="s">
        <v>234</v>
      </c>
      <c r="H91" t="s">
        <v>82</v>
      </c>
      <c r="I91" t="s">
        <v>80</v>
      </c>
      <c r="J91" s="174"/>
      <c r="K91" s="175"/>
      <c r="L91" s="175"/>
      <c r="M91" s="175"/>
      <c r="N91" s="175"/>
      <c r="O91" s="175"/>
      <c r="P91" s="176"/>
      <c r="Q91" s="47">
        <v>23</v>
      </c>
      <c r="R91" s="14">
        <v>0.37552128132306201</v>
      </c>
      <c r="S91" s="14">
        <v>0.380851817732063</v>
      </c>
      <c r="T91" s="14">
        <v>0.32413132312554999</v>
      </c>
      <c r="U91" s="14">
        <v>-0.37094828143178099</v>
      </c>
      <c r="V91" s="37">
        <v>1.1219908440779101</v>
      </c>
    </row>
    <row r="92" spans="1:22" x14ac:dyDescent="0.35">
      <c r="A92" s="5" t="s">
        <v>229</v>
      </c>
      <c r="B92" s="17" t="s">
        <v>119</v>
      </c>
      <c r="C92" s="13">
        <v>8</v>
      </c>
      <c r="D92" t="s">
        <v>40</v>
      </c>
      <c r="E92" t="s">
        <v>233</v>
      </c>
      <c r="F92" t="s">
        <v>239</v>
      </c>
      <c r="G92" s="17" t="s">
        <v>234</v>
      </c>
      <c r="H92" t="s">
        <v>276</v>
      </c>
      <c r="I92" t="s">
        <v>271</v>
      </c>
      <c r="J92" s="47">
        <v>80</v>
      </c>
      <c r="K92" s="14">
        <v>0.39510000000000001</v>
      </c>
      <c r="L92" s="14">
        <v>0.51421581034337305</v>
      </c>
      <c r="M92" s="14">
        <v>2.4346427548710099E-2</v>
      </c>
      <c r="N92" s="14">
        <v>9.1456640700058295E-2</v>
      </c>
      <c r="O92" s="13">
        <v>366</v>
      </c>
      <c r="P92" s="112">
        <v>1.0277369669277101</v>
      </c>
      <c r="Q92" s="47">
        <v>87</v>
      </c>
      <c r="R92" s="14">
        <v>8.0869003324467295E-2</v>
      </c>
      <c r="S92" s="14">
        <v>0.140622494054672</v>
      </c>
      <c r="T92" s="14">
        <v>0.56523806177447899</v>
      </c>
      <c r="U92" s="14">
        <v>-0.19475108502269101</v>
      </c>
      <c r="V92" s="37">
        <v>0.35648909167162501</v>
      </c>
    </row>
    <row r="93" spans="1:22" x14ac:dyDescent="0.35">
      <c r="A93" s="5" t="s">
        <v>229</v>
      </c>
      <c r="B93" s="17" t="s">
        <v>119</v>
      </c>
      <c r="C93" s="13">
        <v>8</v>
      </c>
      <c r="D93" t="s">
        <v>65</v>
      </c>
      <c r="E93" t="s">
        <v>233</v>
      </c>
      <c r="F93" t="s">
        <v>239</v>
      </c>
      <c r="G93" s="17" t="s">
        <v>234</v>
      </c>
      <c r="H93" t="s">
        <v>276</v>
      </c>
      <c r="I93" t="s">
        <v>271</v>
      </c>
      <c r="J93" s="47">
        <v>80</v>
      </c>
      <c r="K93" s="14">
        <v>0.39510000000000001</v>
      </c>
      <c r="L93" s="14">
        <v>0.48578418965662701</v>
      </c>
      <c r="M93" s="14">
        <v>2.6250171877791301E-2</v>
      </c>
      <c r="N93" s="14">
        <v>9.8682403369225999E-2</v>
      </c>
      <c r="O93" s="13">
        <v>405</v>
      </c>
      <c r="P93" s="112">
        <v>1.0567365005723099</v>
      </c>
      <c r="Q93" s="47">
        <v>87</v>
      </c>
      <c r="R93" s="14">
        <v>9.8686398183559898E-2</v>
      </c>
      <c r="S93" s="14">
        <v>0.115691807996672</v>
      </c>
      <c r="T93" s="14">
        <v>0.393653140164617</v>
      </c>
      <c r="U93" s="14">
        <v>-0.128069545489918</v>
      </c>
      <c r="V93" s="37">
        <v>0.32544234185703802</v>
      </c>
    </row>
    <row r="94" spans="1:22" x14ac:dyDescent="0.35">
      <c r="A94" s="5" t="s">
        <v>229</v>
      </c>
      <c r="B94" s="17" t="s">
        <v>119</v>
      </c>
      <c r="C94" s="13">
        <v>8</v>
      </c>
      <c r="D94" t="s">
        <v>40</v>
      </c>
      <c r="E94" t="s">
        <v>233</v>
      </c>
      <c r="F94" t="s">
        <v>239</v>
      </c>
      <c r="G94" s="17" t="s">
        <v>234</v>
      </c>
      <c r="H94" t="s">
        <v>276</v>
      </c>
      <c r="I94" t="s">
        <v>275</v>
      </c>
      <c r="J94" s="174" t="s">
        <v>277</v>
      </c>
      <c r="K94" s="175"/>
      <c r="L94" s="175"/>
      <c r="M94" s="175"/>
      <c r="N94" s="175"/>
      <c r="O94" s="175"/>
      <c r="P94" s="176"/>
      <c r="Q94" s="47">
        <v>30</v>
      </c>
      <c r="R94" s="14">
        <v>0.23308023710607301</v>
      </c>
      <c r="S94" s="14">
        <v>0.194347318483859</v>
      </c>
      <c r="T94" s="14">
        <v>0.23041231902602699</v>
      </c>
      <c r="U94" s="14">
        <v>-0.14784050712229099</v>
      </c>
      <c r="V94" s="37">
        <v>0.61400098133443703</v>
      </c>
    </row>
    <row r="95" spans="1:22" x14ac:dyDescent="0.35">
      <c r="A95" s="5" t="s">
        <v>229</v>
      </c>
      <c r="B95" s="17" t="s">
        <v>119</v>
      </c>
      <c r="C95" s="13">
        <v>8</v>
      </c>
      <c r="D95" t="s">
        <v>65</v>
      </c>
      <c r="E95" t="s">
        <v>233</v>
      </c>
      <c r="F95" t="s">
        <v>239</v>
      </c>
      <c r="G95" s="17" t="s">
        <v>234</v>
      </c>
      <c r="H95" t="s">
        <v>276</v>
      </c>
      <c r="I95" t="s">
        <v>275</v>
      </c>
      <c r="J95" s="174"/>
      <c r="K95" s="175"/>
      <c r="L95" s="175"/>
      <c r="M95" s="175"/>
      <c r="N95" s="175"/>
      <c r="O95" s="175"/>
      <c r="P95" s="176"/>
      <c r="Q95" s="47">
        <v>30</v>
      </c>
      <c r="R95" s="14">
        <v>0.28003156877135399</v>
      </c>
      <c r="S95" s="14">
        <v>0.23107476207362701</v>
      </c>
      <c r="T95" s="14">
        <v>0.22556380956782501</v>
      </c>
      <c r="U95" s="14">
        <v>-0.17287496489295601</v>
      </c>
      <c r="V95" s="37">
        <v>0.73293810243566304</v>
      </c>
    </row>
    <row r="96" spans="1:22" x14ac:dyDescent="0.35">
      <c r="A96" s="5" t="s">
        <v>229</v>
      </c>
      <c r="B96" s="17" t="s">
        <v>119</v>
      </c>
      <c r="C96" s="13">
        <v>8</v>
      </c>
      <c r="D96" t="s">
        <v>40</v>
      </c>
      <c r="E96" t="s">
        <v>233</v>
      </c>
      <c r="F96" t="s">
        <v>239</v>
      </c>
      <c r="G96" s="17" t="s">
        <v>234</v>
      </c>
      <c r="H96" t="s">
        <v>272</v>
      </c>
      <c r="I96" t="s">
        <v>267</v>
      </c>
      <c r="J96" s="174" t="s">
        <v>277</v>
      </c>
      <c r="K96" s="175"/>
      <c r="L96" s="175"/>
      <c r="M96" s="175"/>
      <c r="N96" s="175"/>
      <c r="O96" s="175"/>
      <c r="P96" s="176"/>
      <c r="Q96" s="47">
        <v>62</v>
      </c>
      <c r="R96" s="14">
        <v>0.15931094219042499</v>
      </c>
      <c r="S96" s="14">
        <v>0.11070724472424601</v>
      </c>
      <c r="T96" s="14">
        <v>0.150142289735298</v>
      </c>
      <c r="U96" s="14">
        <v>-5.7675257469097602E-2</v>
      </c>
      <c r="V96" s="37">
        <v>0.376297141849947</v>
      </c>
    </row>
    <row r="97" spans="1:22" x14ac:dyDescent="0.35">
      <c r="A97" s="5" t="s">
        <v>229</v>
      </c>
      <c r="B97" s="17" t="s">
        <v>119</v>
      </c>
      <c r="C97" s="13">
        <v>8</v>
      </c>
      <c r="D97" t="s">
        <v>65</v>
      </c>
      <c r="E97" t="s">
        <v>233</v>
      </c>
      <c r="F97" t="s">
        <v>239</v>
      </c>
      <c r="G97" s="17" t="s">
        <v>234</v>
      </c>
      <c r="H97" t="s">
        <v>272</v>
      </c>
      <c r="I97" t="s">
        <v>267</v>
      </c>
      <c r="J97" s="174"/>
      <c r="K97" s="175"/>
      <c r="L97" s="175"/>
      <c r="M97" s="175"/>
      <c r="N97" s="175"/>
      <c r="O97" s="175"/>
      <c r="P97" s="176"/>
      <c r="Q97" s="47">
        <v>62</v>
      </c>
      <c r="R97" s="14">
        <v>0.18469126538586</v>
      </c>
      <c r="S97" s="14">
        <v>0.118697664066705</v>
      </c>
      <c r="T97" s="14">
        <v>0.119712699924944</v>
      </c>
      <c r="U97" s="14">
        <v>-4.79561561848822E-2</v>
      </c>
      <c r="V97" s="37">
        <v>0.41733868695660198</v>
      </c>
    </row>
    <row r="98" spans="1:22" x14ac:dyDescent="0.35">
      <c r="A98" s="5" t="s">
        <v>229</v>
      </c>
      <c r="B98" s="17" t="s">
        <v>119</v>
      </c>
      <c r="C98" s="13">
        <v>8</v>
      </c>
      <c r="D98" t="s">
        <v>40</v>
      </c>
      <c r="E98" t="s">
        <v>233</v>
      </c>
      <c r="F98" t="s">
        <v>239</v>
      </c>
      <c r="G98" s="17" t="s">
        <v>234</v>
      </c>
      <c r="H98" t="s">
        <v>272</v>
      </c>
      <c r="I98" t="s">
        <v>268</v>
      </c>
      <c r="J98" s="174" t="s">
        <v>277</v>
      </c>
      <c r="K98" s="175"/>
      <c r="L98" s="175"/>
      <c r="M98" s="175"/>
      <c r="N98" s="175"/>
      <c r="O98" s="175"/>
      <c r="P98" s="176"/>
      <c r="Q98" s="47">
        <v>84</v>
      </c>
      <c r="R98" s="14">
        <v>6.2333703983804799E-2</v>
      </c>
      <c r="S98" s="14">
        <v>0.14149219019464601</v>
      </c>
      <c r="T98" s="14">
        <v>0.659542289189603</v>
      </c>
      <c r="U98" s="14">
        <v>-0.21499098879770101</v>
      </c>
      <c r="V98" s="37">
        <v>0.33965839676531101</v>
      </c>
    </row>
    <row r="99" spans="1:22" x14ac:dyDescent="0.35">
      <c r="A99" s="5" t="s">
        <v>229</v>
      </c>
      <c r="B99" s="17" t="s">
        <v>119</v>
      </c>
      <c r="C99" s="13">
        <v>8</v>
      </c>
      <c r="D99" t="s">
        <v>65</v>
      </c>
      <c r="E99" t="s">
        <v>233</v>
      </c>
      <c r="F99" t="s">
        <v>239</v>
      </c>
      <c r="G99" s="17" t="s">
        <v>234</v>
      </c>
      <c r="H99" t="s">
        <v>272</v>
      </c>
      <c r="I99" t="s">
        <v>268</v>
      </c>
      <c r="J99" s="174"/>
      <c r="K99" s="175"/>
      <c r="L99" s="175"/>
      <c r="M99" s="175"/>
      <c r="N99" s="175"/>
      <c r="O99" s="175"/>
      <c r="P99" s="176"/>
      <c r="Q99" s="47">
        <v>84</v>
      </c>
      <c r="R99" s="14">
        <v>9.4076833204906396E-2</v>
      </c>
      <c r="S99" s="14">
        <v>0.12164200428244699</v>
      </c>
      <c r="T99" s="14">
        <v>0.43929100561161399</v>
      </c>
      <c r="U99" s="14">
        <v>-0.14434149518869099</v>
      </c>
      <c r="V99" s="37">
        <v>0.33249516159850301</v>
      </c>
    </row>
    <row r="100" spans="1:22" x14ac:dyDescent="0.35">
      <c r="A100" s="5" t="s">
        <v>229</v>
      </c>
      <c r="B100" s="17" t="s">
        <v>119</v>
      </c>
      <c r="C100" s="13">
        <v>9</v>
      </c>
      <c r="D100" t="s">
        <v>73</v>
      </c>
      <c r="E100" t="s">
        <v>233</v>
      </c>
      <c r="F100" t="s">
        <v>239</v>
      </c>
      <c r="G100" s="17" t="s">
        <v>234</v>
      </c>
      <c r="H100" t="s">
        <v>82</v>
      </c>
      <c r="I100" t="s">
        <v>78</v>
      </c>
      <c r="J100" s="47">
        <v>79</v>
      </c>
      <c r="K100" s="14">
        <v>0.58573333333333299</v>
      </c>
      <c r="L100" s="14">
        <v>0.37087411791486502</v>
      </c>
      <c r="M100" s="14">
        <v>4.8064174347540102E-2</v>
      </c>
      <c r="N100" s="14">
        <v>0.124796493725377</v>
      </c>
      <c r="O100" s="13">
        <v>473</v>
      </c>
      <c r="P100" s="112">
        <v>1.0294799349988599</v>
      </c>
      <c r="Q100" s="47">
        <v>86</v>
      </c>
      <c r="R100" s="14">
        <v>0.22713723226181501</v>
      </c>
      <c r="S100" s="14">
        <v>0.11029569228298</v>
      </c>
      <c r="T100" s="14">
        <v>3.9460896890238302E-2</v>
      </c>
      <c r="U100" s="14">
        <v>1.09576753871749E-2</v>
      </c>
      <c r="V100" s="37">
        <v>0.443316789136455</v>
      </c>
    </row>
    <row r="101" spans="1:22" x14ac:dyDescent="0.35">
      <c r="A101" s="5" t="s">
        <v>229</v>
      </c>
      <c r="B101" s="17" t="s">
        <v>119</v>
      </c>
      <c r="C101" s="13">
        <v>9</v>
      </c>
      <c r="D101" t="s">
        <v>69</v>
      </c>
      <c r="E101" t="s">
        <v>233</v>
      </c>
      <c r="F101" t="s">
        <v>239</v>
      </c>
      <c r="G101" s="17" t="s">
        <v>234</v>
      </c>
      <c r="H101" t="s">
        <v>82</v>
      </c>
      <c r="I101" t="s">
        <v>78</v>
      </c>
      <c r="J101" s="47">
        <v>79</v>
      </c>
      <c r="K101" s="14">
        <v>0.58573333333333299</v>
      </c>
      <c r="L101" s="14">
        <v>0.207489187343501</v>
      </c>
      <c r="M101" s="14">
        <v>1.10514919383893E-2</v>
      </c>
      <c r="N101" s="14">
        <v>6.2225451644855899E-2</v>
      </c>
      <c r="O101" s="13">
        <v>241</v>
      </c>
      <c r="P101" s="112">
        <v>1.0447903816136099</v>
      </c>
      <c r="Q101" s="47">
        <v>86</v>
      </c>
      <c r="R101" s="14">
        <v>0.14641614764187399</v>
      </c>
      <c r="S101" s="14">
        <v>0.102997585865891</v>
      </c>
      <c r="T101" s="14">
        <v>0.155157127628475</v>
      </c>
      <c r="U101" s="14">
        <v>-5.54591206552719E-2</v>
      </c>
      <c r="V101" s="37">
        <v>0.34829141593902002</v>
      </c>
    </row>
    <row r="102" spans="1:22" x14ac:dyDescent="0.35">
      <c r="A102" s="5" t="s">
        <v>229</v>
      </c>
      <c r="B102" s="17" t="s">
        <v>119</v>
      </c>
      <c r="C102" s="13">
        <v>9</v>
      </c>
      <c r="D102" t="s">
        <v>30</v>
      </c>
      <c r="E102" t="s">
        <v>233</v>
      </c>
      <c r="F102" t="s">
        <v>239</v>
      </c>
      <c r="G102" s="17" t="s">
        <v>234</v>
      </c>
      <c r="H102" t="s">
        <v>82</v>
      </c>
      <c r="I102" t="s">
        <v>78</v>
      </c>
      <c r="J102" s="47">
        <v>79</v>
      </c>
      <c r="K102" s="14">
        <v>0.58573333333333299</v>
      </c>
      <c r="L102" s="14">
        <v>0.15837696335078499</v>
      </c>
      <c r="M102" s="14">
        <v>9.4463934993363804E-3</v>
      </c>
      <c r="N102" s="14">
        <v>5.8773464737902001E-2</v>
      </c>
      <c r="O102" s="13">
        <v>620</v>
      </c>
      <c r="P102" s="112">
        <v>1.0395160719216501</v>
      </c>
      <c r="Q102" s="47">
        <v>86</v>
      </c>
      <c r="R102" s="14">
        <v>0.12577762072635701</v>
      </c>
      <c r="S102" s="14">
        <v>9.9564429584303699E-2</v>
      </c>
      <c r="T102" s="14">
        <v>0.20648904704997101</v>
      </c>
      <c r="U102" s="14">
        <v>-6.9368661258877806E-2</v>
      </c>
      <c r="V102" s="37">
        <v>0.32092390271159299</v>
      </c>
    </row>
    <row r="103" spans="1:22" x14ac:dyDescent="0.35">
      <c r="A103" s="5" t="s">
        <v>229</v>
      </c>
      <c r="B103" s="17" t="s">
        <v>119</v>
      </c>
      <c r="C103" s="13">
        <v>9</v>
      </c>
      <c r="D103" t="s">
        <v>36</v>
      </c>
      <c r="E103" t="s">
        <v>233</v>
      </c>
      <c r="F103" t="s">
        <v>239</v>
      </c>
      <c r="G103" s="17" t="s">
        <v>234</v>
      </c>
      <c r="H103" t="s">
        <v>82</v>
      </c>
      <c r="I103" t="s">
        <v>78</v>
      </c>
      <c r="J103" s="47">
        <v>79</v>
      </c>
      <c r="K103" s="14">
        <v>0.58573333333333299</v>
      </c>
      <c r="L103" s="14">
        <v>0.13316640109264699</v>
      </c>
      <c r="M103" s="14">
        <v>1.0135758380592301E-2</v>
      </c>
      <c r="N103" s="14">
        <v>5.7787529996829602E-2</v>
      </c>
      <c r="O103" s="13">
        <v>670</v>
      </c>
      <c r="P103" s="112">
        <v>1.03666325268829</v>
      </c>
      <c r="Q103" s="47">
        <v>86</v>
      </c>
      <c r="R103" s="14">
        <v>0.16134175585937899</v>
      </c>
      <c r="S103" s="14">
        <v>0.110342904084986</v>
      </c>
      <c r="T103" s="14">
        <v>0.14369047962004</v>
      </c>
      <c r="U103" s="14">
        <v>-5.4930336147192303E-2</v>
      </c>
      <c r="V103" s="37">
        <v>0.37761384786595098</v>
      </c>
    </row>
    <row r="104" spans="1:22" x14ac:dyDescent="0.35">
      <c r="A104" s="5" t="s">
        <v>229</v>
      </c>
      <c r="B104" s="17" t="s">
        <v>119</v>
      </c>
      <c r="C104" s="13">
        <v>9</v>
      </c>
      <c r="D104" t="s">
        <v>22</v>
      </c>
      <c r="E104" t="s">
        <v>233</v>
      </c>
      <c r="F104" t="s">
        <v>239</v>
      </c>
      <c r="G104" s="17" t="s">
        <v>234</v>
      </c>
      <c r="H104" t="s">
        <v>82</v>
      </c>
      <c r="I104" t="s">
        <v>78</v>
      </c>
      <c r="J104" s="47">
        <v>79</v>
      </c>
      <c r="K104" s="14">
        <v>0.58573333333333299</v>
      </c>
      <c r="L104" s="14">
        <v>0.130093330298202</v>
      </c>
      <c r="M104" s="14">
        <v>3.5919544251909702E-3</v>
      </c>
      <c r="N104" s="14">
        <v>3.7816901859490999E-2</v>
      </c>
      <c r="O104" s="13">
        <v>558</v>
      </c>
      <c r="P104" s="112">
        <v>1.02559150875446</v>
      </c>
      <c r="Q104" s="47">
        <v>86</v>
      </c>
      <c r="R104" s="14">
        <v>0.104283443154054</v>
      </c>
      <c r="S104" s="14">
        <v>9.6630597049662204E-2</v>
      </c>
      <c r="T104" s="14">
        <v>0.28049995038206899</v>
      </c>
      <c r="U104" s="14">
        <v>-8.5112527063284205E-2</v>
      </c>
      <c r="V104" s="37">
        <v>0.29367941337139197</v>
      </c>
    </row>
    <row r="105" spans="1:22" x14ac:dyDescent="0.35">
      <c r="A105" s="5" t="s">
        <v>229</v>
      </c>
      <c r="B105" s="17" t="s">
        <v>119</v>
      </c>
      <c r="C105" s="13">
        <v>9</v>
      </c>
      <c r="D105" t="s">
        <v>22</v>
      </c>
      <c r="E105" t="s">
        <v>233</v>
      </c>
      <c r="F105" t="s">
        <v>239</v>
      </c>
      <c r="G105" s="17" t="s">
        <v>234</v>
      </c>
      <c r="H105" t="s">
        <v>82</v>
      </c>
      <c r="I105" t="s">
        <v>80</v>
      </c>
      <c r="J105" s="174" t="s">
        <v>277</v>
      </c>
      <c r="K105" s="175"/>
      <c r="L105" s="175"/>
      <c r="M105" s="175"/>
      <c r="N105" s="175"/>
      <c r="O105" s="175"/>
      <c r="P105" s="176"/>
      <c r="Q105" s="47">
        <v>23</v>
      </c>
      <c r="R105" s="14">
        <v>7.0381682441124402E-2</v>
      </c>
      <c r="S105" s="14">
        <v>0.80689152097494099</v>
      </c>
      <c r="T105" s="14">
        <v>0.93049210693057005</v>
      </c>
      <c r="U105" s="14">
        <v>-1.5111256986697601</v>
      </c>
      <c r="V105" s="37">
        <v>1.65188906355201</v>
      </c>
    </row>
    <row r="106" spans="1:22" x14ac:dyDescent="0.35">
      <c r="A106" s="5" t="s">
        <v>229</v>
      </c>
      <c r="B106" s="17" t="s">
        <v>119</v>
      </c>
      <c r="C106" s="13">
        <v>9</v>
      </c>
      <c r="D106" t="s">
        <v>69</v>
      </c>
      <c r="E106" t="s">
        <v>233</v>
      </c>
      <c r="F106" t="s">
        <v>239</v>
      </c>
      <c r="G106" s="17" t="s">
        <v>234</v>
      </c>
      <c r="H106" t="s">
        <v>82</v>
      </c>
      <c r="I106" t="s">
        <v>80</v>
      </c>
      <c r="J106" s="174"/>
      <c r="K106" s="175"/>
      <c r="L106" s="175"/>
      <c r="M106" s="175"/>
      <c r="N106" s="175"/>
      <c r="O106" s="175"/>
      <c r="P106" s="176"/>
      <c r="Q106" s="47">
        <v>23</v>
      </c>
      <c r="R106" s="14">
        <v>0.22595057876128299</v>
      </c>
      <c r="S106" s="14">
        <v>0.52758546728300804</v>
      </c>
      <c r="T106" s="14">
        <v>0.66845241816364998</v>
      </c>
      <c r="U106" s="14">
        <v>-0.80811693711341304</v>
      </c>
      <c r="V106" s="37">
        <v>1.26001809463598</v>
      </c>
    </row>
    <row r="107" spans="1:22" x14ac:dyDescent="0.35">
      <c r="A107" s="5" t="s">
        <v>229</v>
      </c>
      <c r="B107" s="17" t="s">
        <v>119</v>
      </c>
      <c r="C107" s="13">
        <v>9</v>
      </c>
      <c r="D107" t="s">
        <v>30</v>
      </c>
      <c r="E107" t="s">
        <v>233</v>
      </c>
      <c r="F107" t="s">
        <v>239</v>
      </c>
      <c r="G107" s="17" t="s">
        <v>234</v>
      </c>
      <c r="H107" t="s">
        <v>82</v>
      </c>
      <c r="I107" t="s">
        <v>80</v>
      </c>
      <c r="J107" s="174"/>
      <c r="K107" s="175"/>
      <c r="L107" s="175"/>
      <c r="M107" s="175"/>
      <c r="N107" s="175"/>
      <c r="O107" s="175"/>
      <c r="P107" s="176"/>
      <c r="Q107" s="47">
        <v>23</v>
      </c>
      <c r="R107" s="14">
        <v>0.475845824038933</v>
      </c>
      <c r="S107" s="14">
        <v>0.81199364356459602</v>
      </c>
      <c r="T107" s="14">
        <v>0.55786099147454704</v>
      </c>
      <c r="U107" s="14">
        <v>-1.1156617173476699</v>
      </c>
      <c r="V107" s="37">
        <v>2.0673533654255398</v>
      </c>
    </row>
    <row r="108" spans="1:22" x14ac:dyDescent="0.35">
      <c r="A108" s="5" t="s">
        <v>229</v>
      </c>
      <c r="B108" s="17" t="s">
        <v>119</v>
      </c>
      <c r="C108" s="13">
        <v>9</v>
      </c>
      <c r="D108" t="s">
        <v>73</v>
      </c>
      <c r="E108" t="s">
        <v>233</v>
      </c>
      <c r="F108" t="s">
        <v>239</v>
      </c>
      <c r="G108" s="17" t="s">
        <v>234</v>
      </c>
      <c r="H108" t="s">
        <v>82</v>
      </c>
      <c r="I108" t="s">
        <v>80</v>
      </c>
      <c r="J108" s="174"/>
      <c r="K108" s="175"/>
      <c r="L108" s="175"/>
      <c r="M108" s="175"/>
      <c r="N108" s="175"/>
      <c r="O108" s="175"/>
      <c r="P108" s="176"/>
      <c r="Q108" s="47">
        <v>23</v>
      </c>
      <c r="R108" s="14">
        <v>0.570521031798228</v>
      </c>
      <c r="S108" s="14">
        <v>0.79458980168834403</v>
      </c>
      <c r="T108" s="14">
        <v>0.47275297687030199</v>
      </c>
      <c r="U108" s="14">
        <v>-0.98687497951092595</v>
      </c>
      <c r="V108" s="37">
        <v>2.1279170431073799</v>
      </c>
    </row>
    <row r="109" spans="1:22" x14ac:dyDescent="0.35">
      <c r="A109" s="5" t="s">
        <v>229</v>
      </c>
      <c r="B109" s="17" t="s">
        <v>119</v>
      </c>
      <c r="C109" s="13">
        <v>9</v>
      </c>
      <c r="D109" t="s">
        <v>36</v>
      </c>
      <c r="E109" t="s">
        <v>233</v>
      </c>
      <c r="F109" t="s">
        <v>239</v>
      </c>
      <c r="G109" s="17" t="s">
        <v>234</v>
      </c>
      <c r="H109" t="s">
        <v>82</v>
      </c>
      <c r="I109" t="s">
        <v>80</v>
      </c>
      <c r="J109" s="174"/>
      <c r="K109" s="175"/>
      <c r="L109" s="175"/>
      <c r="M109" s="175"/>
      <c r="N109" s="175"/>
      <c r="O109" s="175"/>
      <c r="P109" s="176"/>
      <c r="Q109" s="47">
        <v>23</v>
      </c>
      <c r="R109" s="14">
        <v>0.23474817284153501</v>
      </c>
      <c r="S109" s="14">
        <v>0.50300721454008201</v>
      </c>
      <c r="T109" s="14">
        <v>0.64072206104947005</v>
      </c>
      <c r="U109" s="14">
        <v>-0.75114596765702502</v>
      </c>
      <c r="V109" s="37">
        <v>1.2206423133401001</v>
      </c>
    </row>
    <row r="110" spans="1:22" x14ac:dyDescent="0.35">
      <c r="A110" s="5" t="s">
        <v>229</v>
      </c>
      <c r="B110" s="17" t="s">
        <v>119</v>
      </c>
      <c r="C110" s="13">
        <v>9</v>
      </c>
      <c r="D110" t="s">
        <v>73</v>
      </c>
      <c r="E110" t="s">
        <v>233</v>
      </c>
      <c r="F110" t="s">
        <v>239</v>
      </c>
      <c r="G110" s="17" t="s">
        <v>234</v>
      </c>
      <c r="H110" t="s">
        <v>276</v>
      </c>
      <c r="I110" t="s">
        <v>271</v>
      </c>
      <c r="J110" s="47">
        <v>80</v>
      </c>
      <c r="K110" s="14">
        <v>0.49656666666666699</v>
      </c>
      <c r="L110" s="14">
        <v>0.32133986708733298</v>
      </c>
      <c r="M110" s="14">
        <v>3.6234237076336301E-2</v>
      </c>
      <c r="N110" s="14">
        <v>0.102717627816293</v>
      </c>
      <c r="O110" s="13">
        <v>716</v>
      </c>
      <c r="P110" s="112">
        <v>1.0193897777841701</v>
      </c>
      <c r="Q110" s="47">
        <v>87</v>
      </c>
      <c r="R110" s="14">
        <v>0.254161757689784</v>
      </c>
      <c r="S110" s="14">
        <v>0.117489858397679</v>
      </c>
      <c r="T110" s="14">
        <v>3.0520764711580401E-2</v>
      </c>
      <c r="U110" s="14">
        <v>2.3881635230332401E-2</v>
      </c>
      <c r="V110" s="37">
        <v>0.484441880149235</v>
      </c>
    </row>
    <row r="111" spans="1:22" x14ac:dyDescent="0.35">
      <c r="A111" s="5" t="s">
        <v>229</v>
      </c>
      <c r="B111" s="17" t="s">
        <v>119</v>
      </c>
      <c r="C111" s="13">
        <v>9</v>
      </c>
      <c r="D111" t="s">
        <v>36</v>
      </c>
      <c r="E111" t="s">
        <v>233</v>
      </c>
      <c r="F111" t="s">
        <v>239</v>
      </c>
      <c r="G111" s="17" t="s">
        <v>234</v>
      </c>
      <c r="H111" t="s">
        <v>276</v>
      </c>
      <c r="I111" t="s">
        <v>271</v>
      </c>
      <c r="J111" s="47">
        <v>80</v>
      </c>
      <c r="K111" s="14">
        <v>0.49656666666666699</v>
      </c>
      <c r="L111" s="14">
        <v>0.30737732429348202</v>
      </c>
      <c r="M111" s="14">
        <v>3.5149840640640098E-2</v>
      </c>
      <c r="N111" s="14">
        <v>0.111539245401683</v>
      </c>
      <c r="O111" s="13">
        <v>455</v>
      </c>
      <c r="P111" s="112">
        <v>1.0193815792879199</v>
      </c>
      <c r="Q111" s="47">
        <v>87</v>
      </c>
      <c r="R111" s="14">
        <v>0.18584153885782601</v>
      </c>
      <c r="S111" s="14">
        <v>0.14584592518228601</v>
      </c>
      <c r="T111" s="14">
        <v>0.20258122231362399</v>
      </c>
      <c r="U111" s="14">
        <v>-0.100016474499455</v>
      </c>
      <c r="V111" s="37">
        <v>0.47169955221510801</v>
      </c>
    </row>
    <row r="112" spans="1:22" x14ac:dyDescent="0.35">
      <c r="A112" s="5" t="s">
        <v>229</v>
      </c>
      <c r="B112" s="17" t="s">
        <v>119</v>
      </c>
      <c r="C112" s="13">
        <v>9</v>
      </c>
      <c r="D112" t="s">
        <v>22</v>
      </c>
      <c r="E112" t="s">
        <v>233</v>
      </c>
      <c r="F112" t="s">
        <v>239</v>
      </c>
      <c r="G112" s="17" t="s">
        <v>234</v>
      </c>
      <c r="H112" t="s">
        <v>276</v>
      </c>
      <c r="I112" t="s">
        <v>271</v>
      </c>
      <c r="J112" s="47">
        <v>80</v>
      </c>
      <c r="K112" s="14">
        <v>0.49656666666666699</v>
      </c>
      <c r="L112" s="14">
        <v>0.12687118211720499</v>
      </c>
      <c r="M112" s="14">
        <v>2.6327748940354599E-3</v>
      </c>
      <c r="N112" s="14">
        <v>2.7017687717544401E-2</v>
      </c>
      <c r="O112" s="13">
        <v>309</v>
      </c>
      <c r="P112" s="112">
        <v>1.03771868682566</v>
      </c>
      <c r="Q112" s="47">
        <v>87</v>
      </c>
      <c r="R112" s="14">
        <v>9.6510718226763395E-2</v>
      </c>
      <c r="S112" s="14">
        <v>0.102054826551511</v>
      </c>
      <c r="T112" s="14">
        <v>0.34431427686467198</v>
      </c>
      <c r="U112" s="14">
        <v>-0.103516741814198</v>
      </c>
      <c r="V112" s="37">
        <v>0.29653817826772499</v>
      </c>
    </row>
    <row r="113" spans="1:22" x14ac:dyDescent="0.35">
      <c r="A113" s="5" t="s">
        <v>229</v>
      </c>
      <c r="B113" s="17" t="s">
        <v>119</v>
      </c>
      <c r="C113" s="13">
        <v>9</v>
      </c>
      <c r="D113" t="s">
        <v>30</v>
      </c>
      <c r="E113" t="s">
        <v>233</v>
      </c>
      <c r="F113" t="s">
        <v>239</v>
      </c>
      <c r="G113" s="17" t="s">
        <v>234</v>
      </c>
      <c r="H113" t="s">
        <v>276</v>
      </c>
      <c r="I113" t="s">
        <v>271</v>
      </c>
      <c r="J113" s="47">
        <v>80</v>
      </c>
      <c r="K113" s="14">
        <v>0.49656666666666699</v>
      </c>
      <c r="L113" s="14">
        <v>0.1235819292475</v>
      </c>
      <c r="M113" s="14">
        <v>5.5477269516990297E-3</v>
      </c>
      <c r="N113" s="14">
        <v>3.6787953772902303E-2</v>
      </c>
      <c r="O113" s="13">
        <v>2038</v>
      </c>
      <c r="P113" s="112">
        <v>1.0179820330643601</v>
      </c>
      <c r="Q113" s="47">
        <v>87</v>
      </c>
      <c r="R113" s="14">
        <v>0.12668817801496399</v>
      </c>
      <c r="S113" s="14">
        <v>0.10591657161958699</v>
      </c>
      <c r="T113" s="14">
        <v>0.231652502824892</v>
      </c>
      <c r="U113" s="14">
        <v>-8.0908302359426698E-2</v>
      </c>
      <c r="V113" s="37">
        <v>0.33428465838935401</v>
      </c>
    </row>
    <row r="114" spans="1:22" x14ac:dyDescent="0.35">
      <c r="A114" s="5" t="s">
        <v>229</v>
      </c>
      <c r="B114" s="17" t="s">
        <v>119</v>
      </c>
      <c r="C114" s="13">
        <v>9</v>
      </c>
      <c r="D114" t="s">
        <v>69</v>
      </c>
      <c r="E114" t="s">
        <v>233</v>
      </c>
      <c r="F114" t="s">
        <v>239</v>
      </c>
      <c r="G114" s="17" t="s">
        <v>234</v>
      </c>
      <c r="H114" t="s">
        <v>276</v>
      </c>
      <c r="I114" t="s">
        <v>271</v>
      </c>
      <c r="J114" s="47">
        <v>80</v>
      </c>
      <c r="K114" s="14">
        <v>0.49656666666666699</v>
      </c>
      <c r="L114" s="14">
        <v>0.12082969725448101</v>
      </c>
      <c r="M114" s="14">
        <v>4.0247521269752796E-3</v>
      </c>
      <c r="N114" s="14">
        <v>3.4025049029323601E-2</v>
      </c>
      <c r="O114" s="13">
        <v>729</v>
      </c>
      <c r="P114" s="112">
        <v>1.0300024359250901</v>
      </c>
      <c r="Q114" s="47">
        <v>87</v>
      </c>
      <c r="R114" s="14">
        <v>0.12093511666095901</v>
      </c>
      <c r="S114" s="14">
        <v>0.10902813150801501</v>
      </c>
      <c r="T114" s="14">
        <v>0.26733950901685799</v>
      </c>
      <c r="U114" s="14">
        <v>-9.2760021094750594E-2</v>
      </c>
      <c r="V114" s="37">
        <v>0.33463025441666799</v>
      </c>
    </row>
    <row r="115" spans="1:22" x14ac:dyDescent="0.35">
      <c r="A115" s="5" t="s">
        <v>229</v>
      </c>
      <c r="B115" s="17" t="s">
        <v>119</v>
      </c>
      <c r="C115" s="13">
        <v>9</v>
      </c>
      <c r="D115" t="s">
        <v>22</v>
      </c>
      <c r="E115" t="s">
        <v>233</v>
      </c>
      <c r="F115" t="s">
        <v>239</v>
      </c>
      <c r="G115" s="17" t="s">
        <v>234</v>
      </c>
      <c r="H115" t="s">
        <v>276</v>
      </c>
      <c r="I115" t="s">
        <v>275</v>
      </c>
      <c r="J115" s="174" t="s">
        <v>277</v>
      </c>
      <c r="K115" s="175"/>
      <c r="L115" s="175"/>
      <c r="M115" s="175"/>
      <c r="N115" s="175"/>
      <c r="O115" s="175"/>
      <c r="P115" s="176"/>
      <c r="Q115" s="47">
        <v>30</v>
      </c>
      <c r="R115" s="14">
        <v>-4.9114568425319798E-2</v>
      </c>
      <c r="S115" s="14">
        <v>0.432360437561565</v>
      </c>
      <c r="T115" s="14">
        <v>0.90955777937126803</v>
      </c>
      <c r="U115" s="14">
        <v>-0.89654102604598696</v>
      </c>
      <c r="V115" s="37">
        <v>0.79831188919534701</v>
      </c>
    </row>
    <row r="116" spans="1:22" x14ac:dyDescent="0.35">
      <c r="A116" s="5" t="s">
        <v>229</v>
      </c>
      <c r="B116" s="17" t="s">
        <v>119</v>
      </c>
      <c r="C116" s="13">
        <v>9</v>
      </c>
      <c r="D116" t="s">
        <v>69</v>
      </c>
      <c r="E116" t="s">
        <v>233</v>
      </c>
      <c r="F116" t="s">
        <v>239</v>
      </c>
      <c r="G116" s="17" t="s">
        <v>234</v>
      </c>
      <c r="H116" t="s">
        <v>276</v>
      </c>
      <c r="I116" t="s">
        <v>275</v>
      </c>
      <c r="J116" s="174"/>
      <c r="K116" s="175"/>
      <c r="L116" s="175"/>
      <c r="M116" s="175"/>
      <c r="N116" s="175"/>
      <c r="O116" s="175"/>
      <c r="P116" s="176"/>
      <c r="Q116" s="47">
        <v>30</v>
      </c>
      <c r="R116" s="14">
        <v>0.1667960183229</v>
      </c>
      <c r="S116" s="14">
        <v>0.24156649102904601</v>
      </c>
      <c r="T116" s="14">
        <v>0.48989449715856198</v>
      </c>
      <c r="U116" s="14">
        <v>-0.30667430409403001</v>
      </c>
      <c r="V116" s="37">
        <v>0.64026634073982902</v>
      </c>
    </row>
    <row r="117" spans="1:22" x14ac:dyDescent="0.35">
      <c r="A117" s="5" t="s">
        <v>229</v>
      </c>
      <c r="B117" s="17" t="s">
        <v>119</v>
      </c>
      <c r="C117" s="13">
        <v>9</v>
      </c>
      <c r="D117" t="s">
        <v>30</v>
      </c>
      <c r="E117" t="s">
        <v>233</v>
      </c>
      <c r="F117" t="s">
        <v>239</v>
      </c>
      <c r="G117" s="17" t="s">
        <v>234</v>
      </c>
      <c r="H117" t="s">
        <v>276</v>
      </c>
      <c r="I117" t="s">
        <v>275</v>
      </c>
      <c r="J117" s="174"/>
      <c r="K117" s="175"/>
      <c r="L117" s="175"/>
      <c r="M117" s="175"/>
      <c r="N117" s="175"/>
      <c r="O117" s="175"/>
      <c r="P117" s="176"/>
      <c r="Q117" s="47">
        <v>30</v>
      </c>
      <c r="R117" s="14">
        <v>0.110154888328305</v>
      </c>
      <c r="S117" s="14">
        <v>0.39044227684863098</v>
      </c>
      <c r="T117" s="14">
        <v>0.77784499160918197</v>
      </c>
      <c r="U117" s="14">
        <v>-0.655111974295012</v>
      </c>
      <c r="V117" s="37">
        <v>0.875421750951621</v>
      </c>
    </row>
    <row r="118" spans="1:22" x14ac:dyDescent="0.35">
      <c r="A118" s="5" t="s">
        <v>229</v>
      </c>
      <c r="B118" s="17" t="s">
        <v>119</v>
      </c>
      <c r="C118" s="13">
        <v>9</v>
      </c>
      <c r="D118" t="s">
        <v>73</v>
      </c>
      <c r="E118" t="s">
        <v>233</v>
      </c>
      <c r="F118" t="s">
        <v>239</v>
      </c>
      <c r="G118" s="17" t="s">
        <v>234</v>
      </c>
      <c r="H118" t="s">
        <v>276</v>
      </c>
      <c r="I118" t="s">
        <v>275</v>
      </c>
      <c r="J118" s="174"/>
      <c r="K118" s="175"/>
      <c r="L118" s="175"/>
      <c r="M118" s="175"/>
      <c r="N118" s="175"/>
      <c r="O118" s="175"/>
      <c r="P118" s="176"/>
      <c r="Q118" s="47">
        <v>30</v>
      </c>
      <c r="R118" s="14">
        <v>0.55789157927554101</v>
      </c>
      <c r="S118" s="14">
        <v>0.45463091694024199</v>
      </c>
      <c r="T118" s="14">
        <v>0.21977345102611601</v>
      </c>
      <c r="U118" s="14">
        <v>-0.33318501792733302</v>
      </c>
      <c r="V118" s="37">
        <v>1.4489681764784199</v>
      </c>
    </row>
    <row r="119" spans="1:22" x14ac:dyDescent="0.35">
      <c r="A119" s="5" t="s">
        <v>229</v>
      </c>
      <c r="B119" s="17" t="s">
        <v>119</v>
      </c>
      <c r="C119" s="13">
        <v>9</v>
      </c>
      <c r="D119" t="s">
        <v>36</v>
      </c>
      <c r="E119" t="s">
        <v>233</v>
      </c>
      <c r="F119" t="s">
        <v>239</v>
      </c>
      <c r="G119" s="17" t="s">
        <v>234</v>
      </c>
      <c r="H119" t="s">
        <v>276</v>
      </c>
      <c r="I119" t="s">
        <v>275</v>
      </c>
      <c r="J119" s="174"/>
      <c r="K119" s="175"/>
      <c r="L119" s="175"/>
      <c r="M119" s="175"/>
      <c r="N119" s="175"/>
      <c r="O119" s="175"/>
      <c r="P119" s="176"/>
      <c r="Q119" s="47">
        <v>30</v>
      </c>
      <c r="R119" s="14">
        <v>0.20158191797339101</v>
      </c>
      <c r="S119" s="14">
        <v>0.17592748024754301</v>
      </c>
      <c r="T119" s="14">
        <v>0.25186800884619398</v>
      </c>
      <c r="U119" s="14">
        <v>-0.14323594331179201</v>
      </c>
      <c r="V119" s="37">
        <v>0.54639977925857497</v>
      </c>
    </row>
    <row r="120" spans="1:22" x14ac:dyDescent="0.35">
      <c r="A120" s="5" t="s">
        <v>229</v>
      </c>
      <c r="B120" s="17" t="s">
        <v>119</v>
      </c>
      <c r="C120" s="13">
        <v>9</v>
      </c>
      <c r="D120" t="s">
        <v>22</v>
      </c>
      <c r="E120" t="s">
        <v>233</v>
      </c>
      <c r="F120" t="s">
        <v>239</v>
      </c>
      <c r="G120" s="17" t="s">
        <v>234</v>
      </c>
      <c r="H120" t="s">
        <v>272</v>
      </c>
      <c r="I120" t="s">
        <v>267</v>
      </c>
      <c r="J120" s="174" t="s">
        <v>277</v>
      </c>
      <c r="K120" s="175"/>
      <c r="L120" s="175"/>
      <c r="M120" s="175"/>
      <c r="N120" s="175"/>
      <c r="O120" s="175"/>
      <c r="P120" s="176"/>
      <c r="Q120" s="47">
        <v>62</v>
      </c>
      <c r="R120" s="14">
        <v>5.0084949255249998E-2</v>
      </c>
      <c r="S120" s="14">
        <v>0.14009924535731699</v>
      </c>
      <c r="T120" s="14">
        <v>0.72072036289456198</v>
      </c>
      <c r="U120" s="14">
        <v>-0.224509571645092</v>
      </c>
      <c r="V120" s="37">
        <v>0.32467947015559201</v>
      </c>
    </row>
    <row r="121" spans="1:22" x14ac:dyDescent="0.35">
      <c r="A121" s="5" t="s">
        <v>229</v>
      </c>
      <c r="B121" s="17" t="s">
        <v>119</v>
      </c>
      <c r="C121" s="13">
        <v>9</v>
      </c>
      <c r="D121" t="s">
        <v>69</v>
      </c>
      <c r="E121" t="s">
        <v>233</v>
      </c>
      <c r="F121" t="s">
        <v>239</v>
      </c>
      <c r="G121" s="17" t="s">
        <v>234</v>
      </c>
      <c r="H121" t="s">
        <v>272</v>
      </c>
      <c r="I121" t="s">
        <v>267</v>
      </c>
      <c r="J121" s="174"/>
      <c r="K121" s="175"/>
      <c r="L121" s="175"/>
      <c r="M121" s="175"/>
      <c r="N121" s="175"/>
      <c r="O121" s="175"/>
      <c r="P121" s="176"/>
      <c r="Q121" s="47">
        <v>62</v>
      </c>
      <c r="R121" s="14">
        <v>0.102310791518157</v>
      </c>
      <c r="S121" s="14">
        <v>0.10038128686969</v>
      </c>
      <c r="T121" s="14">
        <v>0.30809770006520298</v>
      </c>
      <c r="U121" s="14">
        <v>-9.4436530746434794E-2</v>
      </c>
      <c r="V121" s="37">
        <v>0.29905811378274899</v>
      </c>
    </row>
    <row r="122" spans="1:22" x14ac:dyDescent="0.35">
      <c r="A122" s="5" t="s">
        <v>229</v>
      </c>
      <c r="B122" s="17" t="s">
        <v>119</v>
      </c>
      <c r="C122" s="13">
        <v>9</v>
      </c>
      <c r="D122" t="s">
        <v>30</v>
      </c>
      <c r="E122" t="s">
        <v>233</v>
      </c>
      <c r="F122" t="s">
        <v>239</v>
      </c>
      <c r="G122" s="17" t="s">
        <v>234</v>
      </c>
      <c r="H122" t="s">
        <v>272</v>
      </c>
      <c r="I122" t="s">
        <v>267</v>
      </c>
      <c r="J122" s="174"/>
      <c r="K122" s="175"/>
      <c r="L122" s="175"/>
      <c r="M122" s="175"/>
      <c r="N122" s="175"/>
      <c r="O122" s="175"/>
      <c r="P122" s="176"/>
      <c r="Q122" s="47">
        <v>62</v>
      </c>
      <c r="R122" s="14">
        <v>8.4103572525875206E-2</v>
      </c>
      <c r="S122" s="14">
        <v>0.124525172926979</v>
      </c>
      <c r="T122" s="14">
        <v>0.499425385281211</v>
      </c>
      <c r="U122" s="14">
        <v>-0.15996576641100399</v>
      </c>
      <c r="V122" s="37">
        <v>0.32817291146275501</v>
      </c>
    </row>
    <row r="123" spans="1:22" x14ac:dyDescent="0.35">
      <c r="A123" s="5" t="s">
        <v>229</v>
      </c>
      <c r="B123" s="17" t="s">
        <v>119</v>
      </c>
      <c r="C123" s="13">
        <v>9</v>
      </c>
      <c r="D123" t="s">
        <v>73</v>
      </c>
      <c r="E123" t="s">
        <v>233</v>
      </c>
      <c r="F123" t="s">
        <v>239</v>
      </c>
      <c r="G123" s="17" t="s">
        <v>234</v>
      </c>
      <c r="H123" t="s">
        <v>272</v>
      </c>
      <c r="I123" t="s">
        <v>267</v>
      </c>
      <c r="J123" s="174"/>
      <c r="K123" s="175"/>
      <c r="L123" s="175"/>
      <c r="M123" s="175"/>
      <c r="N123" s="175"/>
      <c r="O123" s="175"/>
      <c r="P123" s="176"/>
      <c r="Q123" s="47">
        <v>62</v>
      </c>
      <c r="R123" s="14">
        <v>0.172338579780421</v>
      </c>
      <c r="S123" s="14">
        <v>0.12452342732407599</v>
      </c>
      <c r="T123" s="14">
        <v>0.166362988228902</v>
      </c>
      <c r="U123" s="14">
        <v>-7.1727337774767905E-2</v>
      </c>
      <c r="V123" s="37">
        <v>0.41640449733561102</v>
      </c>
    </row>
    <row r="124" spans="1:22" x14ac:dyDescent="0.35">
      <c r="A124" s="5" t="s">
        <v>229</v>
      </c>
      <c r="B124" s="17" t="s">
        <v>119</v>
      </c>
      <c r="C124" s="13">
        <v>9</v>
      </c>
      <c r="D124" t="s">
        <v>36</v>
      </c>
      <c r="E124" t="s">
        <v>233</v>
      </c>
      <c r="F124" t="s">
        <v>239</v>
      </c>
      <c r="G124" s="17" t="s">
        <v>234</v>
      </c>
      <c r="H124" t="s">
        <v>272</v>
      </c>
      <c r="I124" t="s">
        <v>267</v>
      </c>
      <c r="J124" s="174"/>
      <c r="K124" s="175"/>
      <c r="L124" s="175"/>
      <c r="M124" s="175"/>
      <c r="N124" s="175"/>
      <c r="O124" s="175"/>
      <c r="P124" s="176"/>
      <c r="Q124" s="47">
        <v>62</v>
      </c>
      <c r="R124" s="14">
        <v>8.1747238749465906E-2</v>
      </c>
      <c r="S124" s="14">
        <v>8.8344747832099904E-2</v>
      </c>
      <c r="T124" s="14">
        <v>0.35479902700535199</v>
      </c>
      <c r="U124" s="14">
        <v>-9.1408467001449903E-2</v>
      </c>
      <c r="V124" s="37">
        <v>0.25490294450038198</v>
      </c>
    </row>
    <row r="125" spans="1:22" x14ac:dyDescent="0.35">
      <c r="A125" s="5" t="s">
        <v>229</v>
      </c>
      <c r="B125" s="17" t="s">
        <v>119</v>
      </c>
      <c r="C125" s="13">
        <v>9</v>
      </c>
      <c r="D125" t="s">
        <v>22</v>
      </c>
      <c r="E125" t="s">
        <v>233</v>
      </c>
      <c r="F125" t="s">
        <v>239</v>
      </c>
      <c r="G125" s="17" t="s">
        <v>234</v>
      </c>
      <c r="H125" t="s">
        <v>272</v>
      </c>
      <c r="I125" t="s">
        <v>268</v>
      </c>
      <c r="J125" s="174" t="s">
        <v>277</v>
      </c>
      <c r="K125" s="175"/>
      <c r="L125" s="175"/>
      <c r="M125" s="175"/>
      <c r="N125" s="175"/>
      <c r="O125" s="175"/>
      <c r="P125" s="176"/>
      <c r="Q125" s="47">
        <v>84</v>
      </c>
      <c r="R125" s="14">
        <v>0.14390073624628</v>
      </c>
      <c r="S125" s="14">
        <v>0.13637979723802501</v>
      </c>
      <c r="T125" s="14">
        <v>0.29135809153069198</v>
      </c>
      <c r="U125" s="14">
        <v>-0.123403666340249</v>
      </c>
      <c r="V125" s="37">
        <v>0.41120513883280901</v>
      </c>
    </row>
    <row r="126" spans="1:22" x14ac:dyDescent="0.35">
      <c r="A126" s="5" t="s">
        <v>229</v>
      </c>
      <c r="B126" s="17" t="s">
        <v>119</v>
      </c>
      <c r="C126" s="13">
        <v>9</v>
      </c>
      <c r="D126" t="s">
        <v>69</v>
      </c>
      <c r="E126" t="s">
        <v>233</v>
      </c>
      <c r="F126" t="s">
        <v>239</v>
      </c>
      <c r="G126" s="17" t="s">
        <v>234</v>
      </c>
      <c r="H126" t="s">
        <v>272</v>
      </c>
      <c r="I126" t="s">
        <v>268</v>
      </c>
      <c r="J126" s="174"/>
      <c r="K126" s="175"/>
      <c r="L126" s="175"/>
      <c r="M126" s="175"/>
      <c r="N126" s="175"/>
      <c r="O126" s="175"/>
      <c r="P126" s="176"/>
      <c r="Q126" s="47">
        <v>84</v>
      </c>
      <c r="R126" s="14">
        <v>0.18393039029415301</v>
      </c>
      <c r="S126" s="14">
        <v>0.13079946839302201</v>
      </c>
      <c r="T126" s="14">
        <v>0.159664340557964</v>
      </c>
      <c r="U126" s="14">
        <v>-7.2436567756169704E-2</v>
      </c>
      <c r="V126" s="37">
        <v>0.44029734834447598</v>
      </c>
    </row>
    <row r="127" spans="1:22" x14ac:dyDescent="0.35">
      <c r="A127" s="5" t="s">
        <v>229</v>
      </c>
      <c r="B127" s="17" t="s">
        <v>119</v>
      </c>
      <c r="C127" s="13">
        <v>9</v>
      </c>
      <c r="D127" t="s">
        <v>30</v>
      </c>
      <c r="E127" t="s">
        <v>233</v>
      </c>
      <c r="F127" t="s">
        <v>239</v>
      </c>
      <c r="G127" s="17" t="s">
        <v>234</v>
      </c>
      <c r="H127" t="s">
        <v>272</v>
      </c>
      <c r="I127" t="s">
        <v>268</v>
      </c>
      <c r="J127" s="174"/>
      <c r="K127" s="175"/>
      <c r="L127" s="175"/>
      <c r="M127" s="175"/>
      <c r="N127" s="175"/>
      <c r="O127" s="175"/>
      <c r="P127" s="176"/>
      <c r="Q127" s="47">
        <v>84</v>
      </c>
      <c r="R127" s="14">
        <v>0.165303372863215</v>
      </c>
      <c r="S127" s="14">
        <v>0.120186550347569</v>
      </c>
      <c r="T127" s="14">
        <v>0.169010584617345</v>
      </c>
      <c r="U127" s="14">
        <v>-7.0262265818019906E-2</v>
      </c>
      <c r="V127" s="37">
        <v>0.40086901154445098</v>
      </c>
    </row>
    <row r="128" spans="1:22" x14ac:dyDescent="0.35">
      <c r="A128" s="5" t="s">
        <v>229</v>
      </c>
      <c r="B128" s="17" t="s">
        <v>119</v>
      </c>
      <c r="C128" s="13">
        <v>9</v>
      </c>
      <c r="D128" t="s">
        <v>73</v>
      </c>
      <c r="E128" t="s">
        <v>233</v>
      </c>
      <c r="F128" t="s">
        <v>239</v>
      </c>
      <c r="G128" s="17" t="s">
        <v>234</v>
      </c>
      <c r="H128" t="s">
        <v>272</v>
      </c>
      <c r="I128" t="s">
        <v>268</v>
      </c>
      <c r="J128" s="174"/>
      <c r="K128" s="175"/>
      <c r="L128" s="175"/>
      <c r="M128" s="175"/>
      <c r="N128" s="175"/>
      <c r="O128" s="175"/>
      <c r="P128" s="176"/>
      <c r="Q128" s="47">
        <v>84</v>
      </c>
      <c r="R128" s="14">
        <v>0.36119333226565398</v>
      </c>
      <c r="S128" s="14">
        <v>0.113101184859451</v>
      </c>
      <c r="T128" s="14">
        <v>1.40539115227795E-3</v>
      </c>
      <c r="U128" s="14">
        <v>0.139515009941131</v>
      </c>
      <c r="V128" s="37">
        <v>0.58287165459017798</v>
      </c>
    </row>
    <row r="129" spans="1:22" s="8" customFormat="1" ht="15" thickBot="1" x14ac:dyDescent="0.4">
      <c r="A129" s="7" t="s">
        <v>229</v>
      </c>
      <c r="B129" s="23" t="s">
        <v>119</v>
      </c>
      <c r="C129" s="84">
        <v>9</v>
      </c>
      <c r="D129" s="8" t="s">
        <v>36</v>
      </c>
      <c r="E129" s="8" t="s">
        <v>233</v>
      </c>
      <c r="F129" s="8" t="s">
        <v>239</v>
      </c>
      <c r="G129" s="23" t="s">
        <v>234</v>
      </c>
      <c r="H129" s="8" t="s">
        <v>272</v>
      </c>
      <c r="I129" s="8" t="s">
        <v>268</v>
      </c>
      <c r="J129" s="172"/>
      <c r="K129" s="160"/>
      <c r="L129" s="160"/>
      <c r="M129" s="160"/>
      <c r="N129" s="160"/>
      <c r="O129" s="160"/>
      <c r="P129" s="162"/>
      <c r="Q129" s="83">
        <v>84</v>
      </c>
      <c r="R129" s="29">
        <v>0.327186581880479</v>
      </c>
      <c r="S129" s="29">
        <v>0.13267261458226801</v>
      </c>
      <c r="T129" s="29">
        <v>1.3658558578708501E-2</v>
      </c>
      <c r="U129" s="29">
        <v>6.7148257299234196E-2</v>
      </c>
      <c r="V129" s="38">
        <v>0.58722490646172298</v>
      </c>
    </row>
  </sheetData>
  <mergeCells count="29">
    <mergeCell ref="F8:F9"/>
    <mergeCell ref="G8:G9"/>
    <mergeCell ref="H8:H9"/>
    <mergeCell ref="I8:I9"/>
    <mergeCell ref="J8:P8"/>
    <mergeCell ref="A8:A9"/>
    <mergeCell ref="B8:B9"/>
    <mergeCell ref="C8:C9"/>
    <mergeCell ref="D8:D9"/>
    <mergeCell ref="E8:E9"/>
    <mergeCell ref="Q8:V8"/>
    <mergeCell ref="J19:P21"/>
    <mergeCell ref="J30:P31"/>
    <mergeCell ref="J34:P35"/>
    <mergeCell ref="J45:P49"/>
    <mergeCell ref="J13:P15"/>
    <mergeCell ref="J115:P119"/>
    <mergeCell ref="J120:P124"/>
    <mergeCell ref="J125:P129"/>
    <mergeCell ref="J73:P75"/>
    <mergeCell ref="J98:P99"/>
    <mergeCell ref="J105:P109"/>
    <mergeCell ref="J55:P59"/>
    <mergeCell ref="J85:P87"/>
    <mergeCell ref="J90:P91"/>
    <mergeCell ref="J94:P95"/>
    <mergeCell ref="J96:P97"/>
    <mergeCell ref="J82:P84"/>
    <mergeCell ref="J79:P81"/>
  </mergeCells>
  <conditionalFormatting sqref="O9">
    <cfRule type="cellIs" dxfId="14" priority="2" operator="lessThan">
      <formula>100</formula>
    </cfRule>
  </conditionalFormatting>
  <conditionalFormatting sqref="T10:T129">
    <cfRule type="cellIs" dxfId="13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DA1A1-4D22-409F-B364-4E586E1D7CF1}">
  <dimension ref="A1:N56"/>
  <sheetViews>
    <sheetView workbookViewId="0">
      <selection activeCell="A6" sqref="A6"/>
    </sheetView>
  </sheetViews>
  <sheetFormatPr defaultRowHeight="14.5" x14ac:dyDescent="0.35"/>
  <cols>
    <col min="1" max="1" width="13.54296875" bestFit="1" customWidth="1"/>
    <col min="2" max="2" width="10.1796875" style="17" bestFit="1" customWidth="1"/>
    <col min="3" max="3" width="7.26953125" style="17" bestFit="1" customWidth="1"/>
    <col min="4" max="4" width="24.26953125" bestFit="1" customWidth="1"/>
    <col min="5" max="5" width="14.7265625" bestFit="1" customWidth="1"/>
    <col min="6" max="6" width="33.1796875" bestFit="1" customWidth="1"/>
    <col min="7" max="7" width="7.453125" style="17" bestFit="1" customWidth="1"/>
    <col min="8" max="8" width="11.453125" style="17" bestFit="1" customWidth="1"/>
    <col min="9" max="9" width="10.54296875" style="17" bestFit="1" customWidth="1"/>
    <col min="10" max="10" width="15.453125" style="17" bestFit="1" customWidth="1"/>
    <col min="11" max="11" width="9.26953125" style="17" bestFit="1" customWidth="1"/>
    <col min="12" max="12" width="5.54296875" style="17" bestFit="1" customWidth="1"/>
    <col min="13" max="13" width="26.453125" style="17" bestFit="1" customWidth="1"/>
    <col min="14" max="14" width="5" style="17" bestFit="1" customWidth="1"/>
  </cols>
  <sheetData>
    <row r="1" spans="1:14" x14ac:dyDescent="0.35">
      <c r="A1" s="26" t="s">
        <v>244</v>
      </c>
      <c r="C1" s="13"/>
      <c r="E1" s="17"/>
      <c r="G1" s="13"/>
      <c r="H1" s="13"/>
      <c r="I1" s="13"/>
      <c r="J1" s="13"/>
      <c r="K1" s="13"/>
      <c r="L1" s="13"/>
      <c r="M1" s="13"/>
      <c r="N1" s="13"/>
    </row>
    <row r="2" spans="1:14" x14ac:dyDescent="0.35">
      <c r="A2" s="27" t="s">
        <v>117</v>
      </c>
      <c r="C2" s="13"/>
      <c r="E2" s="17"/>
      <c r="G2" s="13"/>
      <c r="H2" s="13"/>
      <c r="I2" s="13"/>
      <c r="J2" s="13"/>
      <c r="K2" s="13"/>
      <c r="L2" s="13"/>
      <c r="M2" s="13"/>
      <c r="N2" s="13"/>
    </row>
    <row r="3" spans="1:14" x14ac:dyDescent="0.35">
      <c r="A3" s="27" t="s">
        <v>130</v>
      </c>
      <c r="C3" s="13"/>
      <c r="E3" s="17"/>
      <c r="G3" s="13"/>
      <c r="H3" s="13"/>
      <c r="I3" s="13"/>
      <c r="J3" s="13"/>
      <c r="K3" s="13"/>
      <c r="L3" s="13"/>
      <c r="M3" s="13"/>
      <c r="N3" s="13"/>
    </row>
    <row r="4" spans="1:14" x14ac:dyDescent="0.35">
      <c r="A4" s="27" t="s">
        <v>131</v>
      </c>
      <c r="C4" s="13"/>
      <c r="E4" s="17"/>
      <c r="G4" s="13"/>
      <c r="H4" s="13"/>
      <c r="I4" s="13"/>
      <c r="J4" s="13"/>
      <c r="K4" s="13"/>
      <c r="L4" s="13"/>
      <c r="M4" s="13"/>
      <c r="N4" s="13"/>
    </row>
    <row r="5" spans="1:14" x14ac:dyDescent="0.35">
      <c r="A5" s="27" t="s">
        <v>250</v>
      </c>
      <c r="C5" s="13"/>
      <c r="E5" s="17"/>
      <c r="G5" s="13"/>
      <c r="H5" s="13"/>
      <c r="I5" s="13"/>
      <c r="J5" s="13"/>
      <c r="K5" s="13"/>
      <c r="L5" s="13"/>
      <c r="M5" s="13"/>
      <c r="N5" s="13"/>
    </row>
    <row r="6" spans="1:14" x14ac:dyDescent="0.35">
      <c r="A6" s="2" t="s">
        <v>315</v>
      </c>
      <c r="C6" s="13"/>
      <c r="E6" s="17"/>
      <c r="G6" s="13"/>
      <c r="H6" s="13"/>
      <c r="I6" s="13"/>
      <c r="J6" s="13"/>
      <c r="K6" s="13"/>
      <c r="L6" s="13"/>
      <c r="M6" s="13"/>
      <c r="N6" s="13"/>
    </row>
    <row r="7" spans="1:14" x14ac:dyDescent="0.35">
      <c r="A7" s="2" t="s">
        <v>241</v>
      </c>
      <c r="C7" s="13"/>
      <c r="G7" s="13"/>
      <c r="H7" s="13"/>
      <c r="I7" s="13"/>
      <c r="J7" s="13"/>
      <c r="K7" s="13"/>
      <c r="L7" s="13"/>
      <c r="M7" s="13"/>
      <c r="N7" s="13"/>
    </row>
    <row r="8" spans="1:14" x14ac:dyDescent="0.35">
      <c r="A8" s="2" t="s">
        <v>242</v>
      </c>
      <c r="C8" s="13"/>
      <c r="G8" s="13"/>
      <c r="H8" s="13"/>
      <c r="I8" s="13"/>
      <c r="J8" s="13"/>
      <c r="K8" s="13"/>
      <c r="L8" s="13"/>
      <c r="M8" s="13"/>
      <c r="N8" s="13"/>
    </row>
    <row r="9" spans="1:14" x14ac:dyDescent="0.35">
      <c r="A9" s="2" t="s">
        <v>265</v>
      </c>
      <c r="C9" s="13"/>
      <c r="G9" s="13"/>
      <c r="H9" s="13"/>
      <c r="I9" s="13"/>
      <c r="J9" s="13"/>
      <c r="K9" s="13"/>
      <c r="L9" s="13"/>
      <c r="M9" s="13"/>
      <c r="N9" s="13"/>
    </row>
    <row r="10" spans="1:14" x14ac:dyDescent="0.35">
      <c r="A10" s="2" t="s">
        <v>243</v>
      </c>
      <c r="C10" s="13"/>
      <c r="G10" s="13"/>
      <c r="H10" s="13"/>
      <c r="I10" s="13"/>
      <c r="J10" s="13"/>
      <c r="K10" s="13"/>
      <c r="L10" s="13"/>
      <c r="M10" s="13"/>
      <c r="N10" s="13"/>
    </row>
    <row r="11" spans="1:14" ht="15" thickBot="1" x14ac:dyDescent="0.4">
      <c r="A11" s="2" t="s">
        <v>279</v>
      </c>
      <c r="C11" s="13"/>
      <c r="G11" s="13"/>
      <c r="H11" s="13"/>
      <c r="I11" s="13"/>
      <c r="J11" s="13"/>
      <c r="K11" s="13"/>
      <c r="L11" s="13"/>
      <c r="M11" s="13"/>
      <c r="N11" s="13"/>
    </row>
    <row r="12" spans="1:14" s="19" customFormat="1" ht="15" thickBot="1" x14ac:dyDescent="0.4">
      <c r="A12" s="171" t="s">
        <v>12</v>
      </c>
      <c r="B12" s="159" t="s">
        <v>112</v>
      </c>
      <c r="C12" s="159" t="s">
        <v>107</v>
      </c>
      <c r="D12" s="159" t="s">
        <v>108</v>
      </c>
      <c r="E12" s="159" t="s">
        <v>113</v>
      </c>
      <c r="F12" s="159" t="s">
        <v>113</v>
      </c>
      <c r="G12" s="161" t="s">
        <v>247</v>
      </c>
      <c r="H12" s="173" t="s">
        <v>238</v>
      </c>
      <c r="I12" s="163"/>
      <c r="J12" s="163"/>
      <c r="K12" s="163"/>
      <c r="L12" s="163"/>
      <c r="M12" s="163"/>
      <c r="N12" s="164"/>
    </row>
    <row r="13" spans="1:14" s="8" customFormat="1" ht="17" thickBot="1" x14ac:dyDescent="0.4">
      <c r="A13" s="172"/>
      <c r="B13" s="160"/>
      <c r="C13" s="160"/>
      <c r="D13" s="160"/>
      <c r="E13" s="160"/>
      <c r="F13" s="160"/>
      <c r="G13" s="162"/>
      <c r="H13" s="86" t="s">
        <v>116</v>
      </c>
      <c r="I13" s="87" t="s">
        <v>109</v>
      </c>
      <c r="J13" s="87" t="s">
        <v>248</v>
      </c>
      <c r="K13" s="87" t="s">
        <v>249</v>
      </c>
      <c r="L13" s="87" t="s">
        <v>114</v>
      </c>
      <c r="M13" s="87" t="s">
        <v>115</v>
      </c>
      <c r="N13" s="88" t="s">
        <v>228</v>
      </c>
    </row>
    <row r="14" spans="1:14" x14ac:dyDescent="0.35">
      <c r="A14" s="5" t="s">
        <v>229</v>
      </c>
      <c r="B14" s="17" t="s">
        <v>119</v>
      </c>
      <c r="C14" s="17">
        <v>2</v>
      </c>
      <c r="D14" t="s">
        <v>3</v>
      </c>
      <c r="E14" t="s">
        <v>235</v>
      </c>
      <c r="F14" t="s">
        <v>97</v>
      </c>
      <c r="G14" s="33" t="s">
        <v>230</v>
      </c>
      <c r="H14" s="32">
        <v>119</v>
      </c>
      <c r="I14" s="22">
        <v>0.68336666666666701</v>
      </c>
      <c r="J14" s="22">
        <v>0.68757621579435102</v>
      </c>
      <c r="K14" s="22">
        <v>-0.17056538070813701</v>
      </c>
      <c r="L14" s="22">
        <v>0.22208759945550299</v>
      </c>
      <c r="M14" s="17">
        <v>186</v>
      </c>
      <c r="N14" s="89">
        <v>1.04673789848281</v>
      </c>
    </row>
    <row r="15" spans="1:14" x14ac:dyDescent="0.35">
      <c r="A15" s="5" t="s">
        <v>229</v>
      </c>
      <c r="B15" s="17" t="s">
        <v>119</v>
      </c>
      <c r="C15" s="17">
        <v>2</v>
      </c>
      <c r="D15" t="s">
        <v>53</v>
      </c>
      <c r="E15" t="s">
        <v>235</v>
      </c>
      <c r="F15" t="s">
        <v>97</v>
      </c>
      <c r="G15" s="33" t="s">
        <v>230</v>
      </c>
      <c r="H15" s="32">
        <v>119</v>
      </c>
      <c r="I15" s="22">
        <v>0.68336666666666701</v>
      </c>
      <c r="J15" s="22">
        <v>8.5020242914979796E-2</v>
      </c>
      <c r="K15" s="22">
        <v>-1.1166753954169601E-2</v>
      </c>
      <c r="L15" s="22">
        <v>6.8134778630335097E-2</v>
      </c>
      <c r="M15" s="17">
        <v>422</v>
      </c>
      <c r="N15" s="89">
        <v>1.0848068999862199</v>
      </c>
    </row>
    <row r="16" spans="1:14" x14ac:dyDescent="0.35">
      <c r="A16" s="5" t="s">
        <v>229</v>
      </c>
      <c r="B16" s="17" t="s">
        <v>119</v>
      </c>
      <c r="C16" s="17">
        <v>2</v>
      </c>
      <c r="D16" t="s">
        <v>43</v>
      </c>
      <c r="E16" t="s">
        <v>235</v>
      </c>
      <c r="F16" t="s">
        <v>97</v>
      </c>
      <c r="G16" s="33" t="s">
        <v>230</v>
      </c>
      <c r="H16" s="32">
        <v>119</v>
      </c>
      <c r="I16" s="22">
        <v>0.68336666666666701</v>
      </c>
      <c r="J16" s="22">
        <v>7.1362372567191801E-2</v>
      </c>
      <c r="K16" s="22">
        <v>-7.3815915412974399E-3</v>
      </c>
      <c r="L16" s="22">
        <v>4.9508412548723402E-2</v>
      </c>
      <c r="M16" s="17">
        <v>193</v>
      </c>
      <c r="N16" s="89">
        <v>1.0528395536613699</v>
      </c>
    </row>
    <row r="17" spans="1:14" x14ac:dyDescent="0.35">
      <c r="A17" s="5" t="s">
        <v>229</v>
      </c>
      <c r="B17" s="17" t="s">
        <v>119</v>
      </c>
      <c r="C17" s="17">
        <v>2</v>
      </c>
      <c r="D17" t="s">
        <v>63</v>
      </c>
      <c r="E17" t="s">
        <v>235</v>
      </c>
      <c r="F17" t="s">
        <v>97</v>
      </c>
      <c r="G17" s="33" t="s">
        <v>230</v>
      </c>
      <c r="H17" s="32">
        <v>119</v>
      </c>
      <c r="I17" s="22">
        <v>0.68336666666666701</v>
      </c>
      <c r="J17" s="22">
        <v>4.5997756207014302E-2</v>
      </c>
      <c r="K17" s="22">
        <v>-2.0586830527200301E-3</v>
      </c>
      <c r="L17" s="22">
        <v>2.6270755124205899E-2</v>
      </c>
      <c r="M17" s="17">
        <v>813</v>
      </c>
      <c r="N17" s="89">
        <v>1.0151195038865899</v>
      </c>
    </row>
    <row r="18" spans="1:14" x14ac:dyDescent="0.35">
      <c r="A18" s="5" t="s">
        <v>229</v>
      </c>
      <c r="B18" s="17" t="s">
        <v>119</v>
      </c>
      <c r="C18" s="17">
        <v>2</v>
      </c>
      <c r="D18" t="s">
        <v>68</v>
      </c>
      <c r="E18" t="s">
        <v>235</v>
      </c>
      <c r="F18" t="s">
        <v>97</v>
      </c>
      <c r="G18" s="33" t="s">
        <v>230</v>
      </c>
      <c r="H18" s="32">
        <v>119</v>
      </c>
      <c r="I18" s="22">
        <v>0.68336666666666701</v>
      </c>
      <c r="J18" s="22">
        <v>3.8729818057655699E-2</v>
      </c>
      <c r="K18" s="22">
        <v>-2.1764929648327999E-3</v>
      </c>
      <c r="L18" s="22">
        <v>2.6784748123908401E-2</v>
      </c>
      <c r="M18" s="17">
        <v>2686</v>
      </c>
      <c r="N18" s="89">
        <v>1.0206222449638001</v>
      </c>
    </row>
    <row r="19" spans="1:14" x14ac:dyDescent="0.35">
      <c r="A19" s="5" t="s">
        <v>229</v>
      </c>
      <c r="B19" s="17" t="s">
        <v>119</v>
      </c>
      <c r="C19" s="17">
        <v>2</v>
      </c>
      <c r="D19" t="s">
        <v>32</v>
      </c>
      <c r="E19" t="s">
        <v>235</v>
      </c>
      <c r="F19" t="s">
        <v>97</v>
      </c>
      <c r="G19" s="33" t="s">
        <v>230</v>
      </c>
      <c r="H19" s="32">
        <v>119</v>
      </c>
      <c r="I19" s="22">
        <v>0.68336666666666701</v>
      </c>
      <c r="J19" s="22">
        <v>3.7607921564801701E-2</v>
      </c>
      <c r="K19" s="22">
        <v>-2.5077922287570502E-3</v>
      </c>
      <c r="L19" s="22">
        <v>2.74596618074677E-2</v>
      </c>
      <c r="M19" s="17">
        <v>1098</v>
      </c>
      <c r="N19" s="89">
        <v>1.01242235151745</v>
      </c>
    </row>
    <row r="20" spans="1:14" x14ac:dyDescent="0.35">
      <c r="A20" s="5" t="s">
        <v>229</v>
      </c>
      <c r="B20" s="17" t="s">
        <v>119</v>
      </c>
      <c r="C20" s="17">
        <v>2</v>
      </c>
      <c r="D20" t="s">
        <v>72</v>
      </c>
      <c r="E20" t="s">
        <v>235</v>
      </c>
      <c r="F20" t="s">
        <v>97</v>
      </c>
      <c r="G20" s="33" t="s">
        <v>230</v>
      </c>
      <c r="H20" s="32">
        <v>119</v>
      </c>
      <c r="I20" s="22">
        <v>0.68336666666666701</v>
      </c>
      <c r="J20" s="22">
        <v>3.3705672894005202E-2</v>
      </c>
      <c r="K20" s="22">
        <v>2.3233691260130001E-4</v>
      </c>
      <c r="L20" s="22">
        <v>2.8084655993938799E-2</v>
      </c>
      <c r="M20" s="17">
        <v>186</v>
      </c>
      <c r="N20" s="89">
        <v>1.03571464154895</v>
      </c>
    </row>
    <row r="21" spans="1:14" x14ac:dyDescent="0.35">
      <c r="A21" s="5" t="s">
        <v>229</v>
      </c>
      <c r="B21" s="17" t="s">
        <v>119</v>
      </c>
      <c r="C21" s="17">
        <v>2</v>
      </c>
      <c r="D21" t="s">
        <v>32</v>
      </c>
      <c r="E21" t="s">
        <v>261</v>
      </c>
      <c r="F21" t="s">
        <v>99</v>
      </c>
      <c r="G21" s="33" t="s">
        <v>230</v>
      </c>
      <c r="H21" s="32">
        <v>119</v>
      </c>
      <c r="I21" s="22">
        <v>0.58660000000000001</v>
      </c>
      <c r="J21" s="22">
        <v>0.65797249687464499</v>
      </c>
      <c r="K21" s="22">
        <v>-0.12278154922776401</v>
      </c>
      <c r="L21" s="22">
        <v>0.17975818645552999</v>
      </c>
      <c r="M21" s="17">
        <v>422</v>
      </c>
      <c r="N21" s="89">
        <v>1.0450656669825</v>
      </c>
    </row>
    <row r="22" spans="1:14" x14ac:dyDescent="0.35">
      <c r="A22" s="5" t="s">
        <v>229</v>
      </c>
      <c r="B22" s="17" t="s">
        <v>119</v>
      </c>
      <c r="C22" s="17">
        <v>2</v>
      </c>
      <c r="D22" t="s">
        <v>43</v>
      </c>
      <c r="E22" t="s">
        <v>261</v>
      </c>
      <c r="F22" t="s">
        <v>99</v>
      </c>
      <c r="G22" s="33" t="s">
        <v>230</v>
      </c>
      <c r="H22" s="32">
        <v>119</v>
      </c>
      <c r="I22" s="22">
        <v>0.58660000000000001</v>
      </c>
      <c r="J22" s="22">
        <v>0.115013069667008</v>
      </c>
      <c r="K22" s="22">
        <v>-1.53643355987123E-2</v>
      </c>
      <c r="L22" s="22">
        <v>6.8266362360866195E-2</v>
      </c>
      <c r="M22" s="17">
        <v>652</v>
      </c>
      <c r="N22" s="89">
        <v>1.0259409672566799</v>
      </c>
    </row>
    <row r="23" spans="1:14" x14ac:dyDescent="0.35">
      <c r="A23" s="5" t="s">
        <v>229</v>
      </c>
      <c r="B23" s="17" t="s">
        <v>119</v>
      </c>
      <c r="C23" s="17">
        <v>2</v>
      </c>
      <c r="D23" t="s">
        <v>53</v>
      </c>
      <c r="E23" t="s">
        <v>261</v>
      </c>
      <c r="F23" t="s">
        <v>99</v>
      </c>
      <c r="G23" s="33" t="s">
        <v>230</v>
      </c>
      <c r="H23" s="32">
        <v>119</v>
      </c>
      <c r="I23" s="22">
        <v>0.58660000000000001</v>
      </c>
      <c r="J23" s="22">
        <v>8.1713831117172397E-2</v>
      </c>
      <c r="K23" s="22">
        <v>-7.6548503815030396E-3</v>
      </c>
      <c r="L23" s="22">
        <v>4.6948174928383699E-2</v>
      </c>
      <c r="M23" s="17">
        <v>993</v>
      </c>
      <c r="N23" s="89">
        <v>1.01434060548747</v>
      </c>
    </row>
    <row r="24" spans="1:14" x14ac:dyDescent="0.35">
      <c r="A24" s="5" t="s">
        <v>229</v>
      </c>
      <c r="B24" s="17" t="s">
        <v>119</v>
      </c>
      <c r="C24" s="17">
        <v>2</v>
      </c>
      <c r="D24" t="s">
        <v>72</v>
      </c>
      <c r="E24" t="s">
        <v>261</v>
      </c>
      <c r="F24" t="s">
        <v>99</v>
      </c>
      <c r="G24" s="33" t="s">
        <v>230</v>
      </c>
      <c r="H24" s="32">
        <v>119</v>
      </c>
      <c r="I24" s="22">
        <v>0.58660000000000001</v>
      </c>
      <c r="J24" s="22">
        <v>4.6937151949085099E-2</v>
      </c>
      <c r="K24" s="22">
        <v>-1.1766119610018E-3</v>
      </c>
      <c r="L24" s="22">
        <v>2.5824603569413501E-2</v>
      </c>
      <c r="M24" s="17">
        <v>1172</v>
      </c>
      <c r="N24" s="89">
        <v>1.02509004804063</v>
      </c>
    </row>
    <row r="25" spans="1:14" x14ac:dyDescent="0.35">
      <c r="A25" s="5" t="s">
        <v>229</v>
      </c>
      <c r="B25" s="17" t="s">
        <v>119</v>
      </c>
      <c r="C25" s="17">
        <v>2</v>
      </c>
      <c r="D25" t="s">
        <v>3</v>
      </c>
      <c r="E25" t="s">
        <v>261</v>
      </c>
      <c r="F25" t="s">
        <v>99</v>
      </c>
      <c r="G25" s="33" t="s">
        <v>230</v>
      </c>
      <c r="H25" s="32">
        <v>119</v>
      </c>
      <c r="I25" s="22">
        <v>0.58660000000000001</v>
      </c>
      <c r="J25" s="22">
        <v>4.6653028753267399E-2</v>
      </c>
      <c r="K25" s="22">
        <v>-2.4951274038399599E-3</v>
      </c>
      <c r="L25" s="22">
        <v>2.8051189585034698E-2</v>
      </c>
      <c r="M25" s="17">
        <v>665</v>
      </c>
      <c r="N25" s="89">
        <v>1.0288334609057299</v>
      </c>
    </row>
    <row r="26" spans="1:14" x14ac:dyDescent="0.35">
      <c r="A26" s="5" t="s">
        <v>229</v>
      </c>
      <c r="B26" s="17" t="s">
        <v>119</v>
      </c>
      <c r="C26" s="17">
        <v>2</v>
      </c>
      <c r="D26" t="s">
        <v>68</v>
      </c>
      <c r="E26" t="s">
        <v>261</v>
      </c>
      <c r="F26" t="s">
        <v>99</v>
      </c>
      <c r="G26" s="33" t="s">
        <v>230</v>
      </c>
      <c r="H26" s="32">
        <v>119</v>
      </c>
      <c r="I26" s="22">
        <v>0.58660000000000001</v>
      </c>
      <c r="J26" s="22">
        <v>4.0345493806114303E-2</v>
      </c>
      <c r="K26" s="22">
        <v>-3.8190183686989698E-4</v>
      </c>
      <c r="L26" s="22">
        <v>2.1695373346949699E-2</v>
      </c>
      <c r="M26" s="17">
        <v>1327</v>
      </c>
      <c r="N26" s="89">
        <v>1.0102510072127999</v>
      </c>
    </row>
    <row r="27" spans="1:14" x14ac:dyDescent="0.35">
      <c r="A27" s="5" t="s">
        <v>229</v>
      </c>
      <c r="B27" s="17" t="s">
        <v>119</v>
      </c>
      <c r="C27" s="17">
        <v>2</v>
      </c>
      <c r="D27" t="s">
        <v>63</v>
      </c>
      <c r="E27" t="s">
        <v>261</v>
      </c>
      <c r="F27" t="s">
        <v>99</v>
      </c>
      <c r="G27" s="33" t="s">
        <v>230</v>
      </c>
      <c r="H27" s="32">
        <v>119</v>
      </c>
      <c r="I27" s="22">
        <v>0.58660000000000001</v>
      </c>
      <c r="J27" s="22">
        <v>1.13649278327083E-2</v>
      </c>
      <c r="K27" s="22">
        <v>-1.7751676581018199E-4</v>
      </c>
      <c r="L27" s="22">
        <v>9.6442950243794106E-3</v>
      </c>
      <c r="M27" s="17">
        <v>3037</v>
      </c>
      <c r="N27" s="89">
        <v>1.0049340396961399</v>
      </c>
    </row>
    <row r="28" spans="1:14" x14ac:dyDescent="0.35">
      <c r="A28" s="5" t="s">
        <v>229</v>
      </c>
      <c r="B28" s="17" t="s">
        <v>119</v>
      </c>
      <c r="C28" s="17">
        <v>10</v>
      </c>
      <c r="D28" t="s">
        <v>67</v>
      </c>
      <c r="E28" t="s">
        <v>237</v>
      </c>
      <c r="F28" t="s">
        <v>103</v>
      </c>
      <c r="G28" s="33" t="s">
        <v>230</v>
      </c>
      <c r="H28" s="32">
        <v>119</v>
      </c>
      <c r="I28" s="22">
        <v>0.54516666666666702</v>
      </c>
      <c r="J28" s="22">
        <v>0.63081626413940695</v>
      </c>
      <c r="K28" s="22">
        <v>8.6109186239897703E-2</v>
      </c>
      <c r="L28" s="22">
        <v>0.15843265552904601</v>
      </c>
      <c r="M28" s="17">
        <v>414</v>
      </c>
      <c r="N28" s="89">
        <v>1.0705019721240301</v>
      </c>
    </row>
    <row r="29" spans="1:14" x14ac:dyDescent="0.35">
      <c r="A29" s="5" t="s">
        <v>229</v>
      </c>
      <c r="B29" s="17" t="s">
        <v>119</v>
      </c>
      <c r="C29" s="17">
        <v>10</v>
      </c>
      <c r="D29" t="s">
        <v>28</v>
      </c>
      <c r="E29" t="s">
        <v>237</v>
      </c>
      <c r="F29" t="s">
        <v>103</v>
      </c>
      <c r="G29" s="33" t="s">
        <v>230</v>
      </c>
      <c r="H29" s="32">
        <v>119</v>
      </c>
      <c r="I29" s="22">
        <v>0.54516666666666702</v>
      </c>
      <c r="J29" s="22">
        <v>0.20660348517273</v>
      </c>
      <c r="K29" s="22">
        <v>1.6799916804853099E-2</v>
      </c>
      <c r="L29" s="22">
        <v>7.3817635280060703E-2</v>
      </c>
      <c r="M29" s="17">
        <v>368</v>
      </c>
      <c r="N29" s="89">
        <v>1.04635003396784</v>
      </c>
    </row>
    <row r="30" spans="1:14" x14ac:dyDescent="0.35">
      <c r="A30" s="5" t="s">
        <v>229</v>
      </c>
      <c r="B30" s="17" t="s">
        <v>119</v>
      </c>
      <c r="C30" s="17">
        <v>10</v>
      </c>
      <c r="D30" t="s">
        <v>34</v>
      </c>
      <c r="E30" t="s">
        <v>237</v>
      </c>
      <c r="F30" t="s">
        <v>103</v>
      </c>
      <c r="G30" s="33" t="s">
        <v>230</v>
      </c>
      <c r="H30" s="32">
        <v>119</v>
      </c>
      <c r="I30" s="22">
        <v>0.54516666666666702</v>
      </c>
      <c r="J30" s="22">
        <v>0.162580250687863</v>
      </c>
      <c r="K30" s="22">
        <v>8.6568568733392803E-3</v>
      </c>
      <c r="L30" s="22">
        <v>6.3624345465760901E-2</v>
      </c>
      <c r="M30" s="17">
        <v>740</v>
      </c>
      <c r="N30" s="89">
        <v>1.0204330624703799</v>
      </c>
    </row>
    <row r="31" spans="1:14" x14ac:dyDescent="0.35">
      <c r="A31" s="5" t="s">
        <v>229</v>
      </c>
      <c r="B31" s="17" t="s">
        <v>119</v>
      </c>
      <c r="C31" s="17">
        <v>8</v>
      </c>
      <c r="D31" t="s">
        <v>65</v>
      </c>
      <c r="E31" t="s">
        <v>237</v>
      </c>
      <c r="F31" t="s">
        <v>103</v>
      </c>
      <c r="G31" s="33" t="s">
        <v>230</v>
      </c>
      <c r="H31" s="32">
        <v>119</v>
      </c>
      <c r="I31" s="22">
        <v>0.50116666666666698</v>
      </c>
      <c r="J31" s="22">
        <v>0.62520784835384102</v>
      </c>
      <c r="K31" s="22">
        <v>-4.3916673460703499E-2</v>
      </c>
      <c r="L31" s="22">
        <v>0.121566467255573</v>
      </c>
      <c r="M31" s="17">
        <v>458</v>
      </c>
      <c r="N31" s="89">
        <v>1.04102532418669</v>
      </c>
    </row>
    <row r="32" spans="1:14" ht="15" thickBot="1" x14ac:dyDescent="0.4">
      <c r="A32" s="5" t="s">
        <v>229</v>
      </c>
      <c r="B32" s="17" t="s">
        <v>119</v>
      </c>
      <c r="C32" s="17">
        <v>8</v>
      </c>
      <c r="D32" t="s">
        <v>40</v>
      </c>
      <c r="E32" t="s">
        <v>237</v>
      </c>
      <c r="F32" t="s">
        <v>103</v>
      </c>
      <c r="G32" s="33" t="s">
        <v>230</v>
      </c>
      <c r="H32" s="32">
        <v>119</v>
      </c>
      <c r="I32" s="22">
        <v>0.50116666666666698</v>
      </c>
      <c r="J32" s="22">
        <v>0.37479215164615898</v>
      </c>
      <c r="K32" s="22">
        <v>-1.99553525721619E-2</v>
      </c>
      <c r="L32" s="22">
        <v>7.6018745582434599E-2</v>
      </c>
      <c r="M32" s="17">
        <v>984</v>
      </c>
      <c r="N32" s="89">
        <v>1.04132007018291</v>
      </c>
    </row>
    <row r="33" spans="1:14" s="19" customFormat="1" x14ac:dyDescent="0.35">
      <c r="A33" s="18" t="s">
        <v>229</v>
      </c>
      <c r="B33" s="20" t="s">
        <v>119</v>
      </c>
      <c r="C33" s="20">
        <v>9</v>
      </c>
      <c r="D33" s="19" t="s">
        <v>73</v>
      </c>
      <c r="E33" s="19" t="s">
        <v>258</v>
      </c>
      <c r="F33" s="19" t="s">
        <v>100</v>
      </c>
      <c r="G33" s="116" t="s">
        <v>234</v>
      </c>
      <c r="H33" s="117">
        <v>79</v>
      </c>
      <c r="I33" s="21">
        <v>0.65969999999999995</v>
      </c>
      <c r="J33" s="21">
        <v>0.609671062604214</v>
      </c>
      <c r="K33" s="21">
        <v>0.161103604164262</v>
      </c>
      <c r="L33" s="21">
        <v>0.23850482127852499</v>
      </c>
      <c r="M33" s="20">
        <v>232</v>
      </c>
      <c r="N33" s="118">
        <v>1.0644454420251099</v>
      </c>
    </row>
    <row r="34" spans="1:14" x14ac:dyDescent="0.35">
      <c r="A34" s="5" t="s">
        <v>229</v>
      </c>
      <c r="B34" s="17" t="s">
        <v>119</v>
      </c>
      <c r="C34" s="17">
        <v>9</v>
      </c>
      <c r="D34" t="s">
        <v>36</v>
      </c>
      <c r="E34" t="s">
        <v>258</v>
      </c>
      <c r="F34" t="s">
        <v>100</v>
      </c>
      <c r="G34" s="33" t="s">
        <v>234</v>
      </c>
      <c r="H34" s="32">
        <v>79</v>
      </c>
      <c r="I34" s="22">
        <v>0.65969999999999995</v>
      </c>
      <c r="J34" s="22">
        <v>0.13076651002981199</v>
      </c>
      <c r="K34" s="22">
        <v>2.2756155810278299E-2</v>
      </c>
      <c r="L34" s="22">
        <v>9.6664305239721998E-2</v>
      </c>
      <c r="M34" s="17">
        <v>269</v>
      </c>
      <c r="N34" s="89">
        <v>1.0328318739778699</v>
      </c>
    </row>
    <row r="35" spans="1:14" x14ac:dyDescent="0.35">
      <c r="A35" s="5" t="s">
        <v>229</v>
      </c>
      <c r="B35" s="17" t="s">
        <v>119</v>
      </c>
      <c r="C35" s="17">
        <v>9</v>
      </c>
      <c r="D35" t="s">
        <v>22</v>
      </c>
      <c r="E35" t="s">
        <v>258</v>
      </c>
      <c r="F35" t="s">
        <v>100</v>
      </c>
      <c r="G35" s="33" t="s">
        <v>234</v>
      </c>
      <c r="H35" s="32">
        <v>79</v>
      </c>
      <c r="I35" s="22">
        <v>0.65969999999999995</v>
      </c>
      <c r="J35" s="22">
        <v>8.8424031125258998E-2</v>
      </c>
      <c r="K35" s="22">
        <v>5.0269176201296296E-3</v>
      </c>
      <c r="L35" s="22">
        <v>4.2468502601573102E-2</v>
      </c>
      <c r="M35" s="17">
        <v>742</v>
      </c>
      <c r="N35" s="89">
        <v>1.01524730875611</v>
      </c>
    </row>
    <row r="36" spans="1:14" x14ac:dyDescent="0.35">
      <c r="A36" s="5" t="s">
        <v>229</v>
      </c>
      <c r="B36" s="17" t="s">
        <v>119</v>
      </c>
      <c r="C36" s="17">
        <v>9</v>
      </c>
      <c r="D36" t="s">
        <v>69</v>
      </c>
      <c r="E36" t="s">
        <v>258</v>
      </c>
      <c r="F36" t="s">
        <v>100</v>
      </c>
      <c r="G36" s="33" t="s">
        <v>234</v>
      </c>
      <c r="H36" s="32">
        <v>79</v>
      </c>
      <c r="I36" s="22">
        <v>0.65969999999999995</v>
      </c>
      <c r="J36" s="22">
        <v>8.8171391036329594E-2</v>
      </c>
      <c r="K36" s="22">
        <v>5.2572340972224501E-3</v>
      </c>
      <c r="L36" s="22">
        <v>4.4463944379503399E-2</v>
      </c>
      <c r="M36" s="17">
        <v>1091</v>
      </c>
      <c r="N36" s="89">
        <v>1.0194327709074</v>
      </c>
    </row>
    <row r="37" spans="1:14" x14ac:dyDescent="0.35">
      <c r="A37" s="5" t="s">
        <v>229</v>
      </c>
      <c r="B37" s="17" t="s">
        <v>119</v>
      </c>
      <c r="C37" s="17">
        <v>9</v>
      </c>
      <c r="D37" t="s">
        <v>30</v>
      </c>
      <c r="E37" t="s">
        <v>258</v>
      </c>
      <c r="F37" t="s">
        <v>100</v>
      </c>
      <c r="G37" s="33" t="s">
        <v>234</v>
      </c>
      <c r="H37" s="32">
        <v>79</v>
      </c>
      <c r="I37" s="22">
        <v>0.65969999999999995</v>
      </c>
      <c r="J37" s="22">
        <v>8.2967005204385796E-2</v>
      </c>
      <c r="K37" s="22">
        <v>6.0383397411426501E-3</v>
      </c>
      <c r="L37" s="22">
        <v>4.5466618169919301E-2</v>
      </c>
      <c r="M37" s="17">
        <v>504</v>
      </c>
      <c r="N37" s="89">
        <v>1.0198367352795701</v>
      </c>
    </row>
    <row r="38" spans="1:14" x14ac:dyDescent="0.35">
      <c r="A38" s="5" t="s">
        <v>229</v>
      </c>
      <c r="B38" s="17" t="s">
        <v>119</v>
      </c>
      <c r="C38" s="17">
        <v>5</v>
      </c>
      <c r="D38" t="s">
        <v>45</v>
      </c>
      <c r="E38" t="s">
        <v>235</v>
      </c>
      <c r="F38" t="s">
        <v>97</v>
      </c>
      <c r="G38" s="33" t="s">
        <v>234</v>
      </c>
      <c r="H38" s="32">
        <v>79</v>
      </c>
      <c r="I38" s="22">
        <v>0.61839999999999995</v>
      </c>
      <c r="J38" s="22">
        <v>0.54053471323846503</v>
      </c>
      <c r="K38" s="22">
        <v>-0.12555381369913099</v>
      </c>
      <c r="L38" s="22">
        <v>0.22326438319685199</v>
      </c>
      <c r="M38" s="17">
        <v>191</v>
      </c>
      <c r="N38" s="89">
        <v>1.10253432724603</v>
      </c>
    </row>
    <row r="39" spans="1:14" x14ac:dyDescent="0.35">
      <c r="A39" s="5" t="s">
        <v>229</v>
      </c>
      <c r="B39" s="17" t="s">
        <v>119</v>
      </c>
      <c r="C39" s="17">
        <v>5</v>
      </c>
      <c r="D39" t="s">
        <v>59</v>
      </c>
      <c r="E39" t="s">
        <v>235</v>
      </c>
      <c r="F39" t="s">
        <v>97</v>
      </c>
      <c r="G39" s="33" t="s">
        <v>234</v>
      </c>
      <c r="H39" s="32">
        <v>79</v>
      </c>
      <c r="I39" s="22">
        <v>0.61839999999999995</v>
      </c>
      <c r="J39" s="22">
        <v>0.117238033635188</v>
      </c>
      <c r="K39" s="22">
        <v>-1.2397737699548101E-2</v>
      </c>
      <c r="L39" s="22">
        <v>6.4177946740350295E-2</v>
      </c>
      <c r="M39" s="17">
        <v>234</v>
      </c>
      <c r="N39" s="89">
        <v>1.0408537846149599</v>
      </c>
    </row>
    <row r="40" spans="1:14" x14ac:dyDescent="0.35">
      <c r="A40" s="5" t="s">
        <v>229</v>
      </c>
      <c r="B40" s="17" t="s">
        <v>119</v>
      </c>
      <c r="C40" s="17">
        <v>5</v>
      </c>
      <c r="D40" t="s">
        <v>10</v>
      </c>
      <c r="E40" t="s">
        <v>235</v>
      </c>
      <c r="F40" t="s">
        <v>97</v>
      </c>
      <c r="G40" s="33" t="s">
        <v>234</v>
      </c>
      <c r="H40" s="32">
        <v>79</v>
      </c>
      <c r="I40" s="22">
        <v>0.61839999999999995</v>
      </c>
      <c r="J40" s="22">
        <v>0.113842173350582</v>
      </c>
      <c r="K40" s="22">
        <v>-1.17878735614985E-2</v>
      </c>
      <c r="L40" s="22">
        <v>6.6248556032307407E-2</v>
      </c>
      <c r="M40" s="17">
        <v>589</v>
      </c>
      <c r="N40" s="89">
        <v>1.02422394123585</v>
      </c>
    </row>
    <row r="41" spans="1:14" x14ac:dyDescent="0.35">
      <c r="A41" s="5" t="s">
        <v>229</v>
      </c>
      <c r="B41" s="17" t="s">
        <v>119</v>
      </c>
      <c r="C41" s="17">
        <v>5</v>
      </c>
      <c r="D41" t="s">
        <v>29</v>
      </c>
      <c r="E41" t="s">
        <v>235</v>
      </c>
      <c r="F41" t="s">
        <v>97</v>
      </c>
      <c r="G41" s="33" t="s">
        <v>234</v>
      </c>
      <c r="H41" s="32">
        <v>79</v>
      </c>
      <c r="I41" s="22">
        <v>0.61839999999999995</v>
      </c>
      <c r="J41" s="22">
        <v>9.1526520051746399E-2</v>
      </c>
      <c r="K41" s="22">
        <v>-7.4224245904839798E-3</v>
      </c>
      <c r="L41" s="22">
        <v>4.94463233658873E-2</v>
      </c>
      <c r="M41" s="17">
        <v>1068</v>
      </c>
      <c r="N41" s="89">
        <v>1.0198248427349801</v>
      </c>
    </row>
    <row r="42" spans="1:14" x14ac:dyDescent="0.35">
      <c r="A42" s="5" t="s">
        <v>229</v>
      </c>
      <c r="B42" s="17" t="s">
        <v>119</v>
      </c>
      <c r="C42" s="17">
        <v>5</v>
      </c>
      <c r="D42" t="s">
        <v>61</v>
      </c>
      <c r="E42" t="s">
        <v>235</v>
      </c>
      <c r="F42" t="s">
        <v>97</v>
      </c>
      <c r="G42" s="33" t="s">
        <v>234</v>
      </c>
      <c r="H42" s="32">
        <v>79</v>
      </c>
      <c r="I42" s="22">
        <v>0.61839999999999995</v>
      </c>
      <c r="J42" s="22">
        <v>5.6058645968089703E-2</v>
      </c>
      <c r="K42" s="22">
        <v>-3.15112734751904E-4</v>
      </c>
      <c r="L42" s="22">
        <v>3.3487331844802098E-2</v>
      </c>
      <c r="M42" s="17">
        <v>850</v>
      </c>
      <c r="N42" s="89">
        <v>1.01278600368037</v>
      </c>
    </row>
    <row r="43" spans="1:14" x14ac:dyDescent="0.35">
      <c r="A43" s="5" t="s">
        <v>229</v>
      </c>
      <c r="B43" s="17" t="s">
        <v>119</v>
      </c>
      <c r="C43" s="17">
        <v>5</v>
      </c>
      <c r="D43" t="s">
        <v>56</v>
      </c>
      <c r="E43" t="s">
        <v>235</v>
      </c>
      <c r="F43" t="s">
        <v>97</v>
      </c>
      <c r="G43" s="33" t="s">
        <v>234</v>
      </c>
      <c r="H43" s="32">
        <v>79</v>
      </c>
      <c r="I43" s="22">
        <v>0.61839999999999995</v>
      </c>
      <c r="J43" s="22">
        <v>4.4361793876671003E-2</v>
      </c>
      <c r="K43" s="22">
        <v>1.52410916249729E-3</v>
      </c>
      <c r="L43" s="22">
        <v>1.94877415904233E-2</v>
      </c>
      <c r="M43" s="17">
        <v>1536</v>
      </c>
      <c r="N43" s="89">
        <v>1.0092997037406399</v>
      </c>
    </row>
    <row r="44" spans="1:14" x14ac:dyDescent="0.35">
      <c r="A44" s="5" t="s">
        <v>229</v>
      </c>
      <c r="B44" s="17" t="s">
        <v>119</v>
      </c>
      <c r="C44" s="17">
        <v>5</v>
      </c>
      <c r="D44" t="s">
        <v>60</v>
      </c>
      <c r="E44" t="s">
        <v>235</v>
      </c>
      <c r="F44" t="s">
        <v>97</v>
      </c>
      <c r="G44" s="33" t="s">
        <v>234</v>
      </c>
      <c r="H44" s="32">
        <v>79</v>
      </c>
      <c r="I44" s="22">
        <v>0.61839999999999995</v>
      </c>
      <c r="J44" s="22">
        <v>3.6438119879258303E-2</v>
      </c>
      <c r="K44" s="22">
        <v>-2.03903981833842E-4</v>
      </c>
      <c r="L44" s="22">
        <v>1.8234479471443198E-2</v>
      </c>
      <c r="M44" s="17">
        <v>1587</v>
      </c>
      <c r="N44" s="89">
        <v>1.0106657936711301</v>
      </c>
    </row>
    <row r="45" spans="1:14" x14ac:dyDescent="0.35">
      <c r="A45" s="5" t="s">
        <v>229</v>
      </c>
      <c r="B45" s="17" t="s">
        <v>119</v>
      </c>
      <c r="C45" s="17">
        <v>8</v>
      </c>
      <c r="D45" t="s">
        <v>40</v>
      </c>
      <c r="E45" t="s">
        <v>235</v>
      </c>
      <c r="F45" t="s">
        <v>97</v>
      </c>
      <c r="G45" s="33" t="s">
        <v>234</v>
      </c>
      <c r="H45" s="32">
        <v>79</v>
      </c>
      <c r="I45" s="22">
        <v>0.59973333333333301</v>
      </c>
      <c r="J45" s="22">
        <v>0.57747887950200105</v>
      </c>
      <c r="K45" s="22">
        <v>5.6294595140116102E-2</v>
      </c>
      <c r="L45" s="22">
        <v>0.13839456577617601</v>
      </c>
      <c r="M45" s="17">
        <v>313</v>
      </c>
      <c r="N45" s="89">
        <v>1.0370645124764799</v>
      </c>
    </row>
    <row r="46" spans="1:14" x14ac:dyDescent="0.35">
      <c r="A46" s="5" t="s">
        <v>229</v>
      </c>
      <c r="B46" s="17" t="s">
        <v>119</v>
      </c>
      <c r="C46" s="17">
        <v>8</v>
      </c>
      <c r="D46" t="s">
        <v>65</v>
      </c>
      <c r="E46" t="s">
        <v>235</v>
      </c>
      <c r="F46" t="s">
        <v>97</v>
      </c>
      <c r="G46" s="33" t="s">
        <v>234</v>
      </c>
      <c r="H46" s="32">
        <v>79</v>
      </c>
      <c r="I46" s="22">
        <v>0.59973333333333301</v>
      </c>
      <c r="J46" s="22">
        <v>0.422521120497999</v>
      </c>
      <c r="K46" s="22">
        <v>3.7756416587317501E-2</v>
      </c>
      <c r="L46" s="22">
        <v>0.114164133658015</v>
      </c>
      <c r="M46" s="17">
        <v>1191</v>
      </c>
      <c r="N46" s="89">
        <v>1.0277541542769699</v>
      </c>
    </row>
    <row r="47" spans="1:14" x14ac:dyDescent="0.35">
      <c r="A47" s="5" t="s">
        <v>229</v>
      </c>
      <c r="B47" s="17" t="s">
        <v>119</v>
      </c>
      <c r="C47" s="17">
        <v>1</v>
      </c>
      <c r="D47" t="s">
        <v>23</v>
      </c>
      <c r="E47" t="s">
        <v>235</v>
      </c>
      <c r="F47" t="s">
        <v>97</v>
      </c>
      <c r="G47" s="33" t="s">
        <v>234</v>
      </c>
      <c r="H47" s="32">
        <v>79</v>
      </c>
      <c r="I47" s="22">
        <v>0.56363333333333299</v>
      </c>
      <c r="J47" s="22">
        <v>0.57093855343308297</v>
      </c>
      <c r="K47" s="22">
        <v>7.2733904685912107E-2</v>
      </c>
      <c r="L47" s="22">
        <v>0.155925258146804</v>
      </c>
      <c r="M47" s="17">
        <v>264</v>
      </c>
      <c r="N47" s="89">
        <v>1.06374827461193</v>
      </c>
    </row>
    <row r="48" spans="1:14" x14ac:dyDescent="0.35">
      <c r="A48" s="5" t="s">
        <v>229</v>
      </c>
      <c r="B48" s="17" t="s">
        <v>119</v>
      </c>
      <c r="C48" s="17">
        <v>1</v>
      </c>
      <c r="D48" t="s">
        <v>31</v>
      </c>
      <c r="E48" t="s">
        <v>235</v>
      </c>
      <c r="F48" t="s">
        <v>97</v>
      </c>
      <c r="G48" s="33" t="s">
        <v>234</v>
      </c>
      <c r="H48" s="32">
        <v>79</v>
      </c>
      <c r="I48" s="22">
        <v>0.56363333333333299</v>
      </c>
      <c r="J48" s="22">
        <v>0.243952924478089</v>
      </c>
      <c r="K48" s="22">
        <v>1.9554564142628102E-3</v>
      </c>
      <c r="L48" s="22">
        <v>6.0055990598001999E-2</v>
      </c>
      <c r="M48" s="17">
        <v>692</v>
      </c>
      <c r="N48" s="89">
        <v>1.0234997123057801</v>
      </c>
    </row>
    <row r="49" spans="1:14" x14ac:dyDescent="0.35">
      <c r="A49" s="5" t="s">
        <v>229</v>
      </c>
      <c r="B49" s="17" t="s">
        <v>119</v>
      </c>
      <c r="C49" s="17">
        <v>1</v>
      </c>
      <c r="D49" t="s">
        <v>9</v>
      </c>
      <c r="E49" t="s">
        <v>235</v>
      </c>
      <c r="F49" t="s">
        <v>97</v>
      </c>
      <c r="G49" s="33" t="s">
        <v>234</v>
      </c>
      <c r="H49" s="32">
        <v>79</v>
      </c>
      <c r="I49" s="22">
        <v>0.56363333333333299</v>
      </c>
      <c r="J49" s="22">
        <v>0.185108522088828</v>
      </c>
      <c r="K49" s="22">
        <v>3.5519295017954998E-3</v>
      </c>
      <c r="L49" s="22">
        <v>4.2509113124909299E-2</v>
      </c>
      <c r="M49" s="17">
        <v>1617</v>
      </c>
      <c r="N49" s="89">
        <v>1.01702513172286</v>
      </c>
    </row>
    <row r="50" spans="1:14" x14ac:dyDescent="0.35">
      <c r="A50" s="5" t="s">
        <v>229</v>
      </c>
      <c r="B50" s="17" t="s">
        <v>119</v>
      </c>
      <c r="C50" s="17">
        <v>8</v>
      </c>
      <c r="D50" t="s">
        <v>40</v>
      </c>
      <c r="E50" t="s">
        <v>257</v>
      </c>
      <c r="F50" t="s">
        <v>98</v>
      </c>
      <c r="G50" s="33" t="s">
        <v>234</v>
      </c>
      <c r="H50" s="32">
        <v>79</v>
      </c>
      <c r="I50" s="22">
        <v>0.53163333333333296</v>
      </c>
      <c r="J50" s="22">
        <v>0.50523543795849302</v>
      </c>
      <c r="K50" s="22">
        <v>3.0071257341191902E-2</v>
      </c>
      <c r="L50" s="22">
        <v>9.7934049555722394E-2</v>
      </c>
      <c r="M50" s="17">
        <v>796</v>
      </c>
      <c r="N50" s="89">
        <v>1.03030797286552</v>
      </c>
    </row>
    <row r="51" spans="1:14" x14ac:dyDescent="0.35">
      <c r="A51" s="5" t="s">
        <v>229</v>
      </c>
      <c r="B51" s="17" t="s">
        <v>119</v>
      </c>
      <c r="C51" s="17">
        <v>8</v>
      </c>
      <c r="D51" t="s">
        <v>65</v>
      </c>
      <c r="E51" t="s">
        <v>257</v>
      </c>
      <c r="F51" t="s">
        <v>98</v>
      </c>
      <c r="G51" s="33" t="s">
        <v>234</v>
      </c>
      <c r="H51" s="32">
        <v>79</v>
      </c>
      <c r="I51" s="22">
        <v>0.53163333333333296</v>
      </c>
      <c r="J51" s="22">
        <v>0.49476456204150698</v>
      </c>
      <c r="K51" s="22">
        <v>2.5968256457461002E-2</v>
      </c>
      <c r="L51" s="22">
        <v>0.104865083779476</v>
      </c>
      <c r="M51" s="17">
        <v>563</v>
      </c>
      <c r="N51" s="89">
        <v>1.04144948126402</v>
      </c>
    </row>
    <row r="52" spans="1:14" x14ac:dyDescent="0.35">
      <c r="A52" s="5" t="s">
        <v>229</v>
      </c>
      <c r="B52" s="17" t="s">
        <v>119</v>
      </c>
      <c r="C52" s="17">
        <v>6</v>
      </c>
      <c r="D52" t="s">
        <v>49</v>
      </c>
      <c r="E52" t="s">
        <v>258</v>
      </c>
      <c r="F52" t="s">
        <v>100</v>
      </c>
      <c r="G52" s="33" t="s">
        <v>234</v>
      </c>
      <c r="H52" s="32">
        <v>79</v>
      </c>
      <c r="I52" s="22">
        <v>0.52726666666666699</v>
      </c>
      <c r="J52" s="22">
        <v>0.59192059678846898</v>
      </c>
      <c r="K52" s="22">
        <v>2.20448279751677E-2</v>
      </c>
      <c r="L52" s="22">
        <v>0.105513147592183</v>
      </c>
      <c r="M52" s="17">
        <v>209</v>
      </c>
      <c r="N52" s="89">
        <v>1.0881046028090899</v>
      </c>
    </row>
    <row r="53" spans="1:14" x14ac:dyDescent="0.35">
      <c r="A53" s="5" t="s">
        <v>229</v>
      </c>
      <c r="B53" s="17" t="s">
        <v>119</v>
      </c>
      <c r="C53" s="17">
        <v>6</v>
      </c>
      <c r="D53" t="s">
        <v>35</v>
      </c>
      <c r="E53" t="s">
        <v>258</v>
      </c>
      <c r="F53" t="s">
        <v>100</v>
      </c>
      <c r="G53" s="33" t="s">
        <v>234</v>
      </c>
      <c r="H53" s="32">
        <v>79</v>
      </c>
      <c r="I53" s="22">
        <v>0.52726666666666699</v>
      </c>
      <c r="J53" s="22">
        <v>0.23738778606650701</v>
      </c>
      <c r="K53" s="22">
        <v>-1.60399605253803E-3</v>
      </c>
      <c r="L53" s="22">
        <v>5.7918270413077899E-2</v>
      </c>
      <c r="M53" s="17">
        <v>961</v>
      </c>
      <c r="N53" s="89">
        <v>1.02984303990724</v>
      </c>
    </row>
    <row r="54" spans="1:14" x14ac:dyDescent="0.35">
      <c r="A54" s="5" t="s">
        <v>229</v>
      </c>
      <c r="B54" s="17" t="s">
        <v>119</v>
      </c>
      <c r="C54" s="17">
        <v>6</v>
      </c>
      <c r="D54" t="s">
        <v>62</v>
      </c>
      <c r="E54" t="s">
        <v>258</v>
      </c>
      <c r="F54" t="s">
        <v>100</v>
      </c>
      <c r="G54" s="33" t="s">
        <v>234</v>
      </c>
      <c r="H54" s="32">
        <v>79</v>
      </c>
      <c r="I54" s="22">
        <v>0.52726666666666699</v>
      </c>
      <c r="J54" s="22">
        <v>0.17069161714502501</v>
      </c>
      <c r="K54" s="22">
        <v>4.8622659077832697E-3</v>
      </c>
      <c r="L54" s="22">
        <v>4.6922734627933303E-2</v>
      </c>
      <c r="M54" s="17">
        <v>705</v>
      </c>
      <c r="N54" s="89">
        <v>1.0210482561296601</v>
      </c>
    </row>
    <row r="55" spans="1:14" x14ac:dyDescent="0.35">
      <c r="A55" s="5" t="s">
        <v>229</v>
      </c>
      <c r="B55" s="17" t="s">
        <v>119</v>
      </c>
      <c r="C55" s="17">
        <v>8</v>
      </c>
      <c r="D55" t="s">
        <v>65</v>
      </c>
      <c r="E55" t="s">
        <v>258</v>
      </c>
      <c r="F55" t="s">
        <v>100</v>
      </c>
      <c r="G55" s="33" t="s">
        <v>234</v>
      </c>
      <c r="H55" s="32">
        <v>79</v>
      </c>
      <c r="I55" s="22">
        <v>0.51636666666666697</v>
      </c>
      <c r="J55" s="22">
        <v>0.72668000774643304</v>
      </c>
      <c r="K55" s="22">
        <v>8.3065330875525006E-2</v>
      </c>
      <c r="L55" s="22">
        <v>0.16266774752875199</v>
      </c>
      <c r="M55" s="17">
        <v>335</v>
      </c>
      <c r="N55" s="89">
        <v>1.06439146570743</v>
      </c>
    </row>
    <row r="56" spans="1:14" s="8" customFormat="1" ht="15" thickBot="1" x14ac:dyDescent="0.4">
      <c r="A56" s="7" t="s">
        <v>229</v>
      </c>
      <c r="B56" s="23" t="s">
        <v>119</v>
      </c>
      <c r="C56" s="23">
        <v>8</v>
      </c>
      <c r="D56" s="8" t="s">
        <v>40</v>
      </c>
      <c r="E56" s="8" t="s">
        <v>258</v>
      </c>
      <c r="F56" s="8" t="s">
        <v>100</v>
      </c>
      <c r="G56" s="39" t="s">
        <v>234</v>
      </c>
      <c r="H56" s="35">
        <v>79</v>
      </c>
      <c r="I56" s="24">
        <v>0.51636666666666697</v>
      </c>
      <c r="J56" s="24">
        <v>0.27331999225356701</v>
      </c>
      <c r="K56" s="24">
        <v>9.0436412923150505E-3</v>
      </c>
      <c r="L56" s="24">
        <v>5.8075511785081302E-2</v>
      </c>
      <c r="M56" s="23">
        <v>1868</v>
      </c>
      <c r="N56" s="90">
        <v>1.0289498030286699</v>
      </c>
    </row>
  </sheetData>
  <mergeCells count="8">
    <mergeCell ref="G12:G13"/>
    <mergeCell ref="H12:N12"/>
    <mergeCell ref="A12:A13"/>
    <mergeCell ref="B12:B13"/>
    <mergeCell ref="C12:C13"/>
    <mergeCell ref="D12:D13"/>
    <mergeCell ref="E12:E13"/>
    <mergeCell ref="F12:F13"/>
  </mergeCells>
  <conditionalFormatting sqref="J12">
    <cfRule type="cellIs" dxfId="12" priority="2" operator="greaterThan">
      <formula>0.5</formula>
    </cfRule>
  </conditionalFormatting>
  <conditionalFormatting sqref="M12:M13">
    <cfRule type="cellIs" dxfId="11" priority="1" operator="lessThan">
      <formula>1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T1-Biomarker clustering</vt:lpstr>
      <vt:lpstr>ST2-Neuroimaging_parameters</vt:lpstr>
      <vt:lpstr>ST3-Descriptive</vt:lpstr>
      <vt:lpstr>ST4-Median&amp;IQR (biomarkers)</vt:lpstr>
      <vt:lpstr>ST5-PCV.AllBio.11Clusters-CBCL</vt:lpstr>
      <vt:lpstr>ST6-PCV.Metabolites-CBCL</vt:lpstr>
      <vt:lpstr>ST7-PCV.Micronutrients&amp;EAA-CBCL</vt:lpstr>
      <vt:lpstr>ST8-Bio6_8_9-Internal-Stratify</vt:lpstr>
      <vt:lpstr>ST9-PCV.Bio-CBCL-Chinese</vt:lpstr>
      <vt:lpstr>ST10-PCV.Bio-CBCL-Degree</vt:lpstr>
      <vt:lpstr>ST11-PCV.Bio-CBCL-IncomeLv1to6</vt:lpstr>
      <vt:lpstr>ST12-PCV.Bio-CBCL-IncomeLv6to10</vt:lpstr>
      <vt:lpstr>ST13-PCV.Bio-Neo.MRI-Linear</vt:lpstr>
      <vt:lpstr>ST14-Neo.MRI-CBCL-Linear</vt:lpstr>
      <vt:lpstr>ST15-Mediation-PCV_Thiam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 Jian</dc:creator>
  <cp:lastModifiedBy>Huang Jian</cp:lastModifiedBy>
  <dcterms:created xsi:type="dcterms:W3CDTF">2015-06-05T18:17:20Z</dcterms:created>
  <dcterms:modified xsi:type="dcterms:W3CDTF">2023-01-03T06:17:36Z</dcterms:modified>
</cp:coreProperties>
</file>